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4a_pig-1-vs-wt_phosphosites" sheetId="1" state="visible" r:id="rId2"/>
    <sheet name="4b_wt-only_phophosites_slp&gt;=75" sheetId="2" state="visible" r:id="rId3"/>
    <sheet name="4c_pig-1-only_psites_slp=75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69" uniqueCount="2563">
  <si>
    <t xml:space="preserve">base_accession</t>
  </si>
  <si>
    <t xml:space="preserve">ptm_site_location</t>
  </si>
  <si>
    <t xml:space="preserve">site_amino_acid</t>
  </si>
  <si>
    <t xml:space="preserve">ptm_site_probability</t>
  </si>
  <si>
    <t xml:space="preserve">ptm_type</t>
  </si>
  <si>
    <t xml:space="preserve">gene</t>
  </si>
  <si>
    <t xml:space="preserve">accession</t>
  </si>
  <si>
    <t xml:space="preserve">ptm_site_intensities</t>
  </si>
  <si>
    <t xml:space="preserve">RATIO_linear_scale</t>
  </si>
  <si>
    <t xml:space="preserve">RATIO_log2</t>
  </si>
  <si>
    <t xml:space="preserve">ptm_site_intensity_ratio</t>
  </si>
  <si>
    <t xml:space="preserve">ptm_site_log2_intensity_ratio</t>
  </si>
  <si>
    <t xml:space="preserve">protein_intensity_ratio</t>
  </si>
  <si>
    <t xml:space="preserve">protein_intensity_log2_ratio</t>
  </si>
  <si>
    <t xml:space="preserve">comparison_conditions</t>
  </si>
  <si>
    <t xml:space="preserve">replicates_with_data_per_condition</t>
  </si>
  <si>
    <t xml:space="preserve">site_score</t>
  </si>
  <si>
    <t xml:space="preserve">site_pep</t>
  </si>
  <si>
    <t xml:space="preserve">site_charge</t>
  </si>
  <si>
    <t xml:space="preserve">Q23670</t>
  </si>
  <si>
    <t xml:space="preserve">S</t>
  </si>
  <si>
    <t xml:space="preserve">phospho</t>
  </si>
  <si>
    <t xml:space="preserve">K12D12.1</t>
  </si>
  <si>
    <t xml:space="preserve">[283540.0, 31710334.0]</t>
  </si>
  <si>
    <t xml:space="preserve">[u'pig-1 mutant', u'wild type']</t>
  </si>
  <si>
    <t xml:space="preserve">[1, 1]</t>
  </si>
  <si>
    <t xml:space="preserve">G5EBE3</t>
  </si>
  <si>
    <t xml:space="preserve">cir-1 {ECO:0000313|EMBL:CCD71886.1</t>
  </si>
  <si>
    <t xml:space="preserve">[1451033.375, 188322464.0]</t>
  </si>
  <si>
    <t xml:space="preserve">[1, 3]</t>
  </si>
  <si>
    <t xml:space="preserve">[1451033.375, 186165792.0]</t>
  </si>
  <si>
    <t xml:space="preserve">G5ED58</t>
  </si>
  <si>
    <t xml:space="preserve">T</t>
  </si>
  <si>
    <t xml:space="preserve">spd-1 {ECO:0000313|EMBL:CCD68051.1</t>
  </si>
  <si>
    <t xml:space="preserve">[635100.0, 20290666.0]</t>
  </si>
  <si>
    <t xml:space="preserve">P91129</t>
  </si>
  <si>
    <t xml:space="preserve">ptr-2 {ECO:0000313|EMBL:CCD66407.1</t>
  </si>
  <si>
    <t xml:space="preserve">[1638533.375, 59980332.0]</t>
  </si>
  <si>
    <t xml:space="preserve">[1, 2]</t>
  </si>
  <si>
    <t xml:space="preserve">G5EDE7</t>
  </si>
  <si>
    <t xml:space="preserve">tpxl-1 {ECO:0000313|EMBL:CCD69910.1</t>
  </si>
  <si>
    <t xml:space="preserve">G5EDE7;Q8WSN6</t>
  </si>
  <si>
    <t xml:space="preserve">[4856333.5, 168010000.0]</t>
  </si>
  <si>
    <t xml:space="preserve">Q21173</t>
  </si>
  <si>
    <t xml:space="preserve">CELE_K03B4.2 {ECO:0000313|EMBL:CCD71024.1}; K03B4.2</t>
  </si>
  <si>
    <t xml:space="preserve">[467366.65625, 19479334.0]</t>
  </si>
  <si>
    <t xml:space="preserve">G5EE37</t>
  </si>
  <si>
    <t xml:space="preserve">icp-1 {ECO:0000313|EMBL:CCD69912.1</t>
  </si>
  <si>
    <t xml:space="preserve">G5EE37;X5M920</t>
  </si>
  <si>
    <t xml:space="preserve">[623700.0, 14758000.0]</t>
  </si>
  <si>
    <t xml:space="preserve">Q95XQ8</t>
  </si>
  <si>
    <t xml:space="preserve">mcm-4 {ECO:0000313|EMBL:CCD69913.1</t>
  </si>
  <si>
    <t xml:space="preserve">Q95XQ8;A0A061AL94</t>
  </si>
  <si>
    <t xml:space="preserve">[4211000.0, 103768136.0]</t>
  </si>
  <si>
    <t xml:space="preserve">F5GU86</t>
  </si>
  <si>
    <t xml:space="preserve">otub-3 {ECO:0000313|EMBL:CCA65553.1</t>
  </si>
  <si>
    <t xml:space="preserve">F5GU86;F5GU87</t>
  </si>
  <si>
    <t xml:space="preserve">[151033.328125, 10105000.0]</t>
  </si>
  <si>
    <t xml:space="preserve">G5EF88</t>
  </si>
  <si>
    <t xml:space="preserve">daf-15 {ECO:0000313|EMBL:CAA92448.2</t>
  </si>
  <si>
    <t xml:space="preserve">G5EF88;S6F588;Q68TI8</t>
  </si>
  <si>
    <t xml:space="preserve">[1935433.375, 90540000.0]</t>
  </si>
  <si>
    <t xml:space="preserve">Q9XTT4</t>
  </si>
  <si>
    <t xml:space="preserve">ani-1</t>
  </si>
  <si>
    <t xml:space="preserve">[504433.34375, 16942934.0]</t>
  </si>
  <si>
    <t xml:space="preserve">Q93652</t>
  </si>
  <si>
    <t xml:space="preserve">CELE_F30F8.5 {ECO:0000313|EMBL:CAB03032.2}; F30F8.5</t>
  </si>
  <si>
    <t xml:space="preserve">Q93652;A5JYV7</t>
  </si>
  <si>
    <t xml:space="preserve">[3929666.75, 6910200.0]</t>
  </si>
  <si>
    <t xml:space="preserve">G5EDF4</t>
  </si>
  <si>
    <t xml:space="preserve">abts-1 {ECO:0000313|EMBL:CAQ76479.1</t>
  </si>
  <si>
    <t xml:space="preserve">G5EDF4;B3WFV9;G5EC65</t>
  </si>
  <si>
    <t xml:space="preserve">[13034700.0, 713000000.0]</t>
  </si>
  <si>
    <t xml:space="preserve">[2, 1]</t>
  </si>
  <si>
    <t xml:space="preserve">G5EDH1</t>
  </si>
  <si>
    <t xml:space="preserve">vha-7 {ECO:0000313|EMBL:CAB16306.2</t>
  </si>
  <si>
    <t xml:space="preserve">G5EDH1;B2MZD0;A0A0K3AXB9</t>
  </si>
  <si>
    <t xml:space="preserve">[374000.0, 19166600.0]</t>
  </si>
  <si>
    <t xml:space="preserve">[53513000.0, 78166968.0]</t>
  </si>
  <si>
    <t xml:space="preserve">[2, 3]</t>
  </si>
  <si>
    <t xml:space="preserve">Q22638</t>
  </si>
  <si>
    <t xml:space="preserve">mics-1 {ECO:0000313|EMBL:CAA97330.2</t>
  </si>
  <si>
    <t xml:space="preserve">[98993.3359375, 1821366.625]</t>
  </si>
  <si>
    <t xml:space="preserve">Q23121</t>
  </si>
  <si>
    <t xml:space="preserve">rsp-1</t>
  </si>
  <si>
    <t xml:space="preserve">Q23121;Q23121-2;Q23121-3</t>
  </si>
  <si>
    <t xml:space="preserve">[485100.0, 10511167.0]</t>
  </si>
  <si>
    <t xml:space="preserve">Q21920-6</t>
  </si>
  <si>
    <t xml:space="preserve">R11A8.7</t>
  </si>
  <si>
    <t xml:space="preserve">Q21920-6;Q21920-7;A0A061AJK8;Q21920-8</t>
  </si>
  <si>
    <t xml:space="preserve">[1870900.0, 34338268.0]</t>
  </si>
  <si>
    <t xml:space="preserve">Q9XU56</t>
  </si>
  <si>
    <t xml:space="preserve">ensa-1 {ECO:0000313|EMBL:CAB05775.1</t>
  </si>
  <si>
    <t xml:space="preserve">[1967700.0, 59991400.0]</t>
  </si>
  <si>
    <t xml:space="preserve">Q18776</t>
  </si>
  <si>
    <t xml:space="preserve">inso-1 {ECO:0000313|EMBL:CCD65695.2</t>
  </si>
  <si>
    <t xml:space="preserve">[633000.0, 10454000.0]</t>
  </si>
  <si>
    <t xml:space="preserve">Q20898</t>
  </si>
  <si>
    <t xml:space="preserve">ifet-1 {ECO:0000312|WormBase:F56F3.1}</t>
  </si>
  <si>
    <t xml:space="preserve">[7427700.0, 366220000.0]</t>
  </si>
  <si>
    <t xml:space="preserve">O45797</t>
  </si>
  <si>
    <t xml:space="preserve">wts-1 {ECO:0000312|WormBase:T20F10.1}</t>
  </si>
  <si>
    <t xml:space="preserve">[919100.0, 111053336.0]</t>
  </si>
  <si>
    <t xml:space="preserve">Q9XVR7</t>
  </si>
  <si>
    <t xml:space="preserve">mcm-3 {ECO:0000313|EMBL:CAB02770.1</t>
  </si>
  <si>
    <t xml:space="preserve">[1374533.375, 11024000.0]</t>
  </si>
  <si>
    <t xml:space="preserve">Q95XD3</t>
  </si>
  <si>
    <t xml:space="preserve">blos-2</t>
  </si>
  <si>
    <t xml:space="preserve">Q95XD3;V6CLS1</t>
  </si>
  <si>
    <t xml:space="preserve">[5322053.5, 145970000.0]</t>
  </si>
  <si>
    <t xml:space="preserve">[2, 2]</t>
  </si>
  <si>
    <t xml:space="preserve">O17406</t>
  </si>
  <si>
    <t xml:space="preserve">attf-2 {ECO:0000313|EMBL:CCD64429.1</t>
  </si>
  <si>
    <t xml:space="preserve">[1169966.625, 26706000.0]</t>
  </si>
  <si>
    <t xml:space="preserve">Q95XK4</t>
  </si>
  <si>
    <t xml:space="preserve">CELE_Y54F10BM.1 {ECO:0000313|EMBL:CCD73838.1}; Y54F10BM.1</t>
  </si>
  <si>
    <t xml:space="preserve">[2243666.75, 54534368.0]</t>
  </si>
  <si>
    <t xml:space="preserve">[3, 2]</t>
  </si>
  <si>
    <t xml:space="preserve">Q19192</t>
  </si>
  <si>
    <t xml:space="preserve">pek-1</t>
  </si>
  <si>
    <t xml:space="preserve">[1439166.625, 13492333.0]</t>
  </si>
  <si>
    <t xml:space="preserve">Q9XTF3-3</t>
  </si>
  <si>
    <t xml:space="preserve">Y</t>
  </si>
  <si>
    <t xml:space="preserve">mbk-2</t>
  </si>
  <si>
    <t xml:space="preserve">Q9XTF3-3;A0A061AKR6;A0A061AJ20</t>
  </si>
  <si>
    <t xml:space="preserve">[44500484.0, 596200000.0]</t>
  </si>
  <si>
    <t xml:space="preserve">[3, 3]</t>
  </si>
  <si>
    <t xml:space="preserve">Q10033-2</t>
  </si>
  <si>
    <t xml:space="preserve">F15G9.1</t>
  </si>
  <si>
    <t xml:space="preserve">Q10033-2;Q8I4L0;Q10033</t>
  </si>
  <si>
    <t xml:space="preserve">[9469000.0, 275257792.0]</t>
  </si>
  <si>
    <t xml:space="preserve">Q21961</t>
  </si>
  <si>
    <t xml:space="preserve">ran-5 {ECO:0000313|EMBL:CCD72320.1</t>
  </si>
  <si>
    <t xml:space="preserve">[1252333.375, 18347334.0]</t>
  </si>
  <si>
    <t xml:space="preserve">Q19375</t>
  </si>
  <si>
    <t xml:space="preserve">iws-1</t>
  </si>
  <si>
    <t xml:space="preserve">[1012980.0, 25712000.0]</t>
  </si>
  <si>
    <t xml:space="preserve">G5EDA3</t>
  </si>
  <si>
    <t xml:space="preserve">hcp-4 {ECO:0000313|EMBL:CCD67794.1</t>
  </si>
  <si>
    <t xml:space="preserve">[2556000.0, 46742912.0]</t>
  </si>
  <si>
    <t xml:space="preserve">Q9BHL5</t>
  </si>
  <si>
    <t xml:space="preserve">CELE_Y111B2A.9 {ECO:0000313|EMBL:CAC35837.2}; Y111B2A.9</t>
  </si>
  <si>
    <t xml:space="preserve">[1001100.0, 6964566.5]</t>
  </si>
  <si>
    <t xml:space="preserve">Q21443</t>
  </si>
  <si>
    <t xml:space="preserve">lmn-1</t>
  </si>
  <si>
    <t xml:space="preserve">[2831566.75, 48311300.0]</t>
  </si>
  <si>
    <t xml:space="preserve">O17087</t>
  </si>
  <si>
    <t xml:space="preserve">gld-2</t>
  </si>
  <si>
    <t xml:space="preserve">O17087;A0A0K3AWQ7;O17087-4;O17087-3;A0A0K3ARE1</t>
  </si>
  <si>
    <t xml:space="preserve">[789166.6875, 2058533.375]</t>
  </si>
  <si>
    <t xml:space="preserve">Q19370</t>
  </si>
  <si>
    <t xml:space="preserve">srgp-1 {ECO:0000313|EMBL:CAA97790.1</t>
  </si>
  <si>
    <t xml:space="preserve">Q19370;D3YT53;A0A061ACU6;D3YT54</t>
  </si>
  <si>
    <t xml:space="preserve">[3866333.25, 57826800.0]</t>
  </si>
  <si>
    <t xml:space="preserve">[18232034.0, 154943008.0]</t>
  </si>
  <si>
    <t xml:space="preserve">Q9XWG3</t>
  </si>
  <si>
    <t xml:space="preserve">Y63D3A.4</t>
  </si>
  <si>
    <t xml:space="preserve">[5020233.5, 28809500.0]</t>
  </si>
  <si>
    <t xml:space="preserve">Q20924</t>
  </si>
  <si>
    <t xml:space="preserve">sun-1</t>
  </si>
  <si>
    <t xml:space="preserve">[318643.34375, 9345000.0]</t>
  </si>
  <si>
    <t xml:space="preserve">Q19972</t>
  </si>
  <si>
    <t xml:space="preserve">cec-4 {ECO:0000312|WormBase:F32E10.2}</t>
  </si>
  <si>
    <t xml:space="preserve">[614003.3125, 12559477.0]</t>
  </si>
  <si>
    <t xml:space="preserve">P91155</t>
  </si>
  <si>
    <t xml:space="preserve">cdc-6 {ECO:0000313|EMBL:CCD65162.1</t>
  </si>
  <si>
    <t xml:space="preserve">[894333.3125, 7363666.5]</t>
  </si>
  <si>
    <t xml:space="preserve">Q95XU6</t>
  </si>
  <si>
    <t xml:space="preserve">sut-2</t>
  </si>
  <si>
    <t xml:space="preserve">[307166.65625, 16829000.0]</t>
  </si>
  <si>
    <t xml:space="preserve">F1LIN5</t>
  </si>
  <si>
    <t xml:space="preserve">num-1 {ECO:0000313|EMBL:CBZ42127.1</t>
  </si>
  <si>
    <t xml:space="preserve">F1LIN5;Q9XTY6-4;Q9XTY6;B5BM46;Q9XTY6-3</t>
  </si>
  <si>
    <t xml:space="preserve">[493666.65625, 10949667.0]</t>
  </si>
  <si>
    <t xml:space="preserve">[2049486.625, 21029366.0]</t>
  </si>
  <si>
    <t xml:space="preserve">Q09436</t>
  </si>
  <si>
    <t xml:space="preserve">mex-6</t>
  </si>
  <si>
    <t xml:space="preserve">[872733.3125, 1754400.0]</t>
  </si>
  <si>
    <t xml:space="preserve">Q22144</t>
  </si>
  <si>
    <t xml:space="preserve">CELE_T04A8.8 {ECO:0000313|EMBL:CAA84734.1}; T04A8.8</t>
  </si>
  <si>
    <t xml:space="preserve">[11073100.0, 42164000.0]</t>
  </si>
  <si>
    <t xml:space="preserve">Q7JKP6</t>
  </si>
  <si>
    <t xml:space="preserve">hsr-9 {ECO:0000312|WormBase:T05F1.6}</t>
  </si>
  <si>
    <t xml:space="preserve">[1006600.0, 13544633.0]</t>
  </si>
  <si>
    <t xml:space="preserve">Q9N3Z3</t>
  </si>
  <si>
    <t xml:space="preserve">chk-1</t>
  </si>
  <si>
    <t xml:space="preserve">Q9N3Z3;Q9N3Z3-2</t>
  </si>
  <si>
    <t xml:space="preserve">[16273233.0, 16781784.0]</t>
  </si>
  <si>
    <t xml:space="preserve">O18218</t>
  </si>
  <si>
    <t xml:space="preserve">nos-3 {ECO:0000313|EMBL:CAB16493.1</t>
  </si>
  <si>
    <t xml:space="preserve">O18218;O62486</t>
  </si>
  <si>
    <t xml:space="preserve">[151133328.0, 926089984.0]</t>
  </si>
  <si>
    <t xml:space="preserve">O01576</t>
  </si>
  <si>
    <t xml:space="preserve">npp-11 {ECO:0000313|EMBL:CCD66423.1</t>
  </si>
  <si>
    <t xml:space="preserve">[1087133.375, 15659667.0]</t>
  </si>
  <si>
    <t xml:space="preserve">H2KYW1</t>
  </si>
  <si>
    <t xml:space="preserve">nab-1 {ECO:0000313|EMBL:CCD65154.1</t>
  </si>
  <si>
    <t xml:space="preserve">H2KYW1;H2KYW3;Q5R3Y6;H2KYW2</t>
  </si>
  <si>
    <t xml:space="preserve">[238263.328125, 3351696.75]</t>
  </si>
  <si>
    <t xml:space="preserve">[1268333.375, 8918333.0]</t>
  </si>
  <si>
    <t xml:space="preserve">G5ECQ3</t>
  </si>
  <si>
    <t xml:space="preserve">sel-5 {ECO:0000312|WormBase:F35G12.3a}</t>
  </si>
  <si>
    <t xml:space="preserve">G5ECQ3;G5ECQ3-2</t>
  </si>
  <si>
    <t xml:space="preserve">[3629333.25, 59983332.0]</t>
  </si>
  <si>
    <t xml:space="preserve">G5EBH5</t>
  </si>
  <si>
    <t xml:space="preserve">lsy-12 {ECO:0000313|EMBL:CCA65604.1</t>
  </si>
  <si>
    <t xml:space="preserve">G5EBH5;K8ERR8;D7SFM3;K8ESF3;G5EGP0;K8F7U3;Q21789;L8E6K3</t>
  </si>
  <si>
    <t xml:space="preserve">[1724533.375, 8375746.5]</t>
  </si>
  <si>
    <t xml:space="preserve">P91198</t>
  </si>
  <si>
    <t xml:space="preserve">ppfr-2 {ECO:0000313|EMBL:CCD68493.1</t>
  </si>
  <si>
    <t xml:space="preserve">[8997300.0, 98547336.0]</t>
  </si>
  <si>
    <t xml:space="preserve">Q23023</t>
  </si>
  <si>
    <t xml:space="preserve">unc-51</t>
  </si>
  <si>
    <t xml:space="preserve">[281963.34375, 4741463.5]</t>
  </si>
  <si>
    <t xml:space="preserve">P34278</t>
  </si>
  <si>
    <t xml:space="preserve">knl-1</t>
  </si>
  <si>
    <t xml:space="preserve">[899500.0, 3620000.0]</t>
  </si>
  <si>
    <t xml:space="preserve">Q20310</t>
  </si>
  <si>
    <t xml:space="preserve">CELE_F42A10.5 {ECO:0000313|EMBL:CCD65315.1}; F42A10.5</t>
  </si>
  <si>
    <t xml:space="preserve">[715600.0, 7670333.5]</t>
  </si>
  <si>
    <t xml:space="preserve">Q17768</t>
  </si>
  <si>
    <t xml:space="preserve">spr-3</t>
  </si>
  <si>
    <t xml:space="preserve">Q17768;Q17768-2</t>
  </si>
  <si>
    <t xml:space="preserve">[3662233.25, 33736000.0]</t>
  </si>
  <si>
    <t xml:space="preserve">O44498</t>
  </si>
  <si>
    <t xml:space="preserve">set-9 {ECO:0000313|EMBL:CCD69511.2</t>
  </si>
  <si>
    <t xml:space="preserve">[1332433.375, 10321333.0]</t>
  </si>
  <si>
    <t xml:space="preserve">P34331-2</t>
  </si>
  <si>
    <t xml:space="preserve">plk-1</t>
  </si>
  <si>
    <t xml:space="preserve">P34331-2;P34331</t>
  </si>
  <si>
    <t xml:space="preserve">[69806664.0, 562491648.0]</t>
  </si>
  <si>
    <t xml:space="preserve">O45087</t>
  </si>
  <si>
    <t xml:space="preserve">dyci-1 {ECO:0000313|EMBL:CCD64991.1</t>
  </si>
  <si>
    <t xml:space="preserve">[21453300.0, 491976672.0]</t>
  </si>
  <si>
    <t xml:space="preserve">[4779800.0, 4420666.5]</t>
  </si>
  <si>
    <t xml:space="preserve">[3, 1]</t>
  </si>
  <si>
    <t xml:space="preserve">[21562066.0, 117953000.0]</t>
  </si>
  <si>
    <t xml:space="preserve">A0A0K3ATS5</t>
  </si>
  <si>
    <t xml:space="preserve">lpd-3 {ECO:0000313|EMBL:CTQ86403.1</t>
  </si>
  <si>
    <t xml:space="preserve">A0A0K3ATS5;A0A0K3AQT9;A0A0K3AUC6;A0A0K3AWP8</t>
  </si>
  <si>
    <t xml:space="preserve">[2359533.25, 28957334.0]</t>
  </si>
  <si>
    <t xml:space="preserve">P91349</t>
  </si>
  <si>
    <t xml:space="preserve">spd-5</t>
  </si>
  <si>
    <t xml:space="preserve">[5437000.0, 36873332.0]</t>
  </si>
  <si>
    <t xml:space="preserve">Q17353-2</t>
  </si>
  <si>
    <t xml:space="preserve">par-3</t>
  </si>
  <si>
    <t xml:space="preserve">Q17353-2;Q17353;U4PEM0;U4PBE6;U4PBE2;U4PBR8;U4PBS3;U4PM79</t>
  </si>
  <si>
    <t xml:space="preserve">[1671866.625, 18744334.0]</t>
  </si>
  <si>
    <t xml:space="preserve">Q19991</t>
  </si>
  <si>
    <t xml:space="preserve">CELE_F33H1.4 {ECO:0000313|EMBL:CAA88699.2}; F33H1.4</t>
  </si>
  <si>
    <t xml:space="preserve">[2302200.0, 2336666.75]</t>
  </si>
  <si>
    <t xml:space="preserve">[4711033.5, 69778336.0]</t>
  </si>
  <si>
    <t xml:space="preserve">Q18508</t>
  </si>
  <si>
    <t xml:space="preserve">mel-28 {ECO:0000313|EMBL:CAA86316.2</t>
  </si>
  <si>
    <t xml:space="preserve">[1214600.0, 12245333.0]</t>
  </si>
  <si>
    <t xml:space="preserve">[466600.0, 3222833.25]</t>
  </si>
  <si>
    <t xml:space="preserve">H2KYY4</t>
  </si>
  <si>
    <t xml:space="preserve">H2KYY4;H2KYY7;O44650</t>
  </si>
  <si>
    <t xml:space="preserve">[310410.0, 19419956.0]</t>
  </si>
  <si>
    <t xml:space="preserve">[2866766.75, 14309900.0]</t>
  </si>
  <si>
    <t xml:space="preserve">E5QCH1</t>
  </si>
  <si>
    <t xml:space="preserve">CELE_ZC376.6 {ECO:0000313|EMBL:CBY25212.1}; ZC376.6</t>
  </si>
  <si>
    <t xml:space="preserve">E5QCH1;Q23271</t>
  </si>
  <si>
    <t xml:space="preserve">[390733.34375, 7820666.5]</t>
  </si>
  <si>
    <t xml:space="preserve">[1524600.0, 6009333.5]</t>
  </si>
  <si>
    <t xml:space="preserve">Q8MQA1</t>
  </si>
  <si>
    <t xml:space="preserve">egl-19 {ECO:0000313|EMBL:CCD62066.1</t>
  </si>
  <si>
    <t xml:space="preserve">Q8MQA1;G5EG02;W6RY76</t>
  </si>
  <si>
    <t xml:space="preserve">[1836100.0, 33150334.0]</t>
  </si>
  <si>
    <t xml:space="preserve">[600433.3125, 5361300.0]</t>
  </si>
  <si>
    <t xml:space="preserve">Q21342</t>
  </si>
  <si>
    <t xml:space="preserve">eak-7 {ECO:0000313|EMBL:CAB01226.1</t>
  </si>
  <si>
    <t xml:space="preserve">Q21342;O16434</t>
  </si>
  <si>
    <t xml:space="preserve">[906086.6875, 2438000.0]</t>
  </si>
  <si>
    <t xml:space="preserve">Q09446-3</t>
  </si>
  <si>
    <t xml:space="preserve">dnj-5</t>
  </si>
  <si>
    <t xml:space="preserve">Q09446-3;Q09446;Q09446-2;Q8MQF1</t>
  </si>
  <si>
    <t xml:space="preserve">[681333.3125, 5249666.5]</t>
  </si>
  <si>
    <t xml:space="preserve">H2KZ16</t>
  </si>
  <si>
    <t xml:space="preserve">CELE_ZK484.4 {ECO:0000313|EMBL:CCD65801.1}; ZK484.4</t>
  </si>
  <si>
    <t xml:space="preserve">[14065267.0, 70270000.0]</t>
  </si>
  <si>
    <t xml:space="preserve">Q9U9J8</t>
  </si>
  <si>
    <t xml:space="preserve">unc-70 {ECO:0000313|EMBL:CCD72901.2</t>
  </si>
  <si>
    <t xml:space="preserve">[6789433.5, 109358336.0]</t>
  </si>
  <si>
    <t xml:space="preserve">G5EE25</t>
  </si>
  <si>
    <t xml:space="preserve">hasp-1 {ECO:0000313|EMBL:CAA95786.3</t>
  </si>
  <si>
    <t xml:space="preserve">[7925000.0, 33919332.0]</t>
  </si>
  <si>
    <t xml:space="preserve">[2049486.625, 13032033.0]</t>
  </si>
  <si>
    <t xml:space="preserve">Q17602</t>
  </si>
  <si>
    <t xml:space="preserve">npp-14 {ECO:0000313|EMBL:CAA99763.1</t>
  </si>
  <si>
    <t xml:space="preserve">[6044333.5, 36738668.0]</t>
  </si>
  <si>
    <t xml:space="preserve">P10567</t>
  </si>
  <si>
    <t xml:space="preserve">unc-15</t>
  </si>
  <si>
    <t xml:space="preserve">[5166333.5, 236056000.0]</t>
  </si>
  <si>
    <t xml:space="preserve">P10771</t>
  </si>
  <si>
    <t xml:space="preserve">his-24</t>
  </si>
  <si>
    <t xml:space="preserve">[56166332.0, 948066688.0]</t>
  </si>
  <si>
    <t xml:space="preserve">A7LPI4</t>
  </si>
  <si>
    <t xml:space="preserve">lsy-22 {ECO:0000313|EMBL:CAO79774.1</t>
  </si>
  <si>
    <t xml:space="preserve">A7LPI4;Q93616</t>
  </si>
  <si>
    <t xml:space="preserve">[52749668.0, 448550016.0]</t>
  </si>
  <si>
    <t xml:space="preserve">G5EBY3</t>
  </si>
  <si>
    <t xml:space="preserve">nmy-2 {ECO:0000313|EMBL:CAA99841.2</t>
  </si>
  <si>
    <t xml:space="preserve">[22500400.0, 163106528.0]</t>
  </si>
  <si>
    <t xml:space="preserve">[5397000.0, 23958734.0]</t>
  </si>
  <si>
    <t xml:space="preserve">O76447</t>
  </si>
  <si>
    <t xml:space="preserve">hcp-1 {ECO:0000313|EMBL:CCD68844.1</t>
  </si>
  <si>
    <t xml:space="preserve">[1078560.0, 3771733.25]</t>
  </si>
  <si>
    <t xml:space="preserve">Q09314</t>
  </si>
  <si>
    <t xml:space="preserve">nop-1</t>
  </si>
  <si>
    <t xml:space="preserve">Q09314;Q09314-2</t>
  </si>
  <si>
    <t xml:space="preserve">[1622533.375, 5033066.5]</t>
  </si>
  <si>
    <t xml:space="preserve">Q22290</t>
  </si>
  <si>
    <t xml:space="preserve">CELE_T07C4.3 {ECO:0000313|EMBL:CAA82576.1}; T07C4.3</t>
  </si>
  <si>
    <t xml:space="preserve">Q22290;Q9U376</t>
  </si>
  <si>
    <t xml:space="preserve">[2819866.75, 16127270.0]</t>
  </si>
  <si>
    <t xml:space="preserve">Q9XUS9</t>
  </si>
  <si>
    <t xml:space="preserve">cyk-4 {ECO:0000313|EMBL:CAB04593.1</t>
  </si>
  <si>
    <t xml:space="preserve">[2875000.0, 16910334.0]</t>
  </si>
  <si>
    <t xml:space="preserve">Q21021</t>
  </si>
  <si>
    <t xml:space="preserve">npp-9 {ECO:0000313|EMBL:CAA84330.1</t>
  </si>
  <si>
    <t xml:space="preserve">Q21021;Q86G90</t>
  </si>
  <si>
    <t xml:space="preserve">[6796886.5, 39026164.0]</t>
  </si>
  <si>
    <t xml:space="preserve">Q9U2Q9</t>
  </si>
  <si>
    <t xml:space="preserve">gsk-3 {ECO:0000312|EMBL:CAA22311.1}</t>
  </si>
  <si>
    <t xml:space="preserve">[43188868.0, 163421664.0]</t>
  </si>
  <si>
    <t xml:space="preserve">Q19151</t>
  </si>
  <si>
    <t xml:space="preserve">aat-2 {ECO:0000313|EMBL:CCD68934.1</t>
  </si>
  <si>
    <t xml:space="preserve">[27527000.0, 59135000.0]</t>
  </si>
  <si>
    <t xml:space="preserve">O01971</t>
  </si>
  <si>
    <t xml:space="preserve">emr-1</t>
  </si>
  <si>
    <t xml:space="preserve">[7604333.5, 88516664.0]</t>
  </si>
  <si>
    <t xml:space="preserve">C7IVS5</t>
  </si>
  <si>
    <t xml:space="preserve">pqn-80 {ECO:0000313|EMBL:CBB16282.1</t>
  </si>
  <si>
    <t xml:space="preserve">C7IVS5;A0A0K3ARW1;C7IVS6;A0A0K3AX73;A0A0K3AUX0;A0A0K3AU69;A0A0K3ARB9;A0A0K3ARW5;A0A0K3ARX0;A0A0K3AX82;A0A0K3AU76;A0A0K3ARC4</t>
  </si>
  <si>
    <t xml:space="preserve">[6341333.5, 63303332.0]</t>
  </si>
  <si>
    <t xml:space="preserve">V6CJY2</t>
  </si>
  <si>
    <t xml:space="preserve">CELE_H34C03.2 {ECO:0000313|EMBL:CDK13347.1}; H34C03.2</t>
  </si>
  <si>
    <t xml:space="preserve">[1416166.625, 13967333.0]</t>
  </si>
  <si>
    <t xml:space="preserve">[23534366.0, 97447600.0]</t>
  </si>
  <si>
    <t xml:space="preserve">G5EFT5</t>
  </si>
  <si>
    <t xml:space="preserve">hsf-1 {ECO:0000313|EMBL:CAA22146.1</t>
  </si>
  <si>
    <t xml:space="preserve">[10993000.0, 134546672.0]</t>
  </si>
  <si>
    <t xml:space="preserve">Q9XUB2</t>
  </si>
  <si>
    <t xml:space="preserve">mex-5</t>
  </si>
  <si>
    <t xml:space="preserve">Q19537</t>
  </si>
  <si>
    <t xml:space="preserve">rpa-1</t>
  </si>
  <si>
    <t xml:space="preserve">[1661766.625, 9218000.0]</t>
  </si>
  <si>
    <t xml:space="preserve">O45995</t>
  </si>
  <si>
    <t xml:space="preserve">CELE_ZK1053.4 {ECO:0000313|EMBL:CAB04980.2}; ZK1053.4</t>
  </si>
  <si>
    <t xml:space="preserve">[59929600.0, 55528668.0]</t>
  </si>
  <si>
    <t xml:space="preserve">[6562600.0, 16810100.0]</t>
  </si>
  <si>
    <t xml:space="preserve">[20882666.0, 161040672.0]</t>
  </si>
  <si>
    <t xml:space="preserve">G5ECC7</t>
  </si>
  <si>
    <t xml:space="preserve">usp-48 {ECO:0000313|EMBL:CAB03026.2</t>
  </si>
  <si>
    <t xml:space="preserve">[711333.3125, 3278766.75]</t>
  </si>
  <si>
    <t xml:space="preserve">Q9XVS4</t>
  </si>
  <si>
    <t xml:space="preserve">dao-5 {ECO:0000313|EMBL:CAB02755.1</t>
  </si>
  <si>
    <t xml:space="preserve">Q9XVS4;Q564W7</t>
  </si>
  <si>
    <t xml:space="preserve">[3430833.25, 14913600.0]</t>
  </si>
  <si>
    <t xml:space="preserve">Q17829</t>
  </si>
  <si>
    <t xml:space="preserve">C08F8.3 {ECO:0000313|EMBL:CAA97425.2</t>
  </si>
  <si>
    <t xml:space="preserve">Q17829;S6FN37;Q23114</t>
  </si>
  <si>
    <t xml:space="preserve">[23365000.0, 82653336.0]</t>
  </si>
  <si>
    <t xml:space="preserve">G5EEH9</t>
  </si>
  <si>
    <t xml:space="preserve">npp-10 {ECO:0000312|WormBase:ZK328.5b}</t>
  </si>
  <si>
    <t xml:space="preserve">G5EEH9;G5EEH9-2;G5EEH9-3</t>
  </si>
  <si>
    <t xml:space="preserve">[2420100.0, 24167400.0]</t>
  </si>
  <si>
    <t xml:space="preserve">[2813500.0, 5339636.5]</t>
  </si>
  <si>
    <t xml:space="preserve">Q9N537</t>
  </si>
  <si>
    <t xml:space="preserve">szy-2 {ECO:0000313|EMBL:CCD73962.1</t>
  </si>
  <si>
    <t xml:space="preserve">[1241686.625, 11616133.0]</t>
  </si>
  <si>
    <t xml:space="preserve">G5EDV3</t>
  </si>
  <si>
    <t xml:space="preserve">cey-4 {ECO:0000313|EMBL:CAA19509.1</t>
  </si>
  <si>
    <t xml:space="preserve">[2801833.25, 14744667.0]</t>
  </si>
  <si>
    <t xml:space="preserve">[19681334.0, 49744232.0]</t>
  </si>
  <si>
    <t xml:space="preserve">A0A0K3AQW3</t>
  </si>
  <si>
    <t xml:space="preserve">B0432.7 {ECO:0000313|EMBL:CTQ86429.1</t>
  </si>
  <si>
    <t xml:space="preserve">A0A0K3AQW3;A0A0K3AUF2</t>
  </si>
  <si>
    <t xml:space="preserve">[1006000.0, 11534000.0]</t>
  </si>
  <si>
    <t xml:space="preserve">Q19266</t>
  </si>
  <si>
    <t xml:space="preserve">pkc-3 {ECO:0000312|WormBase:F09E5.1}</t>
  </si>
  <si>
    <t xml:space="preserve">[5124666.5, 20680466.0]</t>
  </si>
  <si>
    <t xml:space="preserve">P90783</t>
  </si>
  <si>
    <t xml:space="preserve">pafo-1 {ECO:0000312|WormBase:C55A6.9}</t>
  </si>
  <si>
    <t xml:space="preserve">[14805700.0, 12491867.0]</t>
  </si>
  <si>
    <t xml:space="preserve">[22566134.0, 131693664.0]</t>
  </si>
  <si>
    <t xml:space="preserve">[1320633.375, 8736000.0]</t>
  </si>
  <si>
    <t xml:space="preserve">Q18494</t>
  </si>
  <si>
    <t xml:space="preserve">maph-1.3 {ECO:0000313|EMBL:CAA91271.2</t>
  </si>
  <si>
    <t xml:space="preserve">[19151000.0, 142146000.0]</t>
  </si>
  <si>
    <t xml:space="preserve">Q21306</t>
  </si>
  <si>
    <t xml:space="preserve">Q21306;O17273;A0A0M7RFF2</t>
  </si>
  <si>
    <t xml:space="preserve">[18695334.0, 4262333.5]</t>
  </si>
  <si>
    <t xml:space="preserve">Q93442</t>
  </si>
  <si>
    <t xml:space="preserve">let-19</t>
  </si>
  <si>
    <t xml:space="preserve">[10748667.0, 1770766.625]</t>
  </si>
  <si>
    <t xml:space="preserve">Q03609</t>
  </si>
  <si>
    <t xml:space="preserve">cls-3</t>
  </si>
  <si>
    <t xml:space="preserve">[9706067.0, 1890033.375]</t>
  </si>
  <si>
    <t xml:space="preserve">G8JY83</t>
  </si>
  <si>
    <t xml:space="preserve">ubq-1 {ECO:0000313|EMBL:CCD68780.1</t>
  </si>
  <si>
    <t xml:space="preserve">G8JY83;P0CG71;P49632</t>
  </si>
  <si>
    <t xml:space="preserve">[8279600.0, 939453.3125]</t>
  </si>
  <si>
    <t xml:space="preserve">O62203</t>
  </si>
  <si>
    <t xml:space="preserve">CELE_F32B4.4 {ECO:0000313|EMBL:CAB04233.3}; F32B4.4</t>
  </si>
  <si>
    <t xml:space="preserve">O62203;F5GUF6;Q7Z0X2</t>
  </si>
  <si>
    <t xml:space="preserve">[24464000.0, 5854900.0]</t>
  </si>
  <si>
    <t xml:space="preserve">Q18546</t>
  </si>
  <si>
    <t xml:space="preserve">C39E9.12 {ECO:0000313|EMBL:CAA94338.2</t>
  </si>
  <si>
    <t xml:space="preserve">[266408000.0, 10485333.0]</t>
  </si>
  <si>
    <t xml:space="preserve">Q9XUE3</t>
  </si>
  <si>
    <t xml:space="preserve">rsd-2 {ECO:0000313|EMBL:CAB05207.2</t>
  </si>
  <si>
    <t xml:space="preserve">Q9XUE3;Q2EEN1;E1B6W0;D3YT78</t>
  </si>
  <si>
    <t xml:space="preserve">[3813200.0, 386333.34375]</t>
  </si>
  <si>
    <t xml:space="preserve">G5ECF0</t>
  </si>
  <si>
    <t xml:space="preserve">rin-1 {ECO:0000313|EMBL:CAQ35026.1</t>
  </si>
  <si>
    <t xml:space="preserve">G5ECF0;G5EDQ3;G5EG71;G5EFI0;G5ECM3;I7LFF0;G5ECJ9;I7J4D1;G5EBS9</t>
  </si>
  <si>
    <t xml:space="preserve">[4244533.5, 1018866.6875]</t>
  </si>
  <si>
    <t xml:space="preserve">O17915</t>
  </si>
  <si>
    <t xml:space="preserve">ran-1</t>
  </si>
  <si>
    <t xml:space="preserve">[76881664.0, 5881766.5]</t>
  </si>
  <si>
    <t xml:space="preserve">G5EDJ6</t>
  </si>
  <si>
    <t xml:space="preserve">dnj-25 {ECO:0000313|EMBL:CAB04929.2</t>
  </si>
  <si>
    <t xml:space="preserve">G5EDJ6;D7SFQ6</t>
  </si>
  <si>
    <t xml:space="preserve">[15111000.0, 3209733.25]</t>
  </si>
  <si>
    <t xml:space="preserve">P46012</t>
  </si>
  <si>
    <t xml:space="preserve">C01G6.5</t>
  </si>
  <si>
    <t xml:space="preserve">[12221300.0, 1855533.375]</t>
  </si>
  <si>
    <t xml:space="preserve">G5EC23</t>
  </si>
  <si>
    <t xml:space="preserve">hcf-1 {ECO:0000313|EMBL:CCD66593.1</t>
  </si>
  <si>
    <t xml:space="preserve">[54012900.0, 7509690.0]</t>
  </si>
  <si>
    <t xml:space="preserve">O45952</t>
  </si>
  <si>
    <t xml:space="preserve">csc-1</t>
  </si>
  <si>
    <t xml:space="preserve">[223310000.0, 18029586.0]</t>
  </si>
  <si>
    <t xml:space="preserve">P48154</t>
  </si>
  <si>
    <t xml:space="preserve">rps-1 {ECO:0000255|HAMAP-Rule:MF_03122}</t>
  </si>
  <si>
    <t xml:space="preserve">[9721903.0, 1645433.375]</t>
  </si>
  <si>
    <t xml:space="preserve">Q9GYG8</t>
  </si>
  <si>
    <t xml:space="preserve">set-19 {ECO:0000313|EMBL:CCD68665.1</t>
  </si>
  <si>
    <t xml:space="preserve">[2607466.75, 513433.34375]</t>
  </si>
  <si>
    <t xml:space="preserve">Q9U254</t>
  </si>
  <si>
    <t xml:space="preserve">CELE_Y52B11A.4 {ECO:0000313|EMBL:CAB54465.1}; Y52B11A.4</t>
  </si>
  <si>
    <t xml:space="preserve">[4080366.75, 1490260.0]</t>
  </si>
  <si>
    <t xml:space="preserve">Q22718</t>
  </si>
  <si>
    <t xml:space="preserve">CELE_T24B8.2 {ECO:0000313|EMBL:CAA92759.1}; T24B8.2</t>
  </si>
  <si>
    <t xml:space="preserve">[241420000.0, 133617000.0]</t>
  </si>
  <si>
    <t xml:space="preserve">O61208</t>
  </si>
  <si>
    <t xml:space="preserve">gip-1 {ECO:0000313|EMBL:CCD72177.1</t>
  </si>
  <si>
    <t xml:space="preserve">O61208;Q8ITY3;H2L0A3</t>
  </si>
  <si>
    <t xml:space="preserve">[5963933.5, 523233.34375]</t>
  </si>
  <si>
    <t xml:space="preserve">Q18983</t>
  </si>
  <si>
    <t xml:space="preserve">CELE_D2045.2 {ECO:0000313|EMBL:CAA84693.3}; D2045.2</t>
  </si>
  <si>
    <t xml:space="preserve">Q18983;O45608</t>
  </si>
  <si>
    <t xml:space="preserve">[23136000.0, 1713800.0]</t>
  </si>
  <si>
    <t xml:space="preserve">O16291</t>
  </si>
  <si>
    <t xml:space="preserve">CELE_F32D1.7 {ECO:0000313|EMBL:CCD68487.1}; F32D1.7</t>
  </si>
  <si>
    <t xml:space="preserve">[4666333.5, 1342600.0]</t>
  </si>
  <si>
    <t xml:space="preserve">H2KYY5</t>
  </si>
  <si>
    <t xml:space="preserve">[16921800.0, 20497866.0]</t>
  </si>
  <si>
    <t xml:space="preserve">A6ZJ71</t>
  </si>
  <si>
    <t xml:space="preserve">mig-38 {ECO:0000312|WormBase:F40F11.2}</t>
  </si>
  <si>
    <t xml:space="preserve">[4148633.25, 1327333.375]</t>
  </si>
  <si>
    <t xml:space="preserve">G5EGT0</t>
  </si>
  <si>
    <t xml:space="preserve">mel-11 {ECO:0000313|EMBL:CAD57685.1</t>
  </si>
  <si>
    <t xml:space="preserve">G5EGT0;G5EEB3;G5EG29</t>
  </si>
  <si>
    <t xml:space="preserve">[11242333.0, 1911100.0]</t>
  </si>
  <si>
    <t xml:space="preserve">Q5TYL1</t>
  </si>
  <si>
    <t xml:space="preserve">CELE_M01H9.3 {ECO:0000313|EMBL:CCD73065.1}; M01H9.3</t>
  </si>
  <si>
    <t xml:space="preserve">Q5TYL1;H2L0G8;A5HU95;U4PRJ1</t>
  </si>
  <si>
    <t xml:space="preserve">[13913363.0, 16781934.0]</t>
  </si>
  <si>
    <t xml:space="preserve">G5EEG8</t>
  </si>
  <si>
    <t xml:space="preserve">frm-1 {ECO:0000313|EMBL:CAB54513.2</t>
  </si>
  <si>
    <t xml:space="preserve">G5EEG8;G5EEP9;G5EBP4</t>
  </si>
  <si>
    <t xml:space="preserve">[146438000.0, 46013000.0]</t>
  </si>
  <si>
    <t xml:space="preserve">Q95XJ1</t>
  </si>
  <si>
    <t xml:space="preserve">CELE_Y69A2AR.21 {ECO:0000313|EMBL:CCD74125.1}; Y69A2AR.21</t>
  </si>
  <si>
    <t xml:space="preserve">Q95XJ1;Q95XJ1</t>
  </si>
  <si>
    <t xml:space="preserve">[50032332.0, 3611100.0]</t>
  </si>
  <si>
    <t xml:space="preserve">Q09599</t>
  </si>
  <si>
    <t xml:space="preserve">cdl-1</t>
  </si>
  <si>
    <t xml:space="preserve">[16810334.0, 924833.3125]</t>
  </si>
  <si>
    <t xml:space="preserve">Q9N3G0</t>
  </si>
  <si>
    <t xml:space="preserve">CELE_Y53G8AR.6 {ECO:0000313|EMBL:CCD73814.1}; Y53G8AR.6</t>
  </si>
  <si>
    <t xml:space="preserve">[65919332.0, 6188666.5]</t>
  </si>
  <si>
    <t xml:space="preserve">Q19404</t>
  </si>
  <si>
    <t xml:space="preserve">yap-1 {ECO:0000312|WormBase:F13E6.4}</t>
  </si>
  <si>
    <t xml:space="preserve">[11420300.0, 4304333.5]</t>
  </si>
  <si>
    <t xml:space="preserve">Q33BL4</t>
  </si>
  <si>
    <t xml:space="preserve">frm-5.1 {ECO:0000313|EMBL:CCD68260.2</t>
  </si>
  <si>
    <t xml:space="preserve">Q33BL4;H8W3Y2;Q9N531</t>
  </si>
  <si>
    <t xml:space="preserve">[13753067.0, 2671833.25]</t>
  </si>
  <si>
    <t xml:space="preserve">G5EE33</t>
  </si>
  <si>
    <t xml:space="preserve">acy-3 {ECO:0000313|EMBL:CAA88853.4</t>
  </si>
  <si>
    <t xml:space="preserve">[3820066.75, 7274933.5]</t>
  </si>
  <si>
    <t xml:space="preserve">G5ECF2</t>
  </si>
  <si>
    <t xml:space="preserve">CELE_F43D9.1 {ECO:0000313|EMBL:CAA84702.2}; F43D9.1</t>
  </si>
  <si>
    <t xml:space="preserve">[18359666.0, 2053666.625]</t>
  </si>
  <si>
    <t xml:space="preserve">O17071-2</t>
  </si>
  <si>
    <t xml:space="preserve">rpt-4</t>
  </si>
  <si>
    <t xml:space="preserve">O17071-2;O17071</t>
  </si>
  <si>
    <t xml:space="preserve">[22757666.0, 3792000.0]</t>
  </si>
  <si>
    <t xml:space="preserve">E7FM69</t>
  </si>
  <si>
    <t xml:space="preserve">hosl-1 {ECO:0000313|EMBL:CCD67458.1</t>
  </si>
  <si>
    <t xml:space="preserve">E7FM69;Q966P1</t>
  </si>
  <si>
    <t xml:space="preserve">[4441900.0, 9976467.0]</t>
  </si>
  <si>
    <t xml:space="preserve">[4080366.75, 1345566.625]</t>
  </si>
  <si>
    <t xml:space="preserve">Q17897</t>
  </si>
  <si>
    <t xml:space="preserve">pezo-1 {ECO:0000313|EMBL:CAA92444.3</t>
  </si>
  <si>
    <t xml:space="preserve">Q17897;H9G2S3;A0A061AL01;O01260;B9WRT3;A0A067XG44</t>
  </si>
  <si>
    <t xml:space="preserve">[6562200.0, 681666.6875]</t>
  </si>
  <si>
    <t xml:space="preserve">Q3Y409</t>
  </si>
  <si>
    <t xml:space="preserve">lmd-3 {ECO:0000313|EMBL:CCD70818.1</t>
  </si>
  <si>
    <t xml:space="preserve">Q3Y409;H2L003;H2L005</t>
  </si>
  <si>
    <t xml:space="preserve">[10360567.0, 1453566.625]</t>
  </si>
  <si>
    <t xml:space="preserve">Q9U1V0</t>
  </si>
  <si>
    <t xml:space="preserve">CELE_Y67A10A.9 {ECO:0000313|EMBL:CAB60450.1}; Y67A10A.9</t>
  </si>
  <si>
    <t xml:space="preserve">[2608766.75, 335600.0]</t>
  </si>
  <si>
    <t xml:space="preserve">A7LPI2</t>
  </si>
  <si>
    <t xml:space="preserve">hlb-1 {ECO:0000313|EMBL:CAO79773.1</t>
  </si>
  <si>
    <t xml:space="preserve">[3231333.25, 671733.3125]</t>
  </si>
  <si>
    <t xml:space="preserve">G5ECY0</t>
  </si>
  <si>
    <t xml:space="preserve">dlg-1 {ECO:0000313|EMBL:CCD65680.1</t>
  </si>
  <si>
    <t xml:space="preserve">[30002000.0, 5038133.5]</t>
  </si>
  <si>
    <t xml:space="preserve">P34643</t>
  </si>
  <si>
    <t xml:space="preserve">sec-16</t>
  </si>
  <si>
    <t xml:space="preserve">P34643;P34643-2</t>
  </si>
  <si>
    <t xml:space="preserve">[6758000.0, 718866.6875]</t>
  </si>
  <si>
    <t xml:space="preserve">O02592</t>
  </si>
  <si>
    <t xml:space="preserve">ptl-1 {ECO:0000313|EMBL:CCD61892.1</t>
  </si>
  <si>
    <t xml:space="preserve">[8908667.0, 7328666.5]</t>
  </si>
  <si>
    <t xml:space="preserve">G5EGS5</t>
  </si>
  <si>
    <t xml:space="preserve">gbf-1 {ECO:0000313|EMBL:CAB03915.3</t>
  </si>
  <si>
    <t xml:space="preserve">[39090668.0, 4706333.5]</t>
  </si>
  <si>
    <t xml:space="preserve">A9D4E4</t>
  </si>
  <si>
    <t xml:space="preserve">bcl-11 {ECO:0000313|EMBL:CCD69469.1</t>
  </si>
  <si>
    <t xml:space="preserve">A9D4E4;H2KZR6</t>
  </si>
  <si>
    <t xml:space="preserve">[22635666.0, 9972603.0]</t>
  </si>
  <si>
    <t xml:space="preserve">[32748000.0, 4239666.5]</t>
  </si>
  <si>
    <t xml:space="preserve">G5EDF9</t>
  </si>
  <si>
    <t xml:space="preserve">pgp-2 {ECO:0000313|EMBL:CCD66689.1</t>
  </si>
  <si>
    <t xml:space="preserve">G5EDF9;A0A0K3AQN5</t>
  </si>
  <si>
    <t xml:space="preserve">[52505332.0, 21909700.0]</t>
  </si>
  <si>
    <t xml:space="preserve">Q9UB01</t>
  </si>
  <si>
    <t xml:space="preserve">CELE_Y4C6B.1 {ECO:0000313|EMBL:CCD71121.1}; Y4C6B.1</t>
  </si>
  <si>
    <t xml:space="preserve">[11064200.0, 2331500.0]</t>
  </si>
  <si>
    <t xml:space="preserve">Q93321</t>
  </si>
  <si>
    <t xml:space="preserve">C33G3.6 {ECO:0000313|EMBL:CAB01734.2</t>
  </si>
  <si>
    <t xml:space="preserve">[17664000.0, 1477033.375]</t>
  </si>
  <si>
    <t xml:space="preserve">S6FWN4</t>
  </si>
  <si>
    <t xml:space="preserve">kcc-1 {ECO:0000313|EMBL:CDG24085.1</t>
  </si>
  <si>
    <t xml:space="preserve">S6FWN4;S6F510;S6FCX2</t>
  </si>
  <si>
    <t xml:space="preserve">[69848000.0, 91897336.0]</t>
  </si>
  <si>
    <t xml:space="preserve">G5EGK5-2</t>
  </si>
  <si>
    <t xml:space="preserve">cam-1</t>
  </si>
  <si>
    <t xml:space="preserve">G5EGK5-2;G5EGK5;G5EGK5-3</t>
  </si>
  <si>
    <t xml:space="preserve">[27294334.0, 2852300.0]</t>
  </si>
  <si>
    <t xml:space="preserve">H2KZS2</t>
  </si>
  <si>
    <t xml:space="preserve">CELE_T23E7.2 {ECO:0000313|EMBL:CCD83561.2}; T23E7.2</t>
  </si>
  <si>
    <t xml:space="preserve">H2KZS2;H2KZS3;H2KZS4;H2KZS5</t>
  </si>
  <si>
    <t xml:space="preserve">[18162656.0, 9284567.0]</t>
  </si>
  <si>
    <t xml:space="preserve">Q93230</t>
  </si>
  <si>
    <t xml:space="preserve">C17E4.6 {ECO:0000313|EMBL:CAB02747.2</t>
  </si>
  <si>
    <t xml:space="preserve">[50720056.0, 27199666.0]</t>
  </si>
  <si>
    <t xml:space="preserve">G5EEM5</t>
  </si>
  <si>
    <t xml:space="preserve">zyg-9 {ECO:0000312|EMBL:AAC17865.1</t>
  </si>
  <si>
    <t xml:space="preserve">G5EEM5;Q09354</t>
  </si>
  <si>
    <t xml:space="preserve">[40088332.0, 4861133.5]</t>
  </si>
  <si>
    <t xml:space="preserve">Q8MNT0</t>
  </si>
  <si>
    <t xml:space="preserve">lim-8 {ECO:0000313|EMBL:CCD70167.1</t>
  </si>
  <si>
    <t xml:space="preserve">Q8MNT0;Q95QI3</t>
  </si>
  <si>
    <t xml:space="preserve">[4235066.5, 991033.3125]</t>
  </si>
  <si>
    <t xml:space="preserve">Q95Y80</t>
  </si>
  <si>
    <t xml:space="preserve">bet-1 {ECO:0000312|WormBase:Y119C1B.8a}</t>
  </si>
  <si>
    <t xml:space="preserve">Q95Y80;Q95Y80-2</t>
  </si>
  <si>
    <t xml:space="preserve">[10508800.0, 1477333.375]</t>
  </si>
  <si>
    <t xml:space="preserve">H2KZA6</t>
  </si>
  <si>
    <t xml:space="preserve">CELE_R148.5 {ECO:0000313|EMBL:CCD67214.1}; R148.5</t>
  </si>
  <si>
    <t xml:space="preserve">H2KZA6;Q8ITY9</t>
  </si>
  <si>
    <t xml:space="preserve">[13873800.0, 1967166.625]</t>
  </si>
  <si>
    <t xml:space="preserve">P91871</t>
  </si>
  <si>
    <t xml:space="preserve">fasn-1 {ECO:0000313|EMBL:CAB04244.2</t>
  </si>
  <si>
    <t xml:space="preserve">[5058900.0, 1045533.3125]</t>
  </si>
  <si>
    <t xml:space="preserve">Q9XUY1</t>
  </si>
  <si>
    <t xml:space="preserve">CELE_F56G4.4 {ECO:0000313|EMBL:CAB04486.1}; F56G4.4</t>
  </si>
  <si>
    <t xml:space="preserve">[9984333.0, 3281666.75]</t>
  </si>
  <si>
    <t xml:space="preserve">[32338666.0, 5854900.0]</t>
  </si>
  <si>
    <t xml:space="preserve">Q23487</t>
  </si>
  <si>
    <t xml:space="preserve">CELE_ZK418.9 {ECO:0000313|EMBL:CCD61629.1}; ZK418.9</t>
  </si>
  <si>
    <t xml:space="preserve">[33516000.0, 16421833.0]</t>
  </si>
  <si>
    <t xml:space="preserve">[29875334.0, 2852300.0]</t>
  </si>
  <si>
    <t xml:space="preserve">P92199</t>
  </si>
  <si>
    <t xml:space="preserve">let-502</t>
  </si>
  <si>
    <t xml:space="preserve">[4026233.25, 1819700.0]</t>
  </si>
  <si>
    <t xml:space="preserve">G4SLH0-3</t>
  </si>
  <si>
    <t xml:space="preserve">ttn-1</t>
  </si>
  <si>
    <t xml:space="preserve">G4SLH0-3;G4SLH0-2;G4SLH0;G4SLH0-4;G4SLH0-9;G4SLH0-8;G4SLH0-7;G4SLH0-6;Q95QD1</t>
  </si>
  <si>
    <t xml:space="preserve">[18543024.0, 6146866.5]</t>
  </si>
  <si>
    <t xml:space="preserve">P19626</t>
  </si>
  <si>
    <t xml:space="preserve">mlc-2</t>
  </si>
  <si>
    <t xml:space="preserve">[164912272.0, 65723700.0]</t>
  </si>
  <si>
    <t xml:space="preserve">U4PRH5</t>
  </si>
  <si>
    <t xml:space="preserve">pash-1 {ECO:0000313|EMBL:CDH93180.1</t>
  </si>
  <si>
    <t xml:space="preserve">U4PRH5;U4PEM4</t>
  </si>
  <si>
    <t xml:space="preserve">[9990333.0, 2683166.75]</t>
  </si>
  <si>
    <t xml:space="preserve">Q22822</t>
  </si>
  <si>
    <t xml:space="preserve">CELE_T27A10.6 {ECO:0000313|EMBL:CCD65082.1}; T27A10.6</t>
  </si>
  <si>
    <t xml:space="preserve">[9006433.0, 1628033.375]</t>
  </si>
  <si>
    <t xml:space="preserve">Q9U263</t>
  </si>
  <si>
    <t xml:space="preserve">set-26 {ECO:0000313|EMBL:CAB63382.3</t>
  </si>
  <si>
    <t xml:space="preserve">[50603000.0, 4428600.0]</t>
  </si>
  <si>
    <t xml:space="preserve">Q94170</t>
  </si>
  <si>
    <t xml:space="preserve">C16H3.3 {ECO:0000313|EMBL:CCD64783.1</t>
  </si>
  <si>
    <t xml:space="preserve">Q94170;Q86MD9</t>
  </si>
  <si>
    <t xml:space="preserve">[16692667.0, 20186666.0]</t>
  </si>
  <si>
    <t xml:space="preserve">Q22015</t>
  </si>
  <si>
    <t xml:space="preserve">CELE_R31.2 {ECO:0000313|EMBL:CAB00128.2}; R31.2</t>
  </si>
  <si>
    <t xml:space="preserve">Q22015;Q1NZ18</t>
  </si>
  <si>
    <t xml:space="preserve">[6617266.5, 1388033.375]</t>
  </si>
  <si>
    <t xml:space="preserve">H2KYC4</t>
  </si>
  <si>
    <t xml:space="preserve">ajm-1 {ECO:0000313|EMBL:CCD62269.1</t>
  </si>
  <si>
    <t xml:space="preserve">[9458463.0, 2137200.0]</t>
  </si>
  <si>
    <t xml:space="preserve">G5EDD5</t>
  </si>
  <si>
    <t xml:space="preserve">sftd-3 {ECO:0000313|EMBL:CAA93859.1</t>
  </si>
  <si>
    <t xml:space="preserve">[71104496.0, 30285334.0]</t>
  </si>
  <si>
    <t xml:space="preserve">V6CJW9</t>
  </si>
  <si>
    <t xml:space="preserve">CELE_Y48G1C.10 {ECO:0000313|EMBL:CDK13332.1}; Y48G1C.10</t>
  </si>
  <si>
    <t xml:space="preserve">V6CJW9;Q8IU06;V6CLB2</t>
  </si>
  <si>
    <t xml:space="preserve">[7494433.5, 487166.65625]</t>
  </si>
  <si>
    <t xml:space="preserve">Q18885</t>
  </si>
  <si>
    <t xml:space="preserve">icd-1</t>
  </si>
  <si>
    <t xml:space="preserve">[16308667.0, 1635866.625]</t>
  </si>
  <si>
    <t xml:space="preserve">[13371567.0, 1115400.0]</t>
  </si>
  <si>
    <t xml:space="preserve">P46551-3</t>
  </si>
  <si>
    <t xml:space="preserve">cdk-12</t>
  </si>
  <si>
    <t xml:space="preserve">P46551-3;P46551;P46551-2</t>
  </si>
  <si>
    <t xml:space="preserve">[14057400.0, 1463066.625]</t>
  </si>
  <si>
    <t xml:space="preserve">G5EG86</t>
  </si>
  <si>
    <t xml:space="preserve">brc-2 {ECO:0000313|EMBL:CCD72025.1</t>
  </si>
  <si>
    <t xml:space="preserve">[12640000.0, 389526.65625]</t>
  </si>
  <si>
    <t xml:space="preserve">O01598</t>
  </si>
  <si>
    <t xml:space="preserve">let-355 {ECO:0000313|EMBL:CCD63908.1</t>
  </si>
  <si>
    <t xml:space="preserve">[3905800.0, 687133.3125]</t>
  </si>
  <si>
    <t xml:space="preserve">Q19580</t>
  </si>
  <si>
    <t xml:space="preserve">CELE_F18H3.4 {ECO:0000313|EMBL:CAA90445.2}; F18H3.4</t>
  </si>
  <si>
    <t xml:space="preserve">[1604966.625, 476300.0]</t>
  </si>
  <si>
    <t xml:space="preserve">Q23419</t>
  </si>
  <si>
    <t xml:space="preserve">tbc-2 {ECO:0000313|EMBL:CCD72509.1</t>
  </si>
  <si>
    <t xml:space="preserve">[28201600.0, 1255713.375]</t>
  </si>
  <si>
    <t xml:space="preserve">Q20866</t>
  </si>
  <si>
    <t xml:space="preserve">CELE_F56C9.8 {ECO:0000313|EMBL:CCD61838.1}; F56C9.8</t>
  </si>
  <si>
    <t xml:space="preserve">[19577666.0, 17490766.0]</t>
  </si>
  <si>
    <t xml:space="preserve">V6CLP5</t>
  </si>
  <si>
    <t xml:space="preserve">ketn-1 {ECO:0000313|EMBL:CDK13529.1</t>
  </si>
  <si>
    <t xml:space="preserve">V6CLP5;V6CJB8;V6CLU0;V6CKH1;V6CLU5;Q5PY59;A0A0M7RDU5;A0A0M9JJ85</t>
  </si>
  <si>
    <t xml:space="preserve">[991453.3125, 369533.34375]</t>
  </si>
  <si>
    <t xml:space="preserve">Q10051</t>
  </si>
  <si>
    <t xml:space="preserve">prp-19</t>
  </si>
  <si>
    <t xml:space="preserve">[20248966.0, 948966.6875]</t>
  </si>
  <si>
    <t xml:space="preserve">O45181</t>
  </si>
  <si>
    <t xml:space="preserve">CELE_K07H8.10 {ECO:0000313|EMBL:CCD70608.1}; K07H8.10</t>
  </si>
  <si>
    <t xml:space="preserve">[5661800.0, 483736.34375]</t>
  </si>
  <si>
    <t xml:space="preserve">G5EBF5</t>
  </si>
  <si>
    <t xml:space="preserve">rde-4 {ECO:0000313|EMBL:CAA83012.1</t>
  </si>
  <si>
    <t xml:space="preserve">[200188832.0, 2586900.0]</t>
  </si>
  <si>
    <t xml:space="preserve">[49148000.0, 3818666.75]</t>
  </si>
  <si>
    <t xml:space="preserve">Q18780</t>
  </si>
  <si>
    <t xml:space="preserve">lst-6 {ECO:0000313|EMBL:CCD64625.1</t>
  </si>
  <si>
    <t xml:space="preserve">[2814666.75, 1523890.0]</t>
  </si>
  <si>
    <t xml:space="preserve">O01737</t>
  </si>
  <si>
    <t xml:space="preserve">let-765 {ECO:0000313|EMBL:CCD69779.1</t>
  </si>
  <si>
    <t xml:space="preserve">[102030000.0, 4600000.0]</t>
  </si>
  <si>
    <t xml:space="preserve">[9121000.0, 7800700.0]</t>
  </si>
  <si>
    <t xml:space="preserve">[47666668.0, 3105600.0]</t>
  </si>
  <si>
    <t xml:space="preserve">Q22715</t>
  </si>
  <si>
    <t xml:space="preserve">CELE_T24B8.4 {ECO:0000313|EMBL:CAA92756.3}; T24B8.4</t>
  </si>
  <si>
    <t xml:space="preserve">Q22715;E3W732;E3W733;E3W734</t>
  </si>
  <si>
    <t xml:space="preserve">[5730200.0, 1975236.625]</t>
  </si>
  <si>
    <t xml:space="preserve">C1P633</t>
  </si>
  <si>
    <t xml:space="preserve">magi-1 {ECO:0000313|EMBL:CAX65063.1</t>
  </si>
  <si>
    <t xml:space="preserve">C1P633;C1P635;C6KRJ8;C1P634;D3YT29</t>
  </si>
  <si>
    <t xml:space="preserve">[29758766.0, 3436066.75]</t>
  </si>
  <si>
    <t xml:space="preserve">Q23551</t>
  </si>
  <si>
    <t xml:space="preserve">unc-22 {ECO:0000312|WormBase:ZK617.1b}</t>
  </si>
  <si>
    <t xml:space="preserve">Q23551;A0A061ACT3;Q23551-2;H2FLH2;Q23551-4;Q23551-3;Q23551-5</t>
  </si>
  <si>
    <t xml:space="preserve">[5541666.5, 5128333.5]</t>
  </si>
  <si>
    <t xml:space="preserve">G5EFJ0</t>
  </si>
  <si>
    <t xml:space="preserve">klp-12 {ECO:0000313|EMBL:CAN86600.1</t>
  </si>
  <si>
    <t xml:space="preserve">G5EFJ0;G5EGS3;B3GWD7</t>
  </si>
  <si>
    <t xml:space="preserve">[46243668.0, 6043500.0]</t>
  </si>
  <si>
    <t xml:space="preserve">O17919</t>
  </si>
  <si>
    <t xml:space="preserve">K01G5.5</t>
  </si>
  <si>
    <t xml:space="preserve">[3897300.0, 537333.3125]</t>
  </si>
  <si>
    <t xml:space="preserve">Q11080</t>
  </si>
  <si>
    <t xml:space="preserve">tmbi-4</t>
  </si>
  <si>
    <t xml:space="preserve">[41471756.0, 26920834.0]</t>
  </si>
  <si>
    <t xml:space="preserve">Q20720</t>
  </si>
  <si>
    <t xml:space="preserve">CELE_F53F4.11 {ECO:0000313|EMBL:CAB01204.1}; F53F4.11</t>
  </si>
  <si>
    <t xml:space="preserve">[8920333.0, 1538133.375]</t>
  </si>
  <si>
    <t xml:space="preserve">Q17848</t>
  </si>
  <si>
    <t xml:space="preserve">ipp-5</t>
  </si>
  <si>
    <t xml:space="preserve">[4523000.0, 16500133.0]</t>
  </si>
  <si>
    <t xml:space="preserve">Q65ZB5</t>
  </si>
  <si>
    <t xml:space="preserve">CELE_F54D5.15 {ECO:0000313|EMBL:CAH19083.1}; F54D5.15</t>
  </si>
  <si>
    <t xml:space="preserve">Q65ZB5;Q9XVW8</t>
  </si>
  <si>
    <t xml:space="preserve">[680866.6875, 511700.0]</t>
  </si>
  <si>
    <t xml:space="preserve">[36126724.0, 14842300.0]</t>
  </si>
  <si>
    <t xml:space="preserve">[1197800.0, 250890.0]</t>
  </si>
  <si>
    <t xml:space="preserve">O02103</t>
  </si>
  <si>
    <t xml:space="preserve">C18E3.9 {ECO:0000313|EMBL:CCD65146.1</t>
  </si>
  <si>
    <t xml:space="preserve">O02103;H2KYW0</t>
  </si>
  <si>
    <t xml:space="preserve">[5349666.5, 1380300.0]</t>
  </si>
  <si>
    <t xml:space="preserve">Q20168</t>
  </si>
  <si>
    <t xml:space="preserve">copb-2</t>
  </si>
  <si>
    <t xml:space="preserve">[50154644.0, 5420333.5]</t>
  </si>
  <si>
    <t xml:space="preserve">[45904400.0, 28471900.0]</t>
  </si>
  <si>
    <t xml:space="preserve">[8884833.0, 303226.65625]</t>
  </si>
  <si>
    <t xml:space="preserve">H2FLL1</t>
  </si>
  <si>
    <t xml:space="preserve">lea-1 {ECO:0000313|EMBL:CCF23426.1</t>
  </si>
  <si>
    <t xml:space="preserve">H2FLL1;G5EEF0;H2FLL0;I2HAL0;H2FLK5;G5EBW6;G5EGB8;G5EFU3;H2FLK4;F5GUH5</t>
  </si>
  <si>
    <t xml:space="preserve">[6644233.5, 883433.3125]</t>
  </si>
  <si>
    <t xml:space="preserve">[16712000.0, 1760533.375]</t>
  </si>
  <si>
    <t xml:space="preserve">[58873000.0, 4559100.0]</t>
  </si>
  <si>
    <t xml:space="preserve">Q95XT5</t>
  </si>
  <si>
    <t xml:space="preserve">trap-1 {ECO:0000313|EMBL:CCD73517.1</t>
  </si>
  <si>
    <t xml:space="preserve">[953660032.0, 14177000.0]</t>
  </si>
  <si>
    <t xml:space="preserve">H2KZC3</t>
  </si>
  <si>
    <t xml:space="preserve">kcc-2 {ECO:0000313|EMBL:CCD67533.2</t>
  </si>
  <si>
    <t xml:space="preserve">H2KZC3;H2KZC2;C0KDV0;V6CJH3</t>
  </si>
  <si>
    <t xml:space="preserve">[3560700.0, 1379833.375]</t>
  </si>
  <si>
    <t xml:space="preserve">Q95XP5</t>
  </si>
  <si>
    <t xml:space="preserve">mca-3 {ECO:0000313|EMBL:CCD74099.1</t>
  </si>
  <si>
    <t xml:space="preserve">[12735137.0, 1391466.625]</t>
  </si>
  <si>
    <t xml:space="preserve">[24231334.0, 597733.3125]</t>
  </si>
  <si>
    <t xml:space="preserve">[7558696.5, 5100116.5]</t>
  </si>
  <si>
    <t xml:space="preserve">H2KYV0</t>
  </si>
  <si>
    <t xml:space="preserve">mdt-26 {ECO:0000313|EMBL:CCD65044.1</t>
  </si>
  <si>
    <t xml:space="preserve">H2KYV0;D7SFJ3</t>
  </si>
  <si>
    <t xml:space="preserve">[45466212.0, 4604000.0]</t>
  </si>
  <si>
    <t xml:space="preserve">Q19210</t>
  </si>
  <si>
    <t xml:space="preserve">CELE_F08G12.1 {ECO:0000313|EMBL:CAA91454.1}; F08G12.1</t>
  </si>
  <si>
    <t xml:space="preserve">[10833333.0, 635666.6875]</t>
  </si>
  <si>
    <t xml:space="preserve">P02566</t>
  </si>
  <si>
    <t xml:space="preserve">unc-54</t>
  </si>
  <si>
    <t xml:space="preserve">[48860000.0, 10198000.0]</t>
  </si>
  <si>
    <t xml:space="preserve">D3YT50</t>
  </si>
  <si>
    <t xml:space="preserve">sir-2.1 {ECO:0000313|EMBL:CBK19468.1</t>
  </si>
  <si>
    <t xml:space="preserve">D3YT50;Q21921</t>
  </si>
  <si>
    <t xml:space="preserve">[35279332.0, 4428720.0]</t>
  </si>
  <si>
    <t xml:space="preserve">[103960664.0, 12100667.0]</t>
  </si>
  <si>
    <t xml:space="preserve">Q6AW06</t>
  </si>
  <si>
    <t xml:space="preserve">dot-1.1 {ECO:0000313|EMBL:CCD69916.1</t>
  </si>
  <si>
    <t xml:space="preserve">Q6AW06;A0A061AD87</t>
  </si>
  <si>
    <t xml:space="preserve">[439130752.0, 58192268.0]</t>
  </si>
  <si>
    <t xml:space="preserve">V6CLA2</t>
  </si>
  <si>
    <t xml:space="preserve">hecd-1 {ECO:0000313|EMBL:CDK13339.1</t>
  </si>
  <si>
    <t xml:space="preserve">V6CLA2;V6CL74</t>
  </si>
  <si>
    <t xml:space="preserve">[29395934.0, 2475333.25]</t>
  </si>
  <si>
    <t xml:space="preserve">[11277940.0, 1287066.625]</t>
  </si>
  <si>
    <t xml:space="preserve">G5EDF0</t>
  </si>
  <si>
    <t xml:space="preserve">grh-1 {ECO:0000313|EMBL:CCD72954.1</t>
  </si>
  <si>
    <t xml:space="preserve">[1183133.375, 112466.6640625]</t>
  </si>
  <si>
    <t xml:space="preserve">Q9U1W1</t>
  </si>
  <si>
    <t xml:space="preserve">tfg-1 {ECO:0000313|EMBL:CAB63398.1</t>
  </si>
  <si>
    <t xml:space="preserve">[157793328.0, 9411000.0]</t>
  </si>
  <si>
    <t xml:space="preserve">Q9XW51</t>
  </si>
  <si>
    <t xml:space="preserve">CELE_Y53C10A.6 {ECO:0000313|EMBL:CAA22140.1}; Y53C10A.6</t>
  </si>
  <si>
    <t xml:space="preserve">Q9XW51;A5HWA4</t>
  </si>
  <si>
    <t xml:space="preserve">[6029770.0, 1181200.0]</t>
  </si>
  <si>
    <t xml:space="preserve">Q17490</t>
  </si>
  <si>
    <t xml:space="preserve">unc-44 {ECO:0000313|EMBL:CCD61798.1</t>
  </si>
  <si>
    <t xml:space="preserve">Q17490;Q7JP86;V6CLR6;Q7JNZ0;Q5TYL6;Q5TYL5</t>
  </si>
  <si>
    <t xml:space="preserve">[24678334.0, 4308906.5]</t>
  </si>
  <si>
    <t xml:space="preserve">H2KYN6</t>
  </si>
  <si>
    <t xml:space="preserve">smk-1 {ECO:0000313|EMBL:CCD64093.1</t>
  </si>
  <si>
    <t xml:space="preserve">H2KYN6;H2KYN7;Q5NKY6</t>
  </si>
  <si>
    <t xml:space="preserve">[205200000.0, 13099693.0]</t>
  </si>
  <si>
    <t xml:space="preserve">Q23523</t>
  </si>
  <si>
    <t xml:space="preserve">mdt-4</t>
  </si>
  <si>
    <t xml:space="preserve">[12019333.0, 1056566.625]</t>
  </si>
  <si>
    <t xml:space="preserve">G5EFB5</t>
  </si>
  <si>
    <t xml:space="preserve">cpn-1 {ECO:0000313|EMBL:CAB02104.1</t>
  </si>
  <si>
    <t xml:space="preserve">[7475300.0, 335933.34375]</t>
  </si>
  <si>
    <t xml:space="preserve">[10321667.0, 335100.0]</t>
  </si>
  <si>
    <t xml:space="preserve">G5ECS9</t>
  </si>
  <si>
    <t xml:space="preserve">cpt-2 {ECO:0000313|EMBL:CAB03233.2</t>
  </si>
  <si>
    <t xml:space="preserve">G5ECS9;G5EFE6;A0A061AL65</t>
  </si>
  <si>
    <t xml:space="preserve">[4074096.75, 2370000.0]</t>
  </si>
  <si>
    <t xml:space="preserve">[150360000.0, 4781333.5]</t>
  </si>
  <si>
    <t xml:space="preserve">H1ZUV9</t>
  </si>
  <si>
    <t xml:space="preserve">CELE_F31E3.12 {ECO:0000313|EMBL:CCF23340.1}; F31E3.12</t>
  </si>
  <si>
    <t xml:space="preserve">[5668520.0, 2431966.75]</t>
  </si>
  <si>
    <t xml:space="preserve">[56700000.0, 8041333.5]</t>
  </si>
  <si>
    <t xml:space="preserve">H2KMJ3</t>
  </si>
  <si>
    <t xml:space="preserve">ccar-1 {ECO:0000313|EMBL:CCE72177.1</t>
  </si>
  <si>
    <t xml:space="preserve">[7651166.5, 390000.0]</t>
  </si>
  <si>
    <t xml:space="preserve">[9424030.0, 901666.6875]</t>
  </si>
  <si>
    <t xml:space="preserve">Q22033</t>
  </si>
  <si>
    <t xml:space="preserve">CELE_R90.1 {ECO:0000313|EMBL:CAA99911.1}; R90.1</t>
  </si>
  <si>
    <t xml:space="preserve">[4907666.5, 500066.65625]</t>
  </si>
  <si>
    <t xml:space="preserve">E9P860</t>
  </si>
  <si>
    <t xml:space="preserve">CELE_ZK1067.2 {ECO:0000313|EMBL:CBZ01828.1}; ZK1067.2</t>
  </si>
  <si>
    <t xml:space="preserve">E9P860;Q23388</t>
  </si>
  <si>
    <t xml:space="preserve">[12564667.0, 254773.328125]</t>
  </si>
  <si>
    <t xml:space="preserve">[2536100.0, 600250.0]</t>
  </si>
  <si>
    <t xml:space="preserve">P61866</t>
  </si>
  <si>
    <t xml:space="preserve">rpl-12</t>
  </si>
  <si>
    <t xml:space="preserve">P61866;P61866-2</t>
  </si>
  <si>
    <t xml:space="preserve">[48660744.0, 2497130.0]</t>
  </si>
  <si>
    <t xml:space="preserve">H1UBK9</t>
  </si>
  <si>
    <t xml:space="preserve">zoo-1 {ECO:0000313|EMBL:CCF23324.1</t>
  </si>
  <si>
    <t xml:space="preserve">H1UBK9;H1UBK8;Q8I103;H1UBL0</t>
  </si>
  <si>
    <t xml:space="preserve">[7226666.5, 409166.65625]</t>
  </si>
  <si>
    <t xml:space="preserve">Q22667</t>
  </si>
  <si>
    <t xml:space="preserve">jph-1 {ECO:0000313|EMBL:CAA99924.2</t>
  </si>
  <si>
    <t xml:space="preserve">[10827000.0, 1334500.0]</t>
  </si>
  <si>
    <t xml:space="preserve">[8003333.5, 1020600.0]</t>
  </si>
  <si>
    <t xml:space="preserve">Q6A2D2</t>
  </si>
  <si>
    <t xml:space="preserve">hpo-34 {ECO:0000313|EMBL:CAH10796.1</t>
  </si>
  <si>
    <t xml:space="preserve">Q6A2D2;E3W743</t>
  </si>
  <si>
    <t xml:space="preserve">[101866432.0, 121540000.0]</t>
  </si>
  <si>
    <t xml:space="preserve">G5EC45</t>
  </si>
  <si>
    <t xml:space="preserve">CELE_F53F4.14 {ECO:0000313|EMBL:CAB54256.5}; F53F4.14</t>
  </si>
  <si>
    <t xml:space="preserve">[425503328.0, 239876672.0]</t>
  </si>
  <si>
    <t xml:space="preserve">[9972333.0, 344400.0]</t>
  </si>
  <si>
    <t xml:space="preserve">Q22257</t>
  </si>
  <si>
    <t xml:space="preserve">hcp-2 {ECO:0000313|EMBL:CAA94789.1</t>
  </si>
  <si>
    <t xml:space="preserve">[36113332.0, 1472266.625]</t>
  </si>
  <si>
    <t xml:space="preserve">Q18879-2</t>
  </si>
  <si>
    <t xml:space="preserve">cav-2</t>
  </si>
  <si>
    <t xml:space="preserve">Q18879-2;Q18879;Q18879-4;Q18879-3</t>
  </si>
  <si>
    <t xml:space="preserve">[4839500.0, 16706233.0]</t>
  </si>
  <si>
    <t xml:space="preserve">O44548</t>
  </si>
  <si>
    <t xml:space="preserve">knl-2 {ECO:0000313|EMBL:CCD68114.1</t>
  </si>
  <si>
    <t xml:space="preserve">[14822000.0, 306283.34375]</t>
  </si>
  <si>
    <t xml:space="preserve">Q18093</t>
  </si>
  <si>
    <t xml:space="preserve">C18E9.2 {ECO:0000313|EMBL:CAA93853.2</t>
  </si>
  <si>
    <t xml:space="preserve">[29434334.0, 1267400.0]</t>
  </si>
  <si>
    <t xml:space="preserve">Q09437</t>
  </si>
  <si>
    <t xml:space="preserve">B0495.2</t>
  </si>
  <si>
    <t xml:space="preserve">[34630000.0, 2226433.25]</t>
  </si>
  <si>
    <t xml:space="preserve">G5EEQ8</t>
  </si>
  <si>
    <t xml:space="preserve">sftb-1 {ECO:0000313|EMBL:CAA90777.1</t>
  </si>
  <si>
    <t xml:space="preserve">[27631200.0, 1957766.625]</t>
  </si>
  <si>
    <t xml:space="preserve">[61182000.0, 6641433.5]</t>
  </si>
  <si>
    <t xml:space="preserve">[20570666.0, 3316266.75]</t>
  </si>
  <si>
    <t xml:space="preserve">Q19103</t>
  </si>
  <si>
    <t xml:space="preserve">skih-2 {ECO:0000313|EMBL:CAA92767.2</t>
  </si>
  <si>
    <t xml:space="preserve">[14424000.0, 2627066.75]</t>
  </si>
  <si>
    <t xml:space="preserve">G5ECZ8</t>
  </si>
  <si>
    <t xml:space="preserve">mpz-1 {ECO:0000313|EMBL:CAM82811.2</t>
  </si>
  <si>
    <t xml:space="preserve">G5ECZ8;G5EC55;G5EGP5;G5ECF9;Q09EF4;G5EC95;G1K0W4;G1K0W3;G5EDY4</t>
  </si>
  <si>
    <t xml:space="preserve">[3399333.25, 1250033.375]</t>
  </si>
  <si>
    <t xml:space="preserve">Q95XA7</t>
  </si>
  <si>
    <t xml:space="preserve">CELE_Y20F4.4 {ECO:0000313|EMBL:CCD73418.2}; Y20F4.4</t>
  </si>
  <si>
    <t xml:space="preserve">Q95XA7;X5LPW2</t>
  </si>
  <si>
    <t xml:space="preserve">[22324666.0, 816666.6875]</t>
  </si>
  <si>
    <t xml:space="preserve">G5EFW3</t>
  </si>
  <si>
    <t xml:space="preserve">sma-1 {ECO:0000313|EMBL:CAB00130.3ECO:0000313|WormBase:R31.1a}</t>
  </si>
  <si>
    <t xml:space="preserve">G5EFW3;G5EC35;G5EG97</t>
  </si>
  <si>
    <t xml:space="preserve">[35908800.0, 1149933.375]</t>
  </si>
  <si>
    <t xml:space="preserve">Q22639</t>
  </si>
  <si>
    <t xml:space="preserve">vps-54</t>
  </si>
  <si>
    <t xml:space="preserve">Q22639;D7SFN0</t>
  </si>
  <si>
    <t xml:space="preserve">[3722433.25, 138783.328125]</t>
  </si>
  <si>
    <t xml:space="preserve">P92186</t>
  </si>
  <si>
    <t xml:space="preserve">lin-28</t>
  </si>
  <si>
    <t xml:space="preserve">[9874000.0, 319596.65625]</t>
  </si>
  <si>
    <t xml:space="preserve">[15244333.0, 2056933.375]</t>
  </si>
  <si>
    <t xml:space="preserve">O61907</t>
  </si>
  <si>
    <t xml:space="preserve">lin-40 {ECO:0000313|EMBL:CCD74255.1</t>
  </si>
  <si>
    <t xml:space="preserve">O61907;Q86S28;Q76NP4</t>
  </si>
  <si>
    <t xml:space="preserve">[55889332.0, 1204766.625]</t>
  </si>
  <si>
    <t xml:space="preserve">[9792333.0, 659100.0]</t>
  </si>
  <si>
    <t xml:space="preserve">[9409333.0, 565600.0]</t>
  </si>
  <si>
    <t xml:space="preserve">Q9U290</t>
  </si>
  <si>
    <t xml:space="preserve">CELE_Y48C3A.12 {ECO:0000313|EMBL:CAB60420.3}; Y48C3A.12</t>
  </si>
  <si>
    <t xml:space="preserve">[6950310.0, 93133.3359375]</t>
  </si>
  <si>
    <t xml:space="preserve">O61967-2</t>
  </si>
  <si>
    <t xml:space="preserve">let-413</t>
  </si>
  <si>
    <t xml:space="preserve">[81292664.0, 1201666.625]</t>
  </si>
  <si>
    <t xml:space="preserve">D0VWL6</t>
  </si>
  <si>
    <t xml:space="preserve">fln-2 {ECO:0000313|EMBL:CCD65284.3</t>
  </si>
  <si>
    <t xml:space="preserve">D0VWL6;A0A0K3AW96;A0A0K3AT80;D0VWL7;A0A0K3ASN4</t>
  </si>
  <si>
    <t xml:space="preserve">[11418150.0, 425233.34375]</t>
  </si>
  <si>
    <t xml:space="preserve">[33837000.0, 438166.65625]</t>
  </si>
  <si>
    <t xml:space="preserve">O17328</t>
  </si>
  <si>
    <t xml:space="preserve">mct-6 {ECO:0000313|EMBL:CCD64115.1</t>
  </si>
  <si>
    <t xml:space="preserve">[4185200.0, 111303.3359375]</t>
  </si>
  <si>
    <t xml:space="preserve">B6VQ51</t>
  </si>
  <si>
    <t xml:space="preserve">pqn-73 {ECO:0000313|EMBL:CAR97851.1</t>
  </si>
  <si>
    <t xml:space="preserve">[26339566.0, 1065603.375]</t>
  </si>
  <si>
    <t xml:space="preserve">Q95XS2</t>
  </si>
  <si>
    <t xml:space="preserve">CELE_Y38F2AR.9 {ECO:0000313|EMBL:CCD67384.1}; Y38F2AR.9</t>
  </si>
  <si>
    <t xml:space="preserve">[996700032.0, 13506807.0]</t>
  </si>
  <si>
    <t xml:space="preserve">[71323336.0, 415166.65625]</t>
  </si>
  <si>
    <t xml:space="preserve">Q18211</t>
  </si>
  <si>
    <t xml:space="preserve">ran-3</t>
  </si>
  <si>
    <t xml:space="preserve">[61894968.0, 340866.65625]</t>
  </si>
  <si>
    <t xml:space="preserve">Q21000</t>
  </si>
  <si>
    <t xml:space="preserve">myo-5 {ECO:0000313|EMBL:CCD64059.1</t>
  </si>
  <si>
    <t xml:space="preserve">[30966000.0, 3560663.25]</t>
  </si>
  <si>
    <t xml:space="preserve">[139263072.0, 697100.0]</t>
  </si>
  <si>
    <t xml:space="preserve">Q9N419</t>
  </si>
  <si>
    <t xml:space="preserve">nsy-4 {ECO:0000313|EMBL:CCD66971.1</t>
  </si>
  <si>
    <t xml:space="preserve">[11394450.0, 91150.0]</t>
  </si>
  <si>
    <t xml:space="preserve">O45420-2</t>
  </si>
  <si>
    <t xml:space="preserve">F31D4.5</t>
  </si>
  <si>
    <t xml:space="preserve">O45420-2;O45420</t>
  </si>
  <si>
    <t xml:space="preserve">[32888156.0, 113316.6640625]</t>
  </si>
  <si>
    <t xml:space="preserve">ptm position in protein</t>
  </si>
  <si>
    <t xml:space="preserve">amino_acid</t>
  </si>
  <si>
    <t xml:space="preserve">replicates_with_data</t>
  </si>
  <si>
    <t xml:space="preserve">site_score2</t>
  </si>
  <si>
    <t xml:space="preserve">A0A061AD39;A0A061AEC1;Q067Y1;A0A061AD72;Q27GQ4;A0A061AL87;Q20109;A0A061AJK4</t>
  </si>
  <si>
    <t xml:space="preserve">kdin-1 {ECO:0000313|EMBL:CDR32810.1</t>
  </si>
  <si>
    <t xml:space="preserve">[16988000.0, 1613000.0, 0.0]</t>
  </si>
  <si>
    <t xml:space="preserve">[15886000.0, 1613000.0, 0.0]</t>
  </si>
  <si>
    <t xml:space="preserve">A0A061AJH3;A0A061AL52</t>
  </si>
  <si>
    <t xml:space="preserve">dip-2 {ECO:0000313|EMBL:CDR32771.1</t>
  </si>
  <si>
    <t xml:space="preserve">[0.0, 3233700.0, 0.0]</t>
  </si>
  <si>
    <t xml:space="preserve">A0A0K3AS47</t>
  </si>
  <si>
    <t xml:space="preserve">CELE_F56E10.1 {ECO:0000313|EMBL:CTQ86694.1}; F56E10.1</t>
  </si>
  <si>
    <t xml:space="preserve">[3915900.0, 0.0, 0.0]</t>
  </si>
  <si>
    <t xml:space="preserve">A0A0K3AT74;A0A0K3AYH6;A0A0K3AVH8;D0VWL8;A0A0K3AWA2</t>
  </si>
  <si>
    <t xml:space="preserve">fln-2 {ECO:0000313|EMBL:CTQ87031.1</t>
  </si>
  <si>
    <t xml:space="preserve">[1143100032.0, 944310016.0, 1158599936.0]</t>
  </si>
  <si>
    <t xml:space="preserve">[59318000.0, 0.0, 107610000.0]</t>
  </si>
  <si>
    <t xml:space="preserve">[1141200000.0, 951289984.0, 1272899968.0]</t>
  </si>
  <si>
    <t xml:space="preserve">A0A0K3AUX9;A0A0K3ARD8;A0A0K3AX96;A0A0K3ARY5;Q4W5R8</t>
  </si>
  <si>
    <t xml:space="preserve">CELE_Y55B1BR.6 {ECO:0000313|EMBL:CTQ86611.1}; Y55B1BR.6</t>
  </si>
  <si>
    <t xml:space="preserve">[0.0, 6041100.0, 1614000.0]</t>
  </si>
  <si>
    <t xml:space="preserve">A0A0K3AXQ4;O44628;A0A0K3ASE2</t>
  </si>
  <si>
    <t xml:space="preserve">cdc-25.2 {ECO:0000313|EMBL:CTQ86778.1</t>
  </si>
  <si>
    <t xml:space="preserve">[29687000.0, 2599700.0, 0.0]</t>
  </si>
  <si>
    <t xml:space="preserve">A0A0K3AYI1;A0A0K3AVI4;A0A0K3AVH5;P69931</t>
  </si>
  <si>
    <t xml:space="preserve">fln-2 {ECO:0000313|EMBL:CTQ87040.1</t>
  </si>
  <si>
    <t xml:space="preserve">[0.0, 0.0, 2513500.0]</t>
  </si>
  <si>
    <t xml:space="preserve">A0A0M9JJ73</t>
  </si>
  <si>
    <t xml:space="preserve">CELE_K07E8.7 {ECO:0000313|EMBL:CUR29982.1}; K07E8.7</t>
  </si>
  <si>
    <t xml:space="preserve">[5696400.0, 4142800.0, 4235400.0]</t>
  </si>
  <si>
    <t xml:space="preserve">A2V8C5</t>
  </si>
  <si>
    <t xml:space="preserve">nhr-146 {ECO:0000313|EMBL:CCD66723.1</t>
  </si>
  <si>
    <t xml:space="preserve">[18409000.0, 0.0, 18577000.0]</t>
  </si>
  <si>
    <t xml:space="preserve">A4UVK2;J7SF86</t>
  </si>
  <si>
    <t xml:space="preserve">C44C10.9 {ECO:0000313|EMBL:CAM84810.1</t>
  </si>
  <si>
    <t xml:space="preserve">[1199200.0, 5472100.0, 2021700.0]</t>
  </si>
  <si>
    <t xml:space="preserve">[0.0, 16480000.0, 0.0]</t>
  </si>
  <si>
    <t xml:space="preserve">[0.0, 6030400.0, 0.0]</t>
  </si>
  <si>
    <t xml:space="preserve">A4UVM2;V6CLV4;Q9N455</t>
  </si>
  <si>
    <t xml:space="preserve">CELE_Y34D9A.8 {ECO:0000313|EMBL:CCD68055.1}; Y34D9A.8</t>
  </si>
  <si>
    <t xml:space="preserve">[5236200.0, 27810000.0, 0.0]</t>
  </si>
  <si>
    <t xml:space="preserve">A4V4W1</t>
  </si>
  <si>
    <t xml:space="preserve">let-383 {ECO:0000313|EMBL:CCD67596.1</t>
  </si>
  <si>
    <t xml:space="preserve">[64088000.0, 0.0, 0.0]</t>
  </si>
  <si>
    <t xml:space="preserve">A7DTF7;A7DTF6;A0A0K3AXA5;A0A0K3AUY4</t>
  </si>
  <si>
    <t xml:space="preserve">CELE_Y66D12A.16 {ECO:0000313|EMBL:CAO82056.1}; Y66D12A.16</t>
  </si>
  <si>
    <t xml:space="preserve">[21586000.0, 0.0, 0.0]</t>
  </si>
  <si>
    <t xml:space="preserve">A9D7Z5</t>
  </si>
  <si>
    <t xml:space="preserve">CELE_F56C11.5 {ECO:0000313|EMBL:CCD71721.1}; F56C11.5</t>
  </si>
  <si>
    <t xml:space="preserve">[4624600.0, 738890.0, 0.0]</t>
  </si>
  <si>
    <t xml:space="preserve">A9UJP5</t>
  </si>
  <si>
    <t xml:space="preserve">CELE_T04C12.1 {ECO:0000313|EMBL:CAP59531.1}; T04C12.1</t>
  </si>
  <si>
    <t xml:space="preserve">[20929000.0, 483080.0, 0.0]</t>
  </si>
  <si>
    <t xml:space="preserve">B1Q254;B1Q255</t>
  </si>
  <si>
    <t xml:space="preserve">C14H10.3 {ECO:0000313|EMBL:CAQ16134.1</t>
  </si>
  <si>
    <t xml:space="preserve">[0.0, 13393000.0, 7472200.0]</t>
  </si>
  <si>
    <t xml:space="preserve">B1V8K3;B1V8K4</t>
  </si>
  <si>
    <t xml:space="preserve">CELE_Y53H1A.2 {ECO:0000313|EMBL:CAQ35074.1}; Y53H1A.2</t>
  </si>
  <si>
    <t xml:space="preserve">[22182000.0, 11969000.0, 0.0]</t>
  </si>
  <si>
    <t xml:space="preserve">C0Z1Y5</t>
  </si>
  <si>
    <t xml:space="preserve">C16A11.10 {ECO:0000313|EMBL:CCD62427.1</t>
  </si>
  <si>
    <t xml:space="preserve">[0.0, 0.0, 3608100.0]</t>
  </si>
  <si>
    <t xml:space="preserve">D0VWM5</t>
  </si>
  <si>
    <t xml:space="preserve">CELE_F49E2.5 {ECO:0000313|EMBL:CBH29664.1}; F49E2.5</t>
  </si>
  <si>
    <t xml:space="preserve">[0.0, 459960000.0, 0.0]</t>
  </si>
  <si>
    <t xml:space="preserve">[42967000.0, 459960000.0, 48675000.0]</t>
  </si>
  <si>
    <t xml:space="preserve">[5087200.0, 0.0, 2296200.0]</t>
  </si>
  <si>
    <t xml:space="preserve">D2YW11;D2YW10;Q8WQB8</t>
  </si>
  <si>
    <t xml:space="preserve">CELE_W06F12.2 {ECO:0000313|EMBL:CBI83239.1}; W06F12.2</t>
  </si>
  <si>
    <t xml:space="preserve">[0.0, 0.0, 14026000.0]</t>
  </si>
  <si>
    <t xml:space="preserve">[0.0, 2204300.0, 14026000.0]</t>
  </si>
  <si>
    <t xml:space="preserve">D3KFX0</t>
  </si>
  <si>
    <t xml:space="preserve">CELE_Y65A5A.2 {ECO:0000313|EMBL:CBJ25113.1}; Y65A5A.2</t>
  </si>
  <si>
    <t xml:space="preserve">[7508300.0, 0.0, 0.0]</t>
  </si>
  <si>
    <t xml:space="preserve">D5MCN2-2</t>
  </si>
  <si>
    <t xml:space="preserve">larp-1</t>
  </si>
  <si>
    <t xml:space="preserve">[0.0, 6100800.0, 0.0]</t>
  </si>
  <si>
    <t xml:space="preserve">E0AHC4</t>
  </si>
  <si>
    <t xml:space="preserve">unc-76 {ECO:0000313|EMBL:CBW44356.1</t>
  </si>
  <si>
    <t xml:space="preserve">[0.0, 1000700.0, 3253900.0]</t>
  </si>
  <si>
    <t xml:space="preserve">F3Y5P4;F3Y5P5</t>
  </si>
  <si>
    <t xml:space="preserve">grdn-1 {ECO:0000313|EMBL:CCA65668.1</t>
  </si>
  <si>
    <t xml:space="preserve">[21712000.0, 13007000.0, 0.0]</t>
  </si>
  <si>
    <t xml:space="preserve">G4S034</t>
  </si>
  <si>
    <t xml:space="preserve">spc-1 {ECO:0000313|EMBL:CCD64602.1</t>
  </si>
  <si>
    <t xml:space="preserve">[0.0, 0.0, 2746400.0]</t>
  </si>
  <si>
    <t xml:space="preserve">G5EBJ7</t>
  </si>
  <si>
    <t xml:space="preserve">fbp-1 {ECO:0000313|EMBL:CCD68127.1</t>
  </si>
  <si>
    <t xml:space="preserve">[0.0, 3164900.0, 3026800.0]</t>
  </si>
  <si>
    <t xml:space="preserve">G5EBM3;G5EFL3</t>
  </si>
  <si>
    <t xml:space="preserve">CELE_F55D12.5 {ECO:0000313|EMBL:CCC42180.1}; F55D12.5</t>
  </si>
  <si>
    <t xml:space="preserve">[10741000.0, 0.0, 16130000.0]</t>
  </si>
  <si>
    <t xml:space="preserve">G5EBN9</t>
  </si>
  <si>
    <t xml:space="preserve">snf-3 {ECO:0000312|EMBL:CCD63487.1</t>
  </si>
  <si>
    <t xml:space="preserve">[0.0, 0.0, 5330300.0]</t>
  </si>
  <si>
    <t xml:space="preserve">[0.0, 0.0, 1286800.0]</t>
  </si>
  <si>
    <t xml:space="preserve">G5EBU4</t>
  </si>
  <si>
    <t xml:space="preserve">zag-1 {ECO:0000312|EMBL:CCD70186.1</t>
  </si>
  <si>
    <t xml:space="preserve">[9921800.0, 0.0, 0.0]</t>
  </si>
  <si>
    <t xml:space="preserve">[0.0, 10169000.0, 0.0]</t>
  </si>
  <si>
    <t xml:space="preserve">G5EBV8</t>
  </si>
  <si>
    <t xml:space="preserve">osm-9 {ECO:0000313|EMBL:CCD61335.1</t>
  </si>
  <si>
    <t xml:space="preserve">[0.0, 0.0, 8588900.0]</t>
  </si>
  <si>
    <t xml:space="preserve">G5ECF7;E5QCG8;E5QCG7;B7WN96</t>
  </si>
  <si>
    <t xml:space="preserve">elt-3 {ECO:0000313|EMBL:CAA93510.2</t>
  </si>
  <si>
    <t xml:space="preserve">[87632000.0, 46908000.0, 4832400.0]</t>
  </si>
  <si>
    <t xml:space="preserve">G5ECP0</t>
  </si>
  <si>
    <t xml:space="preserve">nphp-4 {ECO:0000313|EMBL:CAB04654.3</t>
  </si>
  <si>
    <t xml:space="preserve">[4782800.0, 0.0, 0.0]</t>
  </si>
  <si>
    <t xml:space="preserve">G5ECU9;Q6BES3</t>
  </si>
  <si>
    <t xml:space="preserve">twk-24 {ECO:0000313|WormBase:F55C5.3a}</t>
  </si>
  <si>
    <t xml:space="preserve">[0.0, 6114300.0, 5816400.0]</t>
  </si>
  <si>
    <t xml:space="preserve">G5ECX0-2;G5ECX0</t>
  </si>
  <si>
    <t xml:space="preserve">lat-2</t>
  </si>
  <si>
    <t xml:space="preserve">[0.0, 4223700.0, 3123700.0]</t>
  </si>
  <si>
    <t xml:space="preserve">G5ED82</t>
  </si>
  <si>
    <t xml:space="preserve">dhcr-7 {ECO:0000313|EMBL:CAB03797.2</t>
  </si>
  <si>
    <t xml:space="preserve">[0.0, 7243700.0, 0.0]</t>
  </si>
  <si>
    <t xml:space="preserve">[0.0, 9757100.0, 0.0]</t>
  </si>
  <si>
    <t xml:space="preserve">G5EDG3;G5EFI1;G5ED53;G5EEZ9;G5EER9</t>
  </si>
  <si>
    <t xml:space="preserve">kcnl-1 {ECO:0000313|EMBL:CAD54123.1</t>
  </si>
  <si>
    <t xml:space="preserve">[0.0, 6463300.0, 0.0]</t>
  </si>
  <si>
    <t xml:space="preserve">G5EDI0</t>
  </si>
  <si>
    <t xml:space="preserve">dcar-1 {ECO:0000313|EMBL:CAB62778.2</t>
  </si>
  <si>
    <t xml:space="preserve">[131590.0, 5348300.0, 0.0]</t>
  </si>
  <si>
    <t xml:space="preserve">G5EDQ0;Q22833</t>
  </si>
  <si>
    <t xml:space="preserve">clh-1 {ECO:0000313|EMBL:CAC42352.1</t>
  </si>
  <si>
    <t xml:space="preserve">[0.0, 5007100.0, 0.0]</t>
  </si>
  <si>
    <t xml:space="preserve">G5EDV6;G5ECX8</t>
  </si>
  <si>
    <t xml:space="preserve">istr-1 {ECO:0000313|EMBL:CAN99697.1</t>
  </si>
  <si>
    <t xml:space="preserve">[59750000.0, 0.0, 2011700.0]</t>
  </si>
  <si>
    <t xml:space="preserve">G5EDZ0</t>
  </si>
  <si>
    <t xml:space="preserve">CELE_ZC101.1 {ECO:0000313|EMBL:CAB07705.3}; ZC101.1</t>
  </si>
  <si>
    <t xml:space="preserve">[26470000.0, 22099000.0, 21104000.0]</t>
  </si>
  <si>
    <t xml:space="preserve">G5EEC2</t>
  </si>
  <si>
    <t xml:space="preserve">flp-7 {ECO:0000313|EMBL:CCD71566.1</t>
  </si>
  <si>
    <t xml:space="preserve">[0.0, 0.0, 10829000.0]</t>
  </si>
  <si>
    <t xml:space="preserve">[0.0, 0.0, 6968200.0]</t>
  </si>
  <si>
    <t xml:space="preserve">G5EED5;X5M914;X5M5X6</t>
  </si>
  <si>
    <t xml:space="preserve">scm-1 {ECO:0000313|EMBL:CCD67951.1</t>
  </si>
  <si>
    <t xml:space="preserve">[26320000.0, 0.0, 0.0]</t>
  </si>
  <si>
    <t xml:space="preserve">G5EEG1</t>
  </si>
  <si>
    <t xml:space="preserve">nfya-1 {ECO:0000313|EMBL:CAA90639.1</t>
  </si>
  <si>
    <t xml:space="preserve">[3610100.0, 7446400.0, 0.0]</t>
  </si>
  <si>
    <t xml:space="preserve">G5EEQ5</t>
  </si>
  <si>
    <t xml:space="preserve">ref-1 {ECO:0000313|EMBL:CAA88744.1</t>
  </si>
  <si>
    <t xml:space="preserve">[3582200.0, 0.0, 0.0]</t>
  </si>
  <si>
    <t xml:space="preserve">G5EF60;G5EF60-2;G5EF60-3</t>
  </si>
  <si>
    <t xml:space="preserve">stim-1 {ECO:0000312|EMBL:CCD73857.1</t>
  </si>
  <si>
    <t xml:space="preserve">[0.0, 3366600.0, 0.0]</t>
  </si>
  <si>
    <t xml:space="preserve">[0.0, 3366600.0, 887950.0]</t>
  </si>
  <si>
    <t xml:space="preserve">G5EF65;X5M5R6</t>
  </si>
  <si>
    <t xml:space="preserve">sqv-1 {ECO:0000313|EMBL:CCD68509.1</t>
  </si>
  <si>
    <t xml:space="preserve">[0.0, 2965100.0, 0.0]</t>
  </si>
  <si>
    <t xml:space="preserve">G5EFB3;A0A0K3ASQ5;D5MNM8</t>
  </si>
  <si>
    <t xml:space="preserve">psa-3 {ECO:0000313|EMBL:CAL36514.1</t>
  </si>
  <si>
    <t xml:space="preserve">[0.0, 0.0, 11045000.0]</t>
  </si>
  <si>
    <t xml:space="preserve">G5EFD6</t>
  </si>
  <si>
    <t xml:space="preserve">frm-1 {ECO:0000313|EMBL:CAB05004.2</t>
  </si>
  <si>
    <t xml:space="preserve">[0.0, 64408000.0, 0.0]</t>
  </si>
  <si>
    <t xml:space="preserve">[0.0, 69130000.0, 68909000.0]</t>
  </si>
  <si>
    <t xml:space="preserve">[0.0, 1129100.0, 8500400.0]</t>
  </si>
  <si>
    <t xml:space="preserve">G5EFG5</t>
  </si>
  <si>
    <t xml:space="preserve">pms-2 {ECO:0000313|EMBL:CAA18355.1</t>
  </si>
  <si>
    <t xml:space="preserve">[22016000.0, 0.0, 0.0]</t>
  </si>
  <si>
    <t xml:space="preserve">G5EG53;A0A0K3AYC9;A0A0K3AW41;H2L0C7</t>
  </si>
  <si>
    <t xml:space="preserve">unc-34 {ECO:0000313|EMBL:CCD72444.1</t>
  </si>
  <si>
    <t xml:space="preserve">[0.0, 5588600.0, 0.0]</t>
  </si>
  <si>
    <t xml:space="preserve">H1ZUX5;O61706</t>
  </si>
  <si>
    <t xml:space="preserve">CELE_R119.5 {ECO:0000313|EMBL:CCF23404.1}; R119.5</t>
  </si>
  <si>
    <t xml:space="preserve">[885320.0, 1800200.0, 442260.0]</t>
  </si>
  <si>
    <t xml:space="preserve">H2KYI1;K8ESD7;Q8T3F1</t>
  </si>
  <si>
    <t xml:space="preserve">prk-1 {ECO:0000313|EMBL:CCD63391.1</t>
  </si>
  <si>
    <t xml:space="preserve">[0.0, 1144500.0, 0.0]</t>
  </si>
  <si>
    <t xml:space="preserve">H2KYM8</t>
  </si>
  <si>
    <t xml:space="preserve">C09E8.1 {ECO:0000313|EMBL:CCD63928.1</t>
  </si>
  <si>
    <t xml:space="preserve">[3931200.0, 5813500.0, 14075000.0]</t>
  </si>
  <si>
    <t xml:space="preserve">H2KYY3</t>
  </si>
  <si>
    <t xml:space="preserve">[3323100.0, 7208800.0, 12441000.0]</t>
  </si>
  <si>
    <t xml:space="preserve">H2KZH6;Q966L7</t>
  </si>
  <si>
    <t xml:space="preserve">CC8.2 {ECO:0000313|EMBL:CCD68223.1</t>
  </si>
  <si>
    <t xml:space="preserve">[0.0, 2910400.0, 0.0]</t>
  </si>
  <si>
    <t xml:space="preserve">H2KZT9</t>
  </si>
  <si>
    <t xml:space="preserve">CELE_Y57E12AL.1 {ECO:0000313|EMBL:CCD69747.1}; Y57E12AL.1</t>
  </si>
  <si>
    <t xml:space="preserve">[3795800.0, 0.0, 0.0]</t>
  </si>
  <si>
    <t xml:space="preserve">H2KZW9;Q688Z8</t>
  </si>
  <si>
    <t xml:space="preserve">cutl-24 {ECO:0000313|EMBL:CCD70249.1</t>
  </si>
  <si>
    <t xml:space="preserve">[0.0, 0.0, 6015000.0]</t>
  </si>
  <si>
    <t xml:space="preserve">H2KZY6</t>
  </si>
  <si>
    <t xml:space="preserve">marg-1 {ECO:0000313|EMBL:CCD70498.1</t>
  </si>
  <si>
    <t xml:space="preserve">[0.0, 9066700.0, 0.0]</t>
  </si>
  <si>
    <t xml:space="preserve">H2L031;Q27420</t>
  </si>
  <si>
    <t xml:space="preserve">tag-153 {ECO:0000313|EMBL:CCD71187.1</t>
  </si>
  <si>
    <t xml:space="preserve">[0.0, 15666000.0, 0.0]</t>
  </si>
  <si>
    <t xml:space="preserve">H2L0A4;H2L0A5;H2L0A6;Q8ITV4</t>
  </si>
  <si>
    <t xml:space="preserve">CELE_H14E04.2 {ECO:0000313|EMBL:CCD72181.1}; H14E04.2</t>
  </si>
  <si>
    <t xml:space="preserve">[5312500.0, 0.0, 0.0]</t>
  </si>
  <si>
    <t xml:space="preserve">H2L0M2</t>
  </si>
  <si>
    <t xml:space="preserve">CELE_Y55B1AR.2 {ECO:0000313|EMBL:CCD73853.1}; Y55B1AR.2</t>
  </si>
  <si>
    <t xml:space="preserve">[2153800.0, 0.0, 0.0]</t>
  </si>
  <si>
    <t xml:space="preserve">H2L0N5;C2BR94</t>
  </si>
  <si>
    <t xml:space="preserve">CELE_Y32H12A.2 {ECO:0000313|EMBL:CCD73968.1}; Y32H12A.2</t>
  </si>
  <si>
    <t xml:space="preserve">[1281700.0, 0.0, 0.0]</t>
  </si>
  <si>
    <t xml:space="preserve">I2HA92</t>
  </si>
  <si>
    <t xml:space="preserve">CELE_F07A11.4 {ECO:0000313|EMBL:CCH63799.1}; F07A11.4</t>
  </si>
  <si>
    <t xml:space="preserve">[17424000.0, 9281200.0, 0.0]</t>
  </si>
  <si>
    <t xml:space="preserve">K8F807</t>
  </si>
  <si>
    <t xml:space="preserve">CELE_F13E9.1 {ECO:0000313|EMBL:CCO25904.1}; F13E9.1</t>
  </si>
  <si>
    <t xml:space="preserve">[131940000.0, 5906700.0, 54071000.0]</t>
  </si>
  <si>
    <t xml:space="preserve">O01700-4;O01700-2;O01700;O01700-3;D6VPA3</t>
  </si>
  <si>
    <t xml:space="preserve">dlk-1</t>
  </si>
  <si>
    <t xml:space="preserve">[0.0, 7436900.0, 0.0]</t>
  </si>
  <si>
    <t xml:space="preserve">O01802</t>
  </si>
  <si>
    <t xml:space="preserve">rpl-7</t>
  </si>
  <si>
    <t xml:space="preserve">[5375400.0, 1891400.0, 771780.0]</t>
  </si>
  <si>
    <t xml:space="preserve">O02289;B9WRT8;Q4JFB7</t>
  </si>
  <si>
    <t xml:space="preserve">gla-3 {ECO:0000313|EMBL:CAB04666.1</t>
  </si>
  <si>
    <t xml:space="preserve">[4112500.0, 0.0, 0.0]</t>
  </si>
  <si>
    <t xml:space="preserve">O16452-2;O16452</t>
  </si>
  <si>
    <t xml:space="preserve">nhx-3</t>
  </si>
  <si>
    <t xml:space="preserve">[7246000.0, 20077000.0, 11656000.0]</t>
  </si>
  <si>
    <t xml:space="preserve">O16761</t>
  </si>
  <si>
    <t xml:space="preserve">CELE_F59E11.5 {ECO:0000313|EMBL:CCD72134.1}; F59E11.5</t>
  </si>
  <si>
    <t xml:space="preserve">[8264000.0, 53845000.0, 0.0]</t>
  </si>
  <si>
    <t xml:space="preserve">O17386</t>
  </si>
  <si>
    <t xml:space="preserve">ced-8</t>
  </si>
  <si>
    <t xml:space="preserve">[17029000.0, 0.0, 11136000.0]</t>
  </si>
  <si>
    <t xml:space="preserve">O17403;O44809</t>
  </si>
  <si>
    <t xml:space="preserve">cpsf-2</t>
  </si>
  <si>
    <t xml:space="preserve">[0.0, 2663200.0, 52491000.0]</t>
  </si>
  <si>
    <t xml:space="preserve">[9932400.0, 2663200.0, 52491000.0]</t>
  </si>
  <si>
    <t xml:space="preserve">O17606</t>
  </si>
  <si>
    <t xml:space="preserve">C27H6.8; K08H10.8</t>
  </si>
  <si>
    <t xml:space="preserve">[78590000.0, 0.0, 0.0]</t>
  </si>
  <si>
    <t xml:space="preserve">O17646</t>
  </si>
  <si>
    <t xml:space="preserve">C34F6.9 {ECO:0000313|EMBL:CAB03946.1</t>
  </si>
  <si>
    <t xml:space="preserve">[1521200.0, 0.0, 0.0]</t>
  </si>
  <si>
    <t xml:space="preserve">O17799</t>
  </si>
  <si>
    <t xml:space="preserve">CELE_F13A7.1 {ECO:0000313|EMBL:CAB07573.1}; F13A7.1</t>
  </si>
  <si>
    <t xml:space="preserve">[11463000.0, 5951100.0, 1851600.0]</t>
  </si>
  <si>
    <t xml:space="preserve">O18650</t>
  </si>
  <si>
    <t xml:space="preserve">rps-19</t>
  </si>
  <si>
    <t xml:space="preserve">[4589400.0, 0.0, 1607400.0]</t>
  </si>
  <si>
    <t xml:space="preserve">O44412</t>
  </si>
  <si>
    <t xml:space="preserve">CELE_T07A9.10 {ECO:0000313|EMBL:CCD73983.1}; T07A9.10</t>
  </si>
  <si>
    <t xml:space="preserve">[132590000.0, 24901000.0, 0.0]</t>
  </si>
  <si>
    <t xml:space="preserve">O44470</t>
  </si>
  <si>
    <t xml:space="preserve">C54E4.1 {ECO:0000313|EMBL:CCD68034.1</t>
  </si>
  <si>
    <t xml:space="preserve">[3785100.0, 6581800.0, 3020800.0]</t>
  </si>
  <si>
    <t xml:space="preserve">O44557;A0A0K3AY44</t>
  </si>
  <si>
    <t xml:space="preserve">CELE_T08B1.1 {ECO:0000313|EMBL:CCD72108.1}; T08B1.1</t>
  </si>
  <si>
    <t xml:space="preserve">[0.0, 23153000.0, 0.0]</t>
  </si>
  <si>
    <t xml:space="preserve">O45500</t>
  </si>
  <si>
    <t xml:space="preserve">CELE_F39B2.8 {ECO:0000313|EMBL:CAB07388.2}; F39B2.8</t>
  </si>
  <si>
    <t xml:space="preserve">[0.0, 3219300.0, 13173000.0]</t>
  </si>
  <si>
    <t xml:space="preserve">O45891</t>
  </si>
  <si>
    <t xml:space="preserve">twk-42 {ECO:0000313|EMBL:CAB04923.1</t>
  </si>
  <si>
    <t xml:space="preserve">[1221800.0, 13272000.0, 0.0]</t>
  </si>
  <si>
    <t xml:space="preserve">O61711;V6CLS0</t>
  </si>
  <si>
    <t xml:space="preserve">rnp-8 {ECO:0000313|EMBL:CCD73345.1</t>
  </si>
  <si>
    <t xml:space="preserve">[17042000.0, 0.0, 1313000.0]</t>
  </si>
  <si>
    <t xml:space="preserve">O62162</t>
  </si>
  <si>
    <t xml:space="preserve">CELE_F14B6.2 {ECO:0000313|EMBL:CAB04106.2}; F14B6.2</t>
  </si>
  <si>
    <t xml:space="preserve">[0.0, 7989000.0, 0.0]</t>
  </si>
  <si>
    <t xml:space="preserve">O62218</t>
  </si>
  <si>
    <t xml:space="preserve">pole-1 {ECO:0000313|EMBL:CAB04263.1</t>
  </si>
  <si>
    <t xml:space="preserve">[11005000.0, 0.0, 0.0]</t>
  </si>
  <si>
    <t xml:space="preserve">O62356</t>
  </si>
  <si>
    <t xml:space="preserve">CELE_T02G6.1 {ECO:0000313|EMBL:CAB04671.3}; T02G6.1</t>
  </si>
  <si>
    <t xml:space="preserve">[3396100.0, 12496000.0, 6181200.0]</t>
  </si>
  <si>
    <t xml:space="preserve">O76640</t>
  </si>
  <si>
    <t xml:space="preserve">math-41 {ECO:0000313|EMBL:CCD63723.1</t>
  </si>
  <si>
    <t xml:space="preserve">[0.0, 3974400.0, 0.0]</t>
  </si>
  <si>
    <t xml:space="preserve">O76828</t>
  </si>
  <si>
    <t xml:space="preserve">nhr-42</t>
  </si>
  <si>
    <t xml:space="preserve">[0.0, 5558600.0, 0.0]</t>
  </si>
  <si>
    <t xml:space="preserve">P32742-3;Q5FC85;P32742</t>
  </si>
  <si>
    <t xml:space="preserve">ikke-1</t>
  </si>
  <si>
    <t xml:space="preserve">[7568100.0, 0.0, 3059600.0]</t>
  </si>
  <si>
    <t xml:space="preserve">P34303</t>
  </si>
  <si>
    <t xml:space="preserve">ztf-30</t>
  </si>
  <si>
    <t xml:space="preserve">[0.0, 0.0, 4298200.0]</t>
  </si>
  <si>
    <t xml:space="preserve">P34334</t>
  </si>
  <si>
    <t xml:space="preserve">rpl-21</t>
  </si>
  <si>
    <t xml:space="preserve">[1752300.0, 5802900.0, 0.0]</t>
  </si>
  <si>
    <t xml:space="preserve">P34347</t>
  </si>
  <si>
    <t xml:space="preserve">C29E4.11</t>
  </si>
  <si>
    <t xml:space="preserve">[23039000.0, 0.0, 11292000.0]</t>
  </si>
  <si>
    <t xml:space="preserve">P34491</t>
  </si>
  <si>
    <t xml:space="preserve">K01B6.3</t>
  </si>
  <si>
    <t xml:space="preserve">[5153500.0, 4301400.0, 0.0]</t>
  </si>
  <si>
    <t xml:space="preserve">P34619-2</t>
  </si>
  <si>
    <t xml:space="preserve">sor-1</t>
  </si>
  <si>
    <t xml:space="preserve">[11935000.0, 0.0, 0.0]</t>
  </si>
  <si>
    <t xml:space="preserve">P34692-2</t>
  </si>
  <si>
    <t xml:space="preserve">T01G9.2</t>
  </si>
  <si>
    <t xml:space="preserve">[0.0, 14835000.0, 0.0]</t>
  </si>
  <si>
    <t xml:space="preserve">P34722-2</t>
  </si>
  <si>
    <t xml:space="preserve">tpa-1</t>
  </si>
  <si>
    <t xml:space="preserve">[0.0, 8720000.0, 0.0]</t>
  </si>
  <si>
    <t xml:space="preserve">[172530000.0, 215940000.0, 102750000.0]</t>
  </si>
  <si>
    <t xml:space="preserve">P46550;G8JY43;Q22558</t>
  </si>
  <si>
    <t xml:space="preserve">cct-6</t>
  </si>
  <si>
    <t xml:space="preserve">[2569300.0, 0.0, 0.0]</t>
  </si>
  <si>
    <t xml:space="preserve">P90840</t>
  </si>
  <si>
    <t xml:space="preserve">CELE_F20D6.8 {ECO:0000313|EMBL:CCD68324.1}; F20D6.8</t>
  </si>
  <si>
    <t xml:space="preserve">[2206400.0, 31823000.0, 18489000.0]</t>
  </si>
  <si>
    <t xml:space="preserve">P90895;H2L2D1;G5EGJ1</t>
  </si>
  <si>
    <t xml:space="preserve">gcy-33</t>
  </si>
  <si>
    <t xml:space="preserve">[0.0, 2730000.0, 0.0]</t>
  </si>
  <si>
    <t xml:space="preserve">P90898</t>
  </si>
  <si>
    <t xml:space="preserve">CELE_F58G11.3 {ECO:0000313|EMBL:CAB03154.1}; F58G11.3</t>
  </si>
  <si>
    <t xml:space="preserve">[4567600.0, 0.0, 0.0]</t>
  </si>
  <si>
    <t xml:space="preserve">P91303</t>
  </si>
  <si>
    <t xml:space="preserve">vha-10</t>
  </si>
  <si>
    <t xml:space="preserve">[997900.0, 0.0, 0.0]</t>
  </si>
  <si>
    <t xml:space="preserve">P91351</t>
  </si>
  <si>
    <t xml:space="preserve">slx-1 {ECO:0000312|WormBase:F56A3.2}</t>
  </si>
  <si>
    <t xml:space="preserve">[2199500.0, 0.0, 0.0]</t>
  </si>
  <si>
    <t xml:space="preserve">[10435000.0, 0.0, 0.0]</t>
  </si>
  <si>
    <t xml:space="preserve">Q06561;Q06561-2;H9G350;G1K109</t>
  </si>
  <si>
    <t xml:space="preserve">unc-52</t>
  </si>
  <si>
    <t xml:space="preserve">[0.0, 2376300.0, 2575700.0]</t>
  </si>
  <si>
    <t xml:space="preserve">Q09228-3;A0A0K3AUG7</t>
  </si>
  <si>
    <t xml:space="preserve">egl-27</t>
  </si>
  <si>
    <t xml:space="preserve">[52867000.0, 90758000.0, 0.0]</t>
  </si>
  <si>
    <t xml:space="preserve">[322110016.0, 90758000.0, 146340000.0]</t>
  </si>
  <si>
    <t xml:space="preserve">[377080000.0, 95268000.0, 221450000.0]</t>
  </si>
  <si>
    <t xml:space="preserve">[10499000.0, 0.0, 0.0]</t>
  </si>
  <si>
    <t xml:space="preserve">[40406000.0, 0.0, 10695000.0]</t>
  </si>
  <si>
    <t xml:space="preserve">Q09495</t>
  </si>
  <si>
    <t xml:space="preserve">C34C12.2 {ECO:0000313|EMBL:CAA87102.1</t>
  </si>
  <si>
    <t xml:space="preserve">[0.0, 6139700.0, 0.0]</t>
  </si>
  <si>
    <t xml:space="preserve">Q09609</t>
  </si>
  <si>
    <t xml:space="preserve">R07B1.9</t>
  </si>
  <si>
    <t xml:space="preserve">[0.0, 3298400.0, 0.0]</t>
  </si>
  <si>
    <t xml:space="preserve">[2172900.0, 17254000.0, 1272900.0]</t>
  </si>
  <si>
    <t xml:space="preserve">Q09973</t>
  </si>
  <si>
    <t xml:space="preserve">C17G10.1 {ECO:0000313|EMBL:CCD64949.1</t>
  </si>
  <si>
    <t xml:space="preserve">[0.0, 8200700.0, 0.0]</t>
  </si>
  <si>
    <t xml:space="preserve">Q0G825</t>
  </si>
  <si>
    <t xml:space="preserve">psa-3 {ECO:0000313|EMBL:CAL36513.2</t>
  </si>
  <si>
    <t xml:space="preserve">[0.0, 4937800.0, 0.0]</t>
  </si>
  <si>
    <t xml:space="preserve">Q10000</t>
  </si>
  <si>
    <t xml:space="preserve">R144.6</t>
  </si>
  <si>
    <t xml:space="preserve">[14796000.0, 1824100.0, 0.0]</t>
  </si>
  <si>
    <t xml:space="preserve">Q10004</t>
  </si>
  <si>
    <t xml:space="preserve">T05H10.8</t>
  </si>
  <si>
    <t xml:space="preserve">[0.0, 1021500.0, 3119500.0]</t>
  </si>
  <si>
    <t xml:space="preserve">Q10651-2;Q10651</t>
  </si>
  <si>
    <t xml:space="preserve">apl-1</t>
  </si>
  <si>
    <t xml:space="preserve">[0.0, 2060300.0, 0.0]</t>
  </si>
  <si>
    <t xml:space="preserve">Q10917-2;G8JXY5;Q10917</t>
  </si>
  <si>
    <t xml:space="preserve">B0252.3</t>
  </si>
  <si>
    <t xml:space="preserve">[0.0, 5524700.0, 0.0]</t>
  </si>
  <si>
    <t xml:space="preserve">Q11067</t>
  </si>
  <si>
    <t xml:space="preserve">tag-320</t>
  </si>
  <si>
    <t xml:space="preserve">[396070.0, 0.0, 10341000.0]</t>
  </si>
  <si>
    <t xml:space="preserve">Q17330;Q95Q16</t>
  </si>
  <si>
    <t xml:space="preserve">smp-1</t>
  </si>
  <si>
    <t xml:space="preserve">[1746100.0, 396680.0, 2303400.0]</t>
  </si>
  <si>
    <t xml:space="preserve">Q17446</t>
  </si>
  <si>
    <t xml:space="preserve">pmk-1</t>
  </si>
  <si>
    <t xml:space="preserve">[36159000.0, 13269000.0, 4417300.0]</t>
  </si>
  <si>
    <t xml:space="preserve">Q17792</t>
  </si>
  <si>
    <t xml:space="preserve">ceh-58 {ECO:0000313|EMBL:CAA90100.3</t>
  </si>
  <si>
    <t xml:space="preserve">[21818000.0, 3733100.0, 1197300.0]</t>
  </si>
  <si>
    <t xml:space="preserve">Q17820</t>
  </si>
  <si>
    <t xml:space="preserve">aos-1</t>
  </si>
  <si>
    <t xml:space="preserve">[7240000.0, 0.0, 0.0]</t>
  </si>
  <si>
    <t xml:space="preserve">Q17860;Q7JNZ1;Q58AU4;Q58AU5;Q58AU6</t>
  </si>
  <si>
    <t xml:space="preserve">dgk-1 {ECO:0000313|EMBL:CCD63965.1</t>
  </si>
  <si>
    <t xml:space="preserve">[1948800.0, 18563000.0, 3429700.0]</t>
  </si>
  <si>
    <t xml:space="preserve">Q17871;L8E6N6</t>
  </si>
  <si>
    <t xml:space="preserve">C09G9.1 {ECO:0000313|EMBL:CAA90971.1</t>
  </si>
  <si>
    <t xml:space="preserve">[0.0, 3650900.0, 0.0]</t>
  </si>
  <si>
    <t xml:space="preserve">Q17947</t>
  </si>
  <si>
    <t xml:space="preserve">C13G3.1 {ECO:0000313|EMBL:CAA98421.1</t>
  </si>
  <si>
    <t xml:space="preserve">[0.0, 0.0, 1248900.0]</t>
  </si>
  <si>
    <t xml:space="preserve">Q18046;Q7JP90</t>
  </si>
  <si>
    <t xml:space="preserve">C16E9.2 {ECO:0000313|EMBL:CCD64767.1</t>
  </si>
  <si>
    <t xml:space="preserve">[10258000.0, 0.0, 0.0]</t>
  </si>
  <si>
    <t xml:space="preserve">Q18164</t>
  </si>
  <si>
    <t xml:space="preserve">dpyd-1</t>
  </si>
  <si>
    <t xml:space="preserve">[0.0, 4612700.0, 0.0]</t>
  </si>
  <si>
    <t xml:space="preserve">Q18241</t>
  </si>
  <si>
    <t xml:space="preserve">rad-26 {ECO:0000313|EMBL:CAA90984.1</t>
  </si>
  <si>
    <t xml:space="preserve">[9099600.0, 0.0, 0.0]</t>
  </si>
  <si>
    <t xml:space="preserve">Q18346</t>
  </si>
  <si>
    <t xml:space="preserve">C31H2.3 {ECO:0000313|EMBL:CCD66331.1</t>
  </si>
  <si>
    <t xml:space="preserve">[1512100.0, 21103000.0, 17549000.0]</t>
  </si>
  <si>
    <t xml:space="preserve">Q18452</t>
  </si>
  <si>
    <t xml:space="preserve">C34D4.1 {ECO:0000313|EMBL:CCD66597.1</t>
  </si>
  <si>
    <t xml:space="preserve">[1256800.0, 4743400.0, 3347800.0]</t>
  </si>
  <si>
    <t xml:space="preserve">Q18604</t>
  </si>
  <si>
    <t xml:space="preserve">C44B9.3 {ECO:0000313|EMBL:CAA97780.1</t>
  </si>
  <si>
    <t xml:space="preserve">[28299000.0, 0.0, 0.0]</t>
  </si>
  <si>
    <t xml:space="preserve">Q18905;A0A0K3ASE6;A0A0K3AW00</t>
  </si>
  <si>
    <t xml:space="preserve">cgp-1</t>
  </si>
  <si>
    <t xml:space="preserve">[5851000.0, 0.0, 5507400.0]</t>
  </si>
  <si>
    <t xml:space="preserve">[0.0, 4501500.0, 0.0]</t>
  </si>
  <si>
    <t xml:space="preserve">Q19289-2</t>
  </si>
  <si>
    <t xml:space="preserve">ifb-1</t>
  </si>
  <si>
    <t xml:space="preserve">[32998000.0, 16939000.0, 47561000.0]</t>
  </si>
  <si>
    <t xml:space="preserve">Q1NZ17</t>
  </si>
  <si>
    <t xml:space="preserve">CELE_R31.2 {ECO:0000313|EMBL:CAJ90494.1}; R31.2</t>
  </si>
  <si>
    <t xml:space="preserve">[44406000.0, 70241000.0, 41998000.0]</t>
  </si>
  <si>
    <t xml:space="preserve">[15693000.0, 53134000.0, 40731000.0]</t>
  </si>
  <si>
    <t xml:space="preserve">Q20022</t>
  </si>
  <si>
    <t xml:space="preserve">CELE_F35C11.5 {ECO:0000313|EMBL:CAA90245.2}; F35C11.5</t>
  </si>
  <si>
    <t xml:space="preserve">[43020000.0, 0.0, 0.0]</t>
  </si>
  <si>
    <t xml:space="preserve">Q20177</t>
  </si>
  <si>
    <t xml:space="preserve">CELE_F38E9.1 {ECO:0000313|EMBL:CCD70819.1}; F38E9.1</t>
  </si>
  <si>
    <t xml:space="preserve">[0.0, 2694700.0, 0.0]</t>
  </si>
  <si>
    <t xml:space="preserve">Q20178</t>
  </si>
  <si>
    <t xml:space="preserve">CELE_F38H4.3 {ECO:0000313|EMBL:CAB01171.2}; F38H4.3</t>
  </si>
  <si>
    <t xml:space="preserve">[10985000.0, 0.0, 14529000.0]</t>
  </si>
  <si>
    <t xml:space="preserve">Q20558</t>
  </si>
  <si>
    <t xml:space="preserve">CELE_F48B9.1 {ECO:0000313|EMBL:CCD68820.2}; F48B9.1</t>
  </si>
  <si>
    <t xml:space="preserve">[0.0, 0.0, 2354800.0]</t>
  </si>
  <si>
    <t xml:space="preserve">Q20600</t>
  </si>
  <si>
    <t xml:space="preserve">tbc-16 {ECO:0000313|EMBL:CCD71563.2</t>
  </si>
  <si>
    <t xml:space="preserve">[0.0, 7683900.0, 0.0]</t>
  </si>
  <si>
    <t xml:space="preserve">Q20711</t>
  </si>
  <si>
    <t xml:space="preserve">CELE_F53B3.6 {ECO:0000313|EMBL:CCD61863.1}; F53B3.6</t>
  </si>
  <si>
    <t xml:space="preserve">[0.0, 4445100.0, 0.0]</t>
  </si>
  <si>
    <t xml:space="preserve">[5526000.0, 77019000.0, 0.0]</t>
  </si>
  <si>
    <t xml:space="preserve">[0.0, 119200000.0, 0.0]</t>
  </si>
  <si>
    <t xml:space="preserve">Q20735</t>
  </si>
  <si>
    <t xml:space="preserve">sms-2</t>
  </si>
  <si>
    <t xml:space="preserve">[4250400.0, 0.0, 0.0]</t>
  </si>
  <si>
    <t xml:space="preserve">Q20841</t>
  </si>
  <si>
    <t xml:space="preserve">npr-28 {ECO:0000313|EMBL:CCD70891.1</t>
  </si>
  <si>
    <t xml:space="preserve">[0.0, 6953600.0, 0.0]</t>
  </si>
  <si>
    <t xml:space="preserve">Q20888;Q8MQ20;Q8IG10</t>
  </si>
  <si>
    <t xml:space="preserve">klp-4 {ECO:0000313|EMBL:CCD64593.1</t>
  </si>
  <si>
    <t xml:space="preserve">[4124200.0, 9485200.0, 3290700.0]</t>
  </si>
  <si>
    <t xml:space="preserve">Q21014</t>
  </si>
  <si>
    <t xml:space="preserve">CELE_F58H1.5 {ECO:0000313|EMBL:CAB00108.1}; F58H1.5</t>
  </si>
  <si>
    <t xml:space="preserve">[0.0, 0.0, 881290.0]</t>
  </si>
  <si>
    <t xml:space="preserve">Q21196</t>
  </si>
  <si>
    <t xml:space="preserve">CELE_K03H1.7 {ECO:0000313|EMBL:CAA82659.1}; K03H1.7</t>
  </si>
  <si>
    <t xml:space="preserve">[2909400.0, 2304300.0, 0.0]</t>
  </si>
  <si>
    <t xml:space="preserve">[5836700.0, 3332900.0, 0.0]</t>
  </si>
  <si>
    <t xml:space="preserve">Q21417</t>
  </si>
  <si>
    <t xml:space="preserve">taf-11.2 {ECO:0000313|EMBL:CAA99885.2</t>
  </si>
  <si>
    <t xml:space="preserve">[0.0, 0.0, 1326800.0]</t>
  </si>
  <si>
    <t xml:space="preserve">Q21545</t>
  </si>
  <si>
    <t xml:space="preserve">CELE_M153.2 {ECO:0000313|EMBL:CAA91944.2}; M153.2</t>
  </si>
  <si>
    <t xml:space="preserve">[8750800.0, 5220900.0, 3844300.0]</t>
  </si>
  <si>
    <t xml:space="preserve">Q21551</t>
  </si>
  <si>
    <t xml:space="preserve">chch-3 {ECO:0000303|PubMed:21248201</t>
  </si>
  <si>
    <t xml:space="preserve">[1783300.0, 2105000.0, 0.0]</t>
  </si>
  <si>
    <t xml:space="preserve">Q21602</t>
  </si>
  <si>
    <t xml:space="preserve">CELE_M88.4 {ECO:0000313|EMBL:CAA84335.4}; M88.4</t>
  </si>
  <si>
    <t xml:space="preserve">[0.0, 9700000.0, 3668700.0]</t>
  </si>
  <si>
    <t xml:space="preserve">Q22539</t>
  </si>
  <si>
    <t xml:space="preserve">CELE_T17H7.7 {ECO:0000313|EMBL:CCD65379.1}; T17H7.7</t>
  </si>
  <si>
    <t xml:space="preserve">[0.0, 0.0, 5893800.0]</t>
  </si>
  <si>
    <t xml:space="preserve">[327450.0, 0.0, 5106800.0]</t>
  </si>
  <si>
    <t xml:space="preserve">Q22566</t>
  </si>
  <si>
    <t xml:space="preserve">best-17</t>
  </si>
  <si>
    <t xml:space="preserve">[1317600.0, 20042000.0, 0.0]</t>
  </si>
  <si>
    <t xml:space="preserve">[1936400.0, 26223000.0, 0.0]</t>
  </si>
  <si>
    <t xml:space="preserve">Q22666</t>
  </si>
  <si>
    <t xml:space="preserve">CELE_T22C1.6 {ECO:0000313|EMBL:CAA99923.2}; T22C1.6</t>
  </si>
  <si>
    <t xml:space="preserve">[0.0, 1571400.0, 0.0]</t>
  </si>
  <si>
    <t xml:space="preserve">Q22848</t>
  </si>
  <si>
    <t xml:space="preserve">CELE_T28F4.6 {ECO:0000313|EMBL:CAA96696.3}; T28F4.6</t>
  </si>
  <si>
    <t xml:space="preserve">[3643000.0, 0.0, 0.0]</t>
  </si>
  <si>
    <t xml:space="preserve">Q22898</t>
  </si>
  <si>
    <t xml:space="preserve">C16D9.4 {ECO:0000313|EMBL:CCD64738.2</t>
  </si>
  <si>
    <t xml:space="preserve">[39114000.0, 0.0, 0.0]</t>
  </si>
  <si>
    <t xml:space="preserve">Q22910</t>
  </si>
  <si>
    <t xml:space="preserve">ceh-31</t>
  </si>
  <si>
    <t xml:space="preserve">[15730000.0, 3981400.0, 8803400.0]</t>
  </si>
  <si>
    <t xml:space="preserve">Q22949;G8JY39</t>
  </si>
  <si>
    <t xml:space="preserve">acl-6</t>
  </si>
  <si>
    <t xml:space="preserve">[35864000.0, 5014700.0, 11580000.0]</t>
  </si>
  <si>
    <t xml:space="preserve">Q23022</t>
  </si>
  <si>
    <t xml:space="preserve">unc-38</t>
  </si>
  <si>
    <t xml:space="preserve">[0.0, 6813400.0, 0.0]</t>
  </si>
  <si>
    <t xml:space="preserve">Q23149</t>
  </si>
  <si>
    <t xml:space="preserve">CELE_W03C9.6 {ECO:0000313|EMBL:CAA91359.2}; W03C9.6</t>
  </si>
  <si>
    <t xml:space="preserve">[0.0, 0.0, 102660000.0]</t>
  </si>
  <si>
    <t xml:space="preserve">Q23157;C9IY29</t>
  </si>
  <si>
    <t xml:space="preserve">inx-11</t>
  </si>
  <si>
    <t xml:space="preserve">[1366700.0, 2912700.0, 0.0]</t>
  </si>
  <si>
    <t xml:space="preserve">Q23382</t>
  </si>
  <si>
    <t xml:space="preserve">ccdc-47 {ECO:0000313|EMBL:CAA84678.1</t>
  </si>
  <si>
    <t xml:space="preserve">[0.0, 115350000.0, 0.0]</t>
  </si>
  <si>
    <t xml:space="preserve">Q23520</t>
  </si>
  <si>
    <t xml:space="preserve">gst-30 {ECO:0000313|EMBL:CCD73222.1</t>
  </si>
  <si>
    <t xml:space="preserve">[17246000.0, 4540700.0, 0.0]</t>
  </si>
  <si>
    <t xml:space="preserve">Q27464</t>
  </si>
  <si>
    <t xml:space="preserve">gspd-1</t>
  </si>
  <si>
    <t xml:space="preserve">[197920000.0, 128850000.0, 32389000.0]</t>
  </si>
  <si>
    <t xml:space="preserve">Q3S1J5;O45375</t>
  </si>
  <si>
    <t xml:space="preserve">uba-1 {ECO:0000313|EMBL:CAJ30225.1</t>
  </si>
  <si>
    <t xml:space="preserve">[119610000.0, 7693600.0, 8911400.0]</t>
  </si>
  <si>
    <t xml:space="preserve">Q5I9W0;Q86DA5;A0A0K3AX54;Q86DA5-2;Q86DA5-5;Q86DA5-3;Q86DA5-4;A0A0K3ART9</t>
  </si>
  <si>
    <t xml:space="preserve">tir-1 {ECO:0000313|EMBL:CTQ86566.1</t>
  </si>
  <si>
    <t xml:space="preserve">[19311000.0, 0.0, 0.0]</t>
  </si>
  <si>
    <t xml:space="preserve">[0.0, 5320000.0, 0.0]</t>
  </si>
  <si>
    <t xml:space="preserve">[653710.0, 0.0, 0.0]</t>
  </si>
  <si>
    <t xml:space="preserve">Q65XS8</t>
  </si>
  <si>
    <t xml:space="preserve">acr-25 {ECO:0000313|EMBL:CCD74191.1</t>
  </si>
  <si>
    <t xml:space="preserve">[0.0, 5851800.0, 0.0]</t>
  </si>
  <si>
    <t xml:space="preserve">Q6ABG8</t>
  </si>
  <si>
    <t xml:space="preserve">sli-1 {ECO:0000313|EMBL:CCD62723.1</t>
  </si>
  <si>
    <t xml:space="preserve">[31272000.0, 10467000.0, 1085700.0]</t>
  </si>
  <si>
    <t xml:space="preserve">Q6BEV4;Q09349;Q95QB5</t>
  </si>
  <si>
    <t xml:space="preserve">ufd-2 {ECO:0000313|EMBL:CAH04720.1</t>
  </si>
  <si>
    <t xml:space="preserve">[6673200.0, 2124900.0, 0.0]</t>
  </si>
  <si>
    <t xml:space="preserve">Q7YTL1</t>
  </si>
  <si>
    <t xml:space="preserve">CELE_K01F9.2 {ECO:0000313|EMBL:CAE17902.2}; K01F9.2</t>
  </si>
  <si>
    <t xml:space="preserve">[0.0, 5748600.0, 0.0]</t>
  </si>
  <si>
    <t xml:space="preserve">[1036200.0, 7198100.0, 0.0]</t>
  </si>
  <si>
    <t xml:space="preserve">Q7YZT6;Q7YZT6-2</t>
  </si>
  <si>
    <t xml:space="preserve">tps-1</t>
  </si>
  <si>
    <t xml:space="preserve">[0.0, 8298000.0, 0.0]</t>
  </si>
  <si>
    <t xml:space="preserve">Q8I4H7</t>
  </si>
  <si>
    <t xml:space="preserve">CELE_K02C4.5 {ECO:0000313|EMBL:CAD57701.1}; K02C4.5</t>
  </si>
  <si>
    <t xml:space="preserve">[0.0, 6501500.0, 0.0]</t>
  </si>
  <si>
    <t xml:space="preserve">Q8I7F2</t>
  </si>
  <si>
    <t xml:space="preserve">CELE_ZK1290.13 {ECO:0000313|EMBL:CCD65943.1}; ZK1290.13</t>
  </si>
  <si>
    <t xml:space="preserve">[0.0, 25710000.0, 27166000.0]</t>
  </si>
  <si>
    <t xml:space="preserve">[0.0, 25710000.0, 24477000.0]</t>
  </si>
  <si>
    <t xml:space="preserve">Q8IA76;Q8IA75</t>
  </si>
  <si>
    <t xml:space="preserve">pll-1 {ECO:0000313|EMBL:CCD72879.1</t>
  </si>
  <si>
    <t xml:space="preserve">[8089800.0, 52616000.0, 25395000.0]</t>
  </si>
  <si>
    <t xml:space="preserve">Q8IG54;Q17691</t>
  </si>
  <si>
    <t xml:space="preserve">C06A8.8 {ECO:0000313|EMBL:CCD61466.1</t>
  </si>
  <si>
    <t xml:space="preserve">[0.0, 0.0, 2975700.0]</t>
  </si>
  <si>
    <t xml:space="preserve">Q8MYP3;Q56VX2</t>
  </si>
  <si>
    <t xml:space="preserve">bed-1 {ECO:0000313|EMBL:CAD31811.1</t>
  </si>
  <si>
    <t xml:space="preserve">[0.0, 0.0, 3127100.0]</t>
  </si>
  <si>
    <t xml:space="preserve">Q8WQA4</t>
  </si>
  <si>
    <t xml:space="preserve">exc-4</t>
  </si>
  <si>
    <t xml:space="preserve">[11129000.0, 4090100.0, 5687500.0]</t>
  </si>
  <si>
    <t xml:space="preserve">Q93597</t>
  </si>
  <si>
    <t xml:space="preserve">del-3 {ECO:0000313|EMBL:CAB01704.1</t>
  </si>
  <si>
    <t xml:space="preserve">[30945000.0, 0.0, 119420000.0]</t>
  </si>
  <si>
    <t xml:space="preserve">[0.0, 0.0, 5528400.0]</t>
  </si>
  <si>
    <t xml:space="preserve">Q93615;P77378</t>
  </si>
  <si>
    <t xml:space="preserve">F27D4.1</t>
  </si>
  <si>
    <t xml:space="preserve">[0.0, 2553400.0, 0.0]</t>
  </si>
  <si>
    <t xml:space="preserve">Q93655</t>
  </si>
  <si>
    <t xml:space="preserve">nac-1</t>
  </si>
  <si>
    <t xml:space="preserve">[1985600.0, 886060.0, 17574000.0]</t>
  </si>
  <si>
    <t xml:space="preserve">Q93718</t>
  </si>
  <si>
    <t xml:space="preserve">CELE_F43G9.4 {ECO:0000313|EMBL:CAB02108.1}; F43G9.4</t>
  </si>
  <si>
    <t xml:space="preserve">[52006000.0, 0.0, 0.0]</t>
  </si>
  <si>
    <t xml:space="preserve">[5444700.0, 0.0, 0.0]</t>
  </si>
  <si>
    <t xml:space="preserve">Q93849</t>
  </si>
  <si>
    <t xml:space="preserve">irk-3 {ECO:0000313|EMBL:CAB01762.3</t>
  </si>
  <si>
    <t xml:space="preserve">[0.0, 20436000.0, 8465200.0]</t>
  </si>
  <si>
    <t xml:space="preserve">Q95QI2</t>
  </si>
  <si>
    <t xml:space="preserve">lim-8 {ECO:0000313|EMBL:CCD70166.1</t>
  </si>
  <si>
    <t xml:space="preserve">[161380000.0, 54447000.0, 69900000.0]</t>
  </si>
  <si>
    <t xml:space="preserve">Q95XA8</t>
  </si>
  <si>
    <t xml:space="preserve">crtc-1 {ECO:0000312|WormBase:Y20F4.2}</t>
  </si>
  <si>
    <t xml:space="preserve">[0.0, 0.0, 3063300.0]</t>
  </si>
  <si>
    <t xml:space="preserve">[26857000.0, 37579000.0, 3063300.0]</t>
  </si>
  <si>
    <t xml:space="preserve">Q95XE2</t>
  </si>
  <si>
    <t xml:space="preserve">CELE_Y73B3A.1 {ECO:0000313|EMBL:CCD74427.2}; Y73B3A.1</t>
  </si>
  <si>
    <t xml:space="preserve">[108520000.0, 11356000.0, 21023000.0]</t>
  </si>
  <si>
    <t xml:space="preserve">[241060000.0, 0.0, 0.0]</t>
  </si>
  <si>
    <t xml:space="preserve">Q95XR4</t>
  </si>
  <si>
    <t xml:space="preserve">epg-2 {ECO:0000312|WormBase:Y39G10AR.10}</t>
  </si>
  <si>
    <t xml:space="preserve">[4147300.0, 0.0, 0.0]</t>
  </si>
  <si>
    <t xml:space="preserve">Q95Y06</t>
  </si>
  <si>
    <t xml:space="preserve">CELE_Y41D4B.6 {ECO:0000313|EMBL:CCD66706.1}; Y41D4B.6</t>
  </si>
  <si>
    <t xml:space="preserve">[1650000.0, 0.0, 7523300.0]</t>
  </si>
  <si>
    <t xml:space="preserve">Q95Y13</t>
  </si>
  <si>
    <t xml:space="preserve">npp-8 {ECO:0000313|EMBL:CCD66718.1</t>
  </si>
  <si>
    <t xml:space="preserve">[3532200.0, 3058000.0, 0.0]</t>
  </si>
  <si>
    <t xml:space="preserve">Q95YD3</t>
  </si>
  <si>
    <t xml:space="preserve">C30F8.3 {ECO:0000313|EMBL:CCD66188.1</t>
  </si>
  <si>
    <t xml:space="preserve">[10574000.0, 0.0, 3483700.0]</t>
  </si>
  <si>
    <t xml:space="preserve">Q95ZR6;A9UJP1;D9N146;D9N147</t>
  </si>
  <si>
    <t xml:space="preserve">CELE_K09G1.1 {ECO:0000313|EMBL:CAC42330.1}; K09G1.1</t>
  </si>
  <si>
    <t xml:space="preserve">[0.0, 3975000.0, 0.0]</t>
  </si>
  <si>
    <t xml:space="preserve">Q95ZS5;O45574</t>
  </si>
  <si>
    <t xml:space="preserve">CELE_F56A8.3 {ECO:0000313|EMBL:CAC42304.1}; F56A8.3</t>
  </si>
  <si>
    <t xml:space="preserve">[0.0, 2438100.0, 0.0]</t>
  </si>
  <si>
    <t xml:space="preserve">Q965K2;U4PRR4;U4PEV8;U4PBN2;U4PBH1</t>
  </si>
  <si>
    <t xml:space="preserve">CELE_F53H1.1 {ECO:0000313|EMBL:CCD71734.1}; F53H1.1</t>
  </si>
  <si>
    <t xml:space="preserve">[5556300.0, 0.0, 8823100.0]</t>
  </si>
  <si>
    <t xml:space="preserve">Q965N4</t>
  </si>
  <si>
    <t xml:space="preserve">chin-1 {ECO:0000313|EMBL:CCD62275.1</t>
  </si>
  <si>
    <t xml:space="preserve">[3874600.0, 0.0, 0.0]</t>
  </si>
  <si>
    <t xml:space="preserve">Q9BI47</t>
  </si>
  <si>
    <t xml:space="preserve">CELE_Y66D12A.13 {ECO:0000313|EMBL:CAC35900.1}; Y66D12A.13</t>
  </si>
  <si>
    <t xml:space="preserve">[0.0, 25395000.0, 22011000.0]</t>
  </si>
  <si>
    <t xml:space="preserve">[0.0, 17735000.0, 20325000.0]</t>
  </si>
  <si>
    <t xml:space="preserve">Q9BKX8</t>
  </si>
  <si>
    <t xml:space="preserve">CELE_Y22D7AR.6 {ECO:0000313|EMBL:CCD73761.1}; Y22D7AR.6</t>
  </si>
  <si>
    <t xml:space="preserve">[0.0, 6230200.0, 0.0]</t>
  </si>
  <si>
    <t xml:space="preserve">Q9BKZ9-3;A0A0K3ARY0</t>
  </si>
  <si>
    <t xml:space="preserve">feh-1</t>
  </si>
  <si>
    <t xml:space="preserve">[0.0, 16367000.0, 0.0]</t>
  </si>
  <si>
    <t xml:space="preserve">Q9BLB9</t>
  </si>
  <si>
    <t xml:space="preserve">CELE_F12E12.1 {ECO:0000313|EMBL:CCD67479.1}; F12E12.1</t>
  </si>
  <si>
    <t xml:space="preserve">[15622000.0, 0.0, 2399900.0]</t>
  </si>
  <si>
    <t xml:space="preserve">Q9GYL5</t>
  </si>
  <si>
    <t xml:space="preserve">CELE_R04E5.7 {ECO:0000313|EMBL:CCD65955.1}; R04E5.7</t>
  </si>
  <si>
    <t xml:space="preserve">[6702000.0, 0.0, 472890.0]</t>
  </si>
  <si>
    <t xml:space="preserve">[0.0, 0.0, 8464800.0]</t>
  </si>
  <si>
    <t xml:space="preserve">Q9N362</t>
  </si>
  <si>
    <t xml:space="preserve">CELE_Y55F3AM.13 {ECO:0000313|EMBL:CCD74071.1}; Y55F3AM.13</t>
  </si>
  <si>
    <t xml:space="preserve">[1653400.0, 0.0, 0.0]</t>
  </si>
  <si>
    <t xml:space="preserve">Q9N432</t>
  </si>
  <si>
    <t xml:space="preserve">CELE_Y38C1AA.9 {ECO:0000313|EMBL:CCD70253.1}; Y38C1AA.9</t>
  </si>
  <si>
    <t xml:space="preserve">[7183600.0, 0.0, 3454200.0]</t>
  </si>
  <si>
    <t xml:space="preserve">Q9N5E3</t>
  </si>
  <si>
    <t xml:space="preserve">thoc-1 {ECO:0000313|EMBL:CCD73573.1</t>
  </si>
  <si>
    <t xml:space="preserve">[4975300.0, 0.0, 0.0]</t>
  </si>
  <si>
    <t xml:space="preserve">Q9NAL4-2;Q9NAL4</t>
  </si>
  <si>
    <t xml:space="preserve">mdt-17</t>
  </si>
  <si>
    <t xml:space="preserve">[3256700.0, 0.0, 0.0]</t>
  </si>
  <si>
    <t xml:space="preserve">Q9TXM6</t>
  </si>
  <si>
    <t xml:space="preserve">CELE_F52D2.7 {ECO:0000313|EMBL:CCD71645.1}; F52D2.7</t>
  </si>
  <si>
    <t xml:space="preserve">[4579900.0, 0.0, 0.0]</t>
  </si>
  <si>
    <t xml:space="preserve">Q9TYX6</t>
  </si>
  <si>
    <t xml:space="preserve">set-15 {ECO:0000313|EMBL:CCD72238.2</t>
  </si>
  <si>
    <t xml:space="preserve">[27522000.0, 2057300.0, 5752800.0]</t>
  </si>
  <si>
    <t xml:space="preserve">Q9TZI1</t>
  </si>
  <si>
    <t xml:space="preserve">T10B11.2</t>
  </si>
  <si>
    <t xml:space="preserve">[3475700.0, 0.0, 0.0]</t>
  </si>
  <si>
    <t xml:space="preserve">Q9U205</t>
  </si>
  <si>
    <t xml:space="preserve">CELE_Y57G11C.32 {ECO:0000313|EMBL:CAB54455.3}; Y57G11C.32</t>
  </si>
  <si>
    <t xml:space="preserve">[0.0, 3921800.0, 6287800.0]</t>
  </si>
  <si>
    <t xml:space="preserve">Q9U2A6;Q8I0Z7</t>
  </si>
  <si>
    <t xml:space="preserve">efhd-1 {ECO:0000313|EMBL:CAB54442.2</t>
  </si>
  <si>
    <t xml:space="preserve">[10824000.0, 4342800.0, 3266200.0]</t>
  </si>
  <si>
    <t xml:space="preserve">Q9U2F4</t>
  </si>
  <si>
    <t xml:space="preserve">CELE_Y46G5A.14 {ECO:0000313|EMBL:CAB60357.1}; Y46G5A.14</t>
  </si>
  <si>
    <t xml:space="preserve">[30999000.0, 0.0, 0.0]</t>
  </si>
  <si>
    <t xml:space="preserve">Q9U2M1</t>
  </si>
  <si>
    <t xml:space="preserve">dpy-28 {ECO:0000313|EMBL:CAA16340.3</t>
  </si>
  <si>
    <t xml:space="preserve">[0.0, 0.0, 788700.0]</t>
  </si>
  <si>
    <t xml:space="preserve">Q9U2Y9;B5QSI6;Q9U2Z0</t>
  </si>
  <si>
    <t xml:space="preserve">ttx-1 {ECO:0000313|EMBL:CAB60479.2</t>
  </si>
  <si>
    <t xml:space="preserve">[1610500.0, 0.0, 12454000.0]</t>
  </si>
  <si>
    <t xml:space="preserve">Q9U3F4;Q9U3F4-5;Q9U3F4-3;Q9U3F4-4;Q9U3F4-2</t>
  </si>
  <si>
    <t xml:space="preserve">zyx-1 {ECO:0000312|WormBase:F42G4.3a}</t>
  </si>
  <si>
    <t xml:space="preserve">[0.0, 1581900.0, 0.0]</t>
  </si>
  <si>
    <t xml:space="preserve">[1413500.0, 0.0, 0.0]</t>
  </si>
  <si>
    <t xml:space="preserve">Q9XUE7;E3W754;Q86D13;D3YT77;E3W755;E3W756</t>
  </si>
  <si>
    <t xml:space="preserve">cfp-1 {ECO:0000313|EMBL:CAB05197.3</t>
  </si>
  <si>
    <t xml:space="preserve">[16940000.0, 0.0, 6079900.0]</t>
  </si>
  <si>
    <t xml:space="preserve">Q9XV66-5;Q9XV66-2;Q9XV66-3;Q9XV66-1;Q9XV66</t>
  </si>
  <si>
    <t xml:space="preserve">unc-80</t>
  </si>
  <si>
    <t xml:space="preserve">[0.0, 4467100.0, 0.0]</t>
  </si>
  <si>
    <t xml:space="preserve">[0.0, 14706000.0, 0.0]</t>
  </si>
  <si>
    <t xml:space="preserve">Q9XVT6</t>
  </si>
  <si>
    <t xml:space="preserve">C03C11.1 {ECO:0000313|EMBL:CAB02724.1</t>
  </si>
  <si>
    <t xml:space="preserve">[15315000.0, 0.0, 0.0]</t>
  </si>
  <si>
    <t xml:space="preserve">Q9XWD6-2;Q9XWD6;Q9XWD6-3</t>
  </si>
  <si>
    <t xml:space="preserve">ced-1</t>
  </si>
  <si>
    <t xml:space="preserve">[3358200.0, 0.0, 0.0]</t>
  </si>
  <si>
    <t xml:space="preserve">Q9XWP6</t>
  </si>
  <si>
    <t xml:space="preserve">spr-5</t>
  </si>
  <si>
    <t xml:space="preserve">[1116400.0, 0.0, 0.0]</t>
  </si>
  <si>
    <t xml:space="preserve">Q9XWP7</t>
  </si>
  <si>
    <t xml:space="preserve">eif-3.j {ECO:0000313|WormBase:Y40B1B.5}</t>
  </si>
  <si>
    <t xml:space="preserve">[19692000.0, 0.0, 0.0]</t>
  </si>
  <si>
    <t xml:space="preserve">Q9XX42</t>
  </si>
  <si>
    <t xml:space="preserve">CELE_Y38H6C.20 {ECO:0000313|EMBL:CAA20997.2}; Y38H6C.20</t>
  </si>
  <si>
    <t xml:space="preserve">[0.0, 0.0, 2049300.0]</t>
  </si>
  <si>
    <t xml:space="preserve">Q9XX45</t>
  </si>
  <si>
    <t xml:space="preserve">CELE_Y38H6C.16 {ECO:0000313|EMBL:CAA20994.3}; Y38H6C.16</t>
  </si>
  <si>
    <t xml:space="preserve">[0.0, 0.0, 2763300.0]</t>
  </si>
  <si>
    <t xml:space="preserve">Q9XX94</t>
  </si>
  <si>
    <t xml:space="preserve">CELE_F28H6.6 {ECO:0000313|EMBL:CAA20935.2}; F28H6.6</t>
  </si>
  <si>
    <t xml:space="preserve">[7685900.0, 0.0, 2633100.0]</t>
  </si>
  <si>
    <t xml:space="preserve">Q9XXS2</t>
  </si>
  <si>
    <t xml:space="preserve">set-22 {ECO:0000313|EMBL:CAA16308.1</t>
  </si>
  <si>
    <t xml:space="preserve">[20967000.0, 0.0, 0.0]</t>
  </si>
  <si>
    <t xml:space="preserve">S6F568;S6FD20;S6EZR2;C6KRJ0</t>
  </si>
  <si>
    <t xml:space="preserve">hum-4 {ECO:0000313|EMBL:CDG24127.1</t>
  </si>
  <si>
    <t xml:space="preserve">[19295000.0, 0.0, 1438500.0]</t>
  </si>
  <si>
    <t xml:space="preserve">S6FN00</t>
  </si>
  <si>
    <t xml:space="preserve">unc-70 {ECO:0000313|EMBL:CDG24104.1</t>
  </si>
  <si>
    <t xml:space="preserve">[1300400000.0, 325380000.0, 1048600000.0]</t>
  </si>
  <si>
    <t xml:space="preserve">[7095000.0, 0.0, 3428100.0]</t>
  </si>
  <si>
    <t xml:space="preserve">U4PF13;O44139;U4PBT4;U4PMK7;U4PC61</t>
  </si>
  <si>
    <t xml:space="preserve">cec-2 {ECO:0000313|EMBL:CDH93329.1</t>
  </si>
  <si>
    <t xml:space="preserve">[0.0, 3468800.0, 0.0]</t>
  </si>
  <si>
    <t xml:space="preserve">U4PLR3;U4PBB7;U4PAX5;Q95XV8;U4PE60;U4PR20;A5A8P9</t>
  </si>
  <si>
    <t xml:space="preserve">kvs-5 {ECO:0000313|EMBL:CDH93028.1</t>
  </si>
  <si>
    <t xml:space="preserve">[0.0, 0.0, 10103000.0]</t>
  </si>
  <si>
    <t xml:space="preserve">U4PR86-3;U4PR86-2;U4PR86-6;U4PR86-5</t>
  </si>
  <si>
    <t xml:space="preserve">pig-1</t>
  </si>
  <si>
    <t xml:space="preserve">[13108000.0, 0.0, 9049600.0]</t>
  </si>
  <si>
    <t xml:space="preserve">V6CJ50;V6CK98;Q22875-2</t>
  </si>
  <si>
    <t xml:space="preserve">soc-2 {ECO:0000313|EMBL:CDK13460.1ECO:0000313|WormBase:AC7.2c}</t>
  </si>
  <si>
    <t xml:space="preserve">[0.0, 839740.0, 9120700.0]</t>
  </si>
  <si>
    <t xml:space="preserve">W6SB91;W6RT96;Q9BI65</t>
  </si>
  <si>
    <t xml:space="preserve">tag-80 {ECO:0000313|EMBL:CDM63478.2</t>
  </si>
  <si>
    <t xml:space="preserve">[35894000.0, 6284200.0, 4480700.0]</t>
  </si>
  <si>
    <t xml:space="preserve">A0A061ACH4;Q95Q10;Q9U1W6;Q9U1W7;A0A061AKN1;A0A061ADS3;A0A061ACK7;D3NQB6</t>
  </si>
  <si>
    <t xml:space="preserve">CELE_Y62E10A.13 {ECO:0000313|EMBL:CDR32653.1}; Y62E10A.13</t>
  </si>
  <si>
    <t xml:space="preserve">[0.0, 20433000.0, 54478000.0]</t>
  </si>
  <si>
    <t xml:space="preserve">[0.0, 79440000.0, 113050000.0]</t>
  </si>
  <si>
    <t xml:space="preserve">[0.0, 0.0, 8126800.0]</t>
  </si>
  <si>
    <t xml:space="preserve">A0A061AKJ3;A0A061ACE0;A0A061AIT4;G5ECW4;G5ECS7;G5ECX1;G5EGL0</t>
  </si>
  <si>
    <t xml:space="preserve">CELE_F07C6.4 {ECO:0000313|EMBL:CDR32619.1}; F07C6.4</t>
  </si>
  <si>
    <t xml:space="preserve">[0.0, 3022000.0, 0.0]</t>
  </si>
  <si>
    <t xml:space="preserve">[0.0, 2140700.0, 0.0]</t>
  </si>
  <si>
    <t xml:space="preserve">A0A0M3UPV7;G5EBP7;G5EBN2;G5EE58;N1NSE8;G5EC74;Q9XVL5</t>
  </si>
  <si>
    <t xml:space="preserve">[0.0, 0.0, 9292400.0]</t>
  </si>
  <si>
    <t xml:space="preserve">[0.0, 2836500.0, 0.0]</t>
  </si>
  <si>
    <t xml:space="preserve">[523850.0, 2388600.0, 0.0]</t>
  </si>
  <si>
    <t xml:space="preserve">A1Z6D3;Q22409</t>
  </si>
  <si>
    <t xml:space="preserve">CELE_T11G6.2 {ECO:0000313|EMBL:CAM06585.1}; T11G6.2</t>
  </si>
  <si>
    <t xml:space="preserve">[0.0, 43927000.0, 0.0]</t>
  </si>
  <si>
    <t xml:space="preserve">A3QMC5</t>
  </si>
  <si>
    <t xml:space="preserve">rpl-34 {ECO:0000313|EMBL:CAM36357.1</t>
  </si>
  <si>
    <t xml:space="preserve">[0.0, 4008000.0, 0.0]</t>
  </si>
  <si>
    <t xml:space="preserve">[0.0, 2128200.0, 0.0]</t>
  </si>
  <si>
    <t xml:space="preserve">A5JYT3;A5JYT4</t>
  </si>
  <si>
    <t xml:space="preserve">C01H6.8 {ECO:0000313|EMBL:CAN86574.1</t>
  </si>
  <si>
    <t xml:space="preserve">[0.0, 3016800.0, 5905400.0]</t>
  </si>
  <si>
    <t xml:space="preserve">A8DJA6;A8DJA7</t>
  </si>
  <si>
    <t xml:space="preserve">CELE_Y49F6B.9 {ECO:0000313|EMBL:CCD64725.1}; Y49F6B.9</t>
  </si>
  <si>
    <t xml:space="preserve">[0.0, 4460300.0, 0.0]</t>
  </si>
  <si>
    <t xml:space="preserve">B1Q240</t>
  </si>
  <si>
    <t xml:space="preserve">dsh-1 {ECO:0000313|EMBL:CCD65828.2</t>
  </si>
  <si>
    <t xml:space="preserve">[0.0, 1406000.0, 0.0]</t>
  </si>
  <si>
    <t xml:space="preserve">B3GWD2;Q93232</t>
  </si>
  <si>
    <t xml:space="preserve">C17E4.1 {ECO:0000313|EMBL:CAQ58097.1</t>
  </si>
  <si>
    <t xml:space="preserve">[281870.0, 2157600.0, 0.0]</t>
  </si>
  <si>
    <t xml:space="preserve">B3WFW4</t>
  </si>
  <si>
    <t xml:space="preserve">CELE_D2005.7 {ECO:0000313|EMBL:CAQ76466.1}; D2005.7</t>
  </si>
  <si>
    <t xml:space="preserve">[0.0, 7088200.0, 0.0]</t>
  </si>
  <si>
    <t xml:space="preserve">B6VQ32</t>
  </si>
  <si>
    <t xml:space="preserve">orai-1 {ECO:0000313|EMBL:CCD63979.1</t>
  </si>
  <si>
    <t xml:space="preserve">[0.0, 9728900.0, 20149000.0]</t>
  </si>
  <si>
    <t xml:space="preserve">[0.0, 0.0, 20149000.0]</t>
  </si>
  <si>
    <t xml:space="preserve">C0VXW0</t>
  </si>
  <si>
    <t xml:space="preserve">CELE_Y71G12B.35 {ECO:0000313|EMBL:CCD67985.1}; Y71G12B.35</t>
  </si>
  <si>
    <t xml:space="preserve">[0.0, 8730100.0, 4747400.0]</t>
  </si>
  <si>
    <t xml:space="preserve">[0.0, 5280600.0, 0.0]</t>
  </si>
  <si>
    <t xml:space="preserve">C6S3L8;H2KZ49</t>
  </si>
  <si>
    <t xml:space="preserve">CELE_T10B11.7 {ECO:0000313|EMBL:CCD66247.1}; T10B11.7</t>
  </si>
  <si>
    <t xml:space="preserve">[1226100.0, 0.0, 1033000.0]</t>
  </si>
  <si>
    <t xml:space="preserve">[0.0, 5945400.0, 0.0]</t>
  </si>
  <si>
    <t xml:space="preserve">D7SFI3</t>
  </si>
  <si>
    <t xml:space="preserve">C02D5.4 {ECO:0000313|EMBL:CCD62561.1</t>
  </si>
  <si>
    <t xml:space="preserve">[0.0, 1696600.0, 0.0]</t>
  </si>
  <si>
    <t xml:space="preserve">E5QCI4;E5QCI3</t>
  </si>
  <si>
    <t xml:space="preserve">CELE_K09E4.2 {ECO:0000313|EMBL:CBY25188.1}; K09E4.2</t>
  </si>
  <si>
    <t xml:space="preserve">[0.0, 17013000.0, 772700.0]</t>
  </si>
  <si>
    <t xml:space="preserve">E5QCJ1;G5EGL4;P91827</t>
  </si>
  <si>
    <t xml:space="preserve">inx-20 {ECO:0000313|EMBL:CBY25204.1</t>
  </si>
  <si>
    <t xml:space="preserve">[0.0, 0.0, 5044600.0]</t>
  </si>
  <si>
    <t xml:space="preserve">[0.0, 3818200.0, 3686300.0]</t>
  </si>
  <si>
    <t xml:space="preserve">G4RZC8</t>
  </si>
  <si>
    <t xml:space="preserve">jip-1 {ECO:0000313|EMBL:CCD64345.1</t>
  </si>
  <si>
    <t xml:space="preserve">[0.0, 2774400.0, 0.0]</t>
  </si>
  <si>
    <t xml:space="preserve">G4S3P8</t>
  </si>
  <si>
    <t xml:space="preserve">str-176 {ECO:0000313|EMBL:CCD65925.1</t>
  </si>
  <si>
    <t xml:space="preserve">[0.0, 12375000.0, 361120.0]</t>
  </si>
  <si>
    <t xml:space="preserve">G5EBH3</t>
  </si>
  <si>
    <t xml:space="preserve">sma-1 {ECO:0000313|EMBL:CCD31113.1ECO:0000313|WormBase:R31.1d}</t>
  </si>
  <si>
    <t xml:space="preserve">[0.0, 28680000.0, 0.0]</t>
  </si>
  <si>
    <t xml:space="preserve">G5EBK3;G5EES2</t>
  </si>
  <si>
    <t xml:space="preserve">erm-1 {ECO:0000313|EMBL:CCD62463.1</t>
  </si>
  <si>
    <t xml:space="preserve">[1015300.0, 4535300.0, 0.0]</t>
  </si>
  <si>
    <t xml:space="preserve">G5EBY9;N1NTE2;G5EGN9</t>
  </si>
  <si>
    <t xml:space="preserve">inpp-1 {ECO:0000313|EMBL:CAA94381.3</t>
  </si>
  <si>
    <t xml:space="preserve">[0.0, 4289100.0, 0.0]</t>
  </si>
  <si>
    <t xml:space="preserve">G5ECG0</t>
  </si>
  <si>
    <t xml:space="preserve">tac-1 {ECO:0000312|WormBase:Y54E2A.3}</t>
  </si>
  <si>
    <t xml:space="preserve">[0.0, 1551200.0, 0.0]</t>
  </si>
  <si>
    <t xml:space="preserve">[9698500.0, 5760700.0, 16540000.0]</t>
  </si>
  <si>
    <t xml:space="preserve">G5ECG1;G5EBL5;Q8I4D8;D0Z5N1;D0Z5N2;G5EC21</t>
  </si>
  <si>
    <t xml:space="preserve">crh-1 {ECO:0000313|EMBL:CAD56256.1</t>
  </si>
  <si>
    <t xml:space="preserve">[0.0, 5505900.0, 5723600.0]</t>
  </si>
  <si>
    <t xml:space="preserve">G5ECN0</t>
  </si>
  <si>
    <t xml:space="preserve">CELE_F13A7.14 {ECO:0000313|EMBL:CAM84803.2}; F13A7.14</t>
  </si>
  <si>
    <t xml:space="preserve">[0.0, 0.0, 4809800.0]</t>
  </si>
  <si>
    <t xml:space="preserve">G5ED06</t>
  </si>
  <si>
    <t xml:space="preserve">C14B4.2 {ECO:0000313|EMBL:CAB03887.2</t>
  </si>
  <si>
    <t xml:space="preserve">[0.0, 0.0, 1729100.0]</t>
  </si>
  <si>
    <t xml:space="preserve">[0.0, 7946000.0, 4387500.0]</t>
  </si>
  <si>
    <t xml:space="preserve">G5ED07</t>
  </si>
  <si>
    <t xml:space="preserve">pdi-3 {ECO:0000313|EMBL:CAB07480.1</t>
  </si>
  <si>
    <t xml:space="preserve">[0.0, 1786700.0, 0.0]</t>
  </si>
  <si>
    <t xml:space="preserve">G5EDN4</t>
  </si>
  <si>
    <t xml:space="preserve">end-1 {ECO:0000313|EMBL:CAB04513.1</t>
  </si>
  <si>
    <t xml:space="preserve">[0.0, 6020700.0, 0.0]</t>
  </si>
  <si>
    <t xml:space="preserve">G5EDP2</t>
  </si>
  <si>
    <t xml:space="preserve">daf-22 {ECO:0000312|WormBase:Y57A10C.6}</t>
  </si>
  <si>
    <t xml:space="preserve">[325490.0, 14200000.0, 1770600.0]</t>
  </si>
  <si>
    <t xml:space="preserve">G5EDV0</t>
  </si>
  <si>
    <t xml:space="preserve">CELE_E01G4.6 {ECO:0000313|EMBL:CAB05719.1}; E01G4.6</t>
  </si>
  <si>
    <t xml:space="preserve">[0.0, 11803000.0, 0.0]</t>
  </si>
  <si>
    <t xml:space="preserve">G5EDY3</t>
  </si>
  <si>
    <t xml:space="preserve">skr-7 {ECO:0000313|EMBL:CCD69372.1</t>
  </si>
  <si>
    <t xml:space="preserve">[3675700.0, 0.0, 1396200.0]</t>
  </si>
  <si>
    <t xml:space="preserve">[515440.0, 6842400.0, 0.0]</t>
  </si>
  <si>
    <t xml:space="preserve">G5EE64;Q400N3;H2KYT5</t>
  </si>
  <si>
    <t xml:space="preserve">CELE_H18N23.2 {ECO:0000313|EMBL:CCD64785.1}; H18N23.2</t>
  </si>
  <si>
    <t xml:space="preserve">[0.0, 3427600.0, 0.0]</t>
  </si>
  <si>
    <t xml:space="preserve">G5EEQ4;H8ESD5;H8ESD4;L8E912;G5EFE5;E9P898;E9P897;G5EFN5</t>
  </si>
  <si>
    <t xml:space="preserve">nkcc-1 {ECO:0000313|EMBL:CAL63996.1</t>
  </si>
  <si>
    <t xml:space="preserve">[0.0, 12554000.0, 0.0]</t>
  </si>
  <si>
    <t xml:space="preserve">[0.0, 5344900.0, 0.0]</t>
  </si>
  <si>
    <t xml:space="preserve">G5EET5</t>
  </si>
  <si>
    <t xml:space="preserve">hpl-1 {ECO:0000313|EMBL:CAA94152.1</t>
  </si>
  <si>
    <t xml:space="preserve">[0.0, 2146400.0, 0.0]</t>
  </si>
  <si>
    <t xml:space="preserve">G5EEV2-3;G5EEV2-2;G5EEV2</t>
  </si>
  <si>
    <t xml:space="preserve">trr-1</t>
  </si>
  <si>
    <t xml:space="preserve">[0.0, 1877500.0, 1862600.0]</t>
  </si>
  <si>
    <t xml:space="preserve">[0.0, 20946000.0, 0.0]</t>
  </si>
  <si>
    <t xml:space="preserve">G5EEX3;G5EBZ2;E1B6S3;G5EF34</t>
  </si>
  <si>
    <t xml:space="preserve">crm-1 {ECO:0000313|EMBL:CAA94886.4</t>
  </si>
  <si>
    <t xml:space="preserve">[0.0, 6261900.0, 915670.0]</t>
  </si>
  <si>
    <t xml:space="preserve">G5EF45;G5EBZ5;G5EEN2;G5EFJ6</t>
  </si>
  <si>
    <t xml:space="preserve">frm-9 {ECO:0000313|EMBL:CAZ65491.1</t>
  </si>
  <si>
    <t xml:space="preserve">[0.0, 720460.0, 0.0]</t>
  </si>
  <si>
    <t xml:space="preserve">[0.0, 2258900.0, 0.0]</t>
  </si>
  <si>
    <t xml:space="preserve">G5EF48</t>
  </si>
  <si>
    <t xml:space="preserve">CELE_Y63D3A.8 {ECO:0000313|EMBL:CAA21712.2}; Y63D3A.8</t>
  </si>
  <si>
    <t xml:space="preserve">[0.0, 12361000.0, 0.0]</t>
  </si>
  <si>
    <t xml:space="preserve">G5EF90</t>
  </si>
  <si>
    <t xml:space="preserve">CELE_K01D12.15 {ECO:0000313|EMBL:CAA99878.3}; CELE_K01D12.7</t>
  </si>
  <si>
    <t xml:space="preserve">[0.0, 18128000.0, 622550.0]</t>
  </si>
  <si>
    <t xml:space="preserve">G5EFC1</t>
  </si>
  <si>
    <t xml:space="preserve">rab-8 {ECO:0000313|EMBL:CCD68351.1</t>
  </si>
  <si>
    <t xml:space="preserve">[0.0, 3726700.0, 0.0]</t>
  </si>
  <si>
    <t xml:space="preserve">G5EFC4</t>
  </si>
  <si>
    <t xml:space="preserve">cdc-5l {ECO:0000313|WormBase:D1081.8}</t>
  </si>
  <si>
    <t xml:space="preserve">[0.0, 0.0, 3307900.0]</t>
  </si>
  <si>
    <t xml:space="preserve">G5EFF2</t>
  </si>
  <si>
    <t xml:space="preserve">CELE_F20C5.6 {ECO:0000313|EMBL:CAA92300.1}; F20C5.6</t>
  </si>
  <si>
    <t xml:space="preserve">[2956300.0, 0.0, 7719900.0]</t>
  </si>
  <si>
    <t xml:space="preserve">G5EFH7;Q7K783</t>
  </si>
  <si>
    <t xml:space="preserve">agef-1 {ECO:0000313|EMBL:CAA21704.3</t>
  </si>
  <si>
    <t xml:space="preserve">[0.0, 19813000.0, 0.0]</t>
  </si>
  <si>
    <t xml:space="preserve">G5EFJ5</t>
  </si>
  <si>
    <t xml:space="preserve">CELE_F02H6.2 {ECO:0000313|EMBL:CAB05169.2}; F02H6.2</t>
  </si>
  <si>
    <t xml:space="preserve">[0.0, 0.0, 2634700.0]</t>
  </si>
  <si>
    <t xml:space="preserve">[0.0, 15644000.0, 0.0]</t>
  </si>
  <si>
    <t xml:space="preserve">G5EFK4</t>
  </si>
  <si>
    <t xml:space="preserve">arf-3 {ECO:0000313|EMBL:CCD69768.1</t>
  </si>
  <si>
    <t xml:space="preserve">[0.0, 3235100.0, 0.0]</t>
  </si>
  <si>
    <t xml:space="preserve">G5EFZ1-2</t>
  </si>
  <si>
    <t xml:space="preserve">ipgm-1</t>
  </si>
  <si>
    <t xml:space="preserve">[0.0, 140130000.0, 0.0]</t>
  </si>
  <si>
    <t xml:space="preserve">G5EFZ5</t>
  </si>
  <si>
    <t xml:space="preserve">icln-1 {ECO:0000313|EMBL:CAA92442.1</t>
  </si>
  <si>
    <t xml:space="preserve">[0.0, 0.0, 281249984.0]</t>
  </si>
  <si>
    <t xml:space="preserve">G5EG14;G5EG14-2</t>
  </si>
  <si>
    <t xml:space="preserve">cacn-1</t>
  </si>
  <si>
    <t xml:space="preserve">[0.0, 10543000.0, 0.0]</t>
  </si>
  <si>
    <t xml:space="preserve">G5EGD2-5;A0A0K3AXG6;G5EGD2;G5EGD2-2;G5EGD2-3</t>
  </si>
  <si>
    <t xml:space="preserve">hif-1</t>
  </si>
  <si>
    <t xml:space="preserve">[0.0, 17358000.0, 20444000.0]</t>
  </si>
  <si>
    <t xml:space="preserve">[1636000.0, 3959300.0, 5224100.0]</t>
  </si>
  <si>
    <t xml:space="preserve">G5EGK0</t>
  </si>
  <si>
    <t xml:space="preserve">madd-3 {ECO:0000313|EMBL:CAD44105.1</t>
  </si>
  <si>
    <t xml:space="preserve">[0.0, 132970000.0, 0.0]</t>
  </si>
  <si>
    <t xml:space="preserve">H2FLK8;H2FLK3</t>
  </si>
  <si>
    <t xml:space="preserve">lea-1 {ECO:0000313|EMBL:CCF23423.1</t>
  </si>
  <si>
    <t xml:space="preserve">[0.0, 4442700.0, 1960900.0]</t>
  </si>
  <si>
    <t xml:space="preserve">H2KYD0;Q6A578</t>
  </si>
  <si>
    <t xml:space="preserve">C16A11.2 {ECO:0000313|EMBL:CCD62418.1</t>
  </si>
  <si>
    <t xml:space="preserve">[181260.0, 4028700.0, 0.0]</t>
  </si>
  <si>
    <t xml:space="preserve">H2KYD4;A5A8Q6</t>
  </si>
  <si>
    <t xml:space="preserve">CELE_F57C9.4 {ECO:0000313|EMBL:CCD62436.1}; F57C9.4</t>
  </si>
  <si>
    <t xml:space="preserve">[0.0, 3089700.0, 0.0]</t>
  </si>
  <si>
    <t xml:space="preserve">[0.0, 6785700.0, 3625800.0]</t>
  </si>
  <si>
    <t xml:space="preserve">H2KYS2;B3WFT8</t>
  </si>
  <si>
    <t xml:space="preserve">C14F11.4 {ECO:0000313|EMBL:CCD64547.1</t>
  </si>
  <si>
    <t xml:space="preserve">[0.0, 34347000.0, 0.0]</t>
  </si>
  <si>
    <t xml:space="preserve">[0.0, 4878800.0, 0.0]</t>
  </si>
  <si>
    <t xml:space="preserve">H2KZ93;C6KRG5</t>
  </si>
  <si>
    <t xml:space="preserve">CELE_F14D12.1 {ECO:0000313|EMBL:CCD83475.1}; F14D12.1</t>
  </si>
  <si>
    <t xml:space="preserve">[0.0, 7471800.0, 1644100.0]</t>
  </si>
  <si>
    <t xml:space="preserve">[0.0, 10769000.0, 9223300.0]</t>
  </si>
  <si>
    <t xml:space="preserve">H2L0D1;H2L0D0;Q8MXF3</t>
  </si>
  <si>
    <t xml:space="preserve">CELE_H28G03.1 {ECO:0000313|EMBL:CCD72472.1}; H28G03.1</t>
  </si>
  <si>
    <t xml:space="preserve">[0.0, 26373000.0, 0.0]</t>
  </si>
  <si>
    <t xml:space="preserve">I7LFE2;E6N0V1</t>
  </si>
  <si>
    <t xml:space="preserve">rog-1 {ECO:0000313|EMBL:CCJ09395.1</t>
  </si>
  <si>
    <t xml:space="preserve">[0.0, 2609400.0, 0.0]</t>
  </si>
  <si>
    <t xml:space="preserve">J7S155;G5EDJ0</t>
  </si>
  <si>
    <t xml:space="preserve">fax-1 {ECO:0000313|EMBL:CCM09421.1</t>
  </si>
  <si>
    <t xml:space="preserve">[0.0, 2510200.0, 1614400.0]</t>
  </si>
  <si>
    <t xml:space="preserve">L8E6W9;O61851</t>
  </si>
  <si>
    <t xml:space="preserve">CELE_F55F10.1 {ECO:0000313|EMBL:CCQ25657.1}; F55F10.1</t>
  </si>
  <si>
    <t xml:space="preserve">[952260.0, 3664200.0, 0.0]</t>
  </si>
  <si>
    <t xml:space="preserve">[0.0, 1345300.0, 0.0]</t>
  </si>
  <si>
    <t xml:space="preserve">N1NV09;N1NVB5</t>
  </si>
  <si>
    <t xml:space="preserve">kcc-1 {ECO:0000313|EMBL:CCW45973.1</t>
  </si>
  <si>
    <t xml:space="preserve">[4335400.0, 27966000.0, 16565000.0]</t>
  </si>
  <si>
    <t xml:space="preserve">[0.0, 32760000.0, 1307800.0]</t>
  </si>
  <si>
    <t xml:space="preserve">O01483</t>
  </si>
  <si>
    <t xml:space="preserve">inst-1 {ECO:0000313|EMBL:CCD61224.1</t>
  </si>
  <si>
    <t xml:space="preserve">[0.0, 8373800.0, 0.0]</t>
  </si>
  <si>
    <t xml:space="preserve">O01489</t>
  </si>
  <si>
    <t xml:space="preserve">C13F10.7 {ECO:0000313|EMBL:CCD63117.1</t>
  </si>
  <si>
    <t xml:space="preserve">[0.0, 5077900.0, 0.0]</t>
  </si>
  <si>
    <t xml:space="preserve">O01498-2</t>
  </si>
  <si>
    <t xml:space="preserve">stam-1</t>
  </si>
  <si>
    <t xml:space="preserve">[2573400.0, 62292000.0, 36250000.0]</t>
  </si>
  <si>
    <t xml:space="preserve">O01572</t>
  </si>
  <si>
    <t xml:space="preserve">CELE_F48C1.6 {ECO:0000313|EMBL:CCD62473.1}; F48C1.6</t>
  </si>
  <si>
    <t xml:space="preserve">[0.0, 6979000.0, 0.0]</t>
  </si>
  <si>
    <t xml:space="preserve">O01789;O01789-2</t>
  </si>
  <si>
    <t xml:space="preserve">him-1 {ECO:0000312|WormBase:F28B3.7a}</t>
  </si>
  <si>
    <t xml:space="preserve">[0.0, 16643000.0, 8491500.0]</t>
  </si>
  <si>
    <t xml:space="preserve">O02238;H2L2J6;H2L2J5</t>
  </si>
  <si>
    <t xml:space="preserve">pqn-27 {ECO:0000313|EMBL:CAB05716.2</t>
  </si>
  <si>
    <t xml:space="preserve">[0.0, 0.0, 5200800.0]</t>
  </si>
  <si>
    <t xml:space="preserve">[0.0, 6328700.0, 0.0]</t>
  </si>
  <si>
    <t xml:space="preserve">O02285</t>
  </si>
  <si>
    <t xml:space="preserve">CELE_R11A5.3 {ECO:0000313|EMBL:CAB05599.1}; R11A5.3</t>
  </si>
  <si>
    <t xml:space="preserve">[0.0, 4224200.0, 0.0]</t>
  </si>
  <si>
    <t xml:space="preserve">O02640</t>
  </si>
  <si>
    <t xml:space="preserve">mdh-2</t>
  </si>
  <si>
    <t xml:space="preserve">[0.0, 771840.0, 0.0]</t>
  </si>
  <si>
    <t xml:space="preserve">O16297</t>
  </si>
  <si>
    <t xml:space="preserve">mcm-7 {ECO:0000313|EMBL:CCD68490.1</t>
  </si>
  <si>
    <t xml:space="preserve">[300310.0, 1545000.0, 429930.0]</t>
  </si>
  <si>
    <t xml:space="preserve">O16393</t>
  </si>
  <si>
    <t xml:space="preserve">C17E7.4 {ECO:0000313|EMBL:CCD64869.1</t>
  </si>
  <si>
    <t xml:space="preserve">[375300.0, 0.0, 0.0]</t>
  </si>
  <si>
    <t xml:space="preserve">O16850-2</t>
  </si>
  <si>
    <t xml:space="preserve">daf-16</t>
  </si>
  <si>
    <t xml:space="preserve">[0.0, 17868000.0, 39237000.0]</t>
  </si>
  <si>
    <t xml:space="preserve">[866540.0, 26346000.0, 44588000.0]</t>
  </si>
  <si>
    <t xml:space="preserve">O17003</t>
  </si>
  <si>
    <t xml:space="preserve">natc-1 {ECO:0000313|EMBL:CCD72916.1</t>
  </si>
  <si>
    <t xml:space="preserve">[0.0, 2313500.0, 1199500.0]</t>
  </si>
  <si>
    <t xml:space="preserve">[0.0, 4166900.0, 0.0]</t>
  </si>
  <si>
    <t xml:space="preserve">O17208</t>
  </si>
  <si>
    <t xml:space="preserve">gmeb-1 {ECO:0000313|EMBL:CCD61132.1</t>
  </si>
  <si>
    <t xml:space="preserve">[0.0, 38371000.0, 0.0]</t>
  </si>
  <si>
    <t xml:space="preserve">O17214</t>
  </si>
  <si>
    <t xml:space="preserve">fum-1</t>
  </si>
  <si>
    <t xml:space="preserve">[0.0, 0.0, 750260.0]</t>
  </si>
  <si>
    <t xml:space="preserve">O17695</t>
  </si>
  <si>
    <t xml:space="preserve">hda-1</t>
  </si>
  <si>
    <t xml:space="preserve">[0.0, 8757700.0, 0.0]</t>
  </si>
  <si>
    <t xml:space="preserve">[0.0, 9437100.0, 1193000.0]</t>
  </si>
  <si>
    <t xml:space="preserve">O17767</t>
  </si>
  <si>
    <t xml:space="preserve">CELE_F01G10.9 {ECO:0000313|EMBL:CAB02897.3}; F01G10.9</t>
  </si>
  <si>
    <t xml:space="preserve">[0.0, 4268900.0, 0.0]</t>
  </si>
  <si>
    <t xml:space="preserve">O17939</t>
  </si>
  <si>
    <t xml:space="preserve">aipl-1 {ECO:0000313|EMBL:CAB03187.1</t>
  </si>
  <si>
    <t xml:space="preserve">[0.0, 0.0, 3020600.0]</t>
  </si>
  <si>
    <t xml:space="preserve">O18017</t>
  </si>
  <si>
    <t xml:space="preserve">him-6</t>
  </si>
  <si>
    <t xml:space="preserve">[0.0, 4185500.0, 11701000.0]</t>
  </si>
  <si>
    <t xml:space="preserve">[0.0, 3307200.0, 2807000.0]</t>
  </si>
  <si>
    <t xml:space="preserve">O18259</t>
  </si>
  <si>
    <t xml:space="preserve">CELE_Y7A9D.1 {ECO:0000313|EMBL:CAB16544.1}; Y7A9D.1</t>
  </si>
  <si>
    <t xml:space="preserve">[37033000.0, 47935000.0, 501390.0]</t>
  </si>
  <si>
    <t xml:space="preserve">O18283;F5GUH3</t>
  </si>
  <si>
    <t xml:space="preserve">CELE_ZK1010.4 {ECO:0000313|EMBL:CAB04970.1}; ZK1010.4</t>
  </si>
  <si>
    <t xml:space="preserve">[1272900.0, 16603000.0, 4364300.0]</t>
  </si>
  <si>
    <t xml:space="preserve">[0.0, 12719000.0, 0.0]</t>
  </si>
  <si>
    <t xml:space="preserve">O44749</t>
  </si>
  <si>
    <t xml:space="preserve">CELE_W03G9.2 {ECO:0000313|EMBL:CCD70126.1}; W03G9.2</t>
  </si>
  <si>
    <t xml:space="preserve">[5845700.0, 36304000.0, 0.0]</t>
  </si>
  <si>
    <t xml:space="preserve">[0.0, 9535200.0, 0.0]</t>
  </si>
  <si>
    <t xml:space="preserve">O45103</t>
  </si>
  <si>
    <t xml:space="preserve">snai-1 {ECO:0000313|EMBL:CCD69686.1</t>
  </si>
  <si>
    <t xml:space="preserve">[0.0, 4816200.0, 0.0]</t>
  </si>
  <si>
    <t xml:space="preserve">O45366</t>
  </si>
  <si>
    <t xml:space="preserve">CELE_F14H3.4 {ECO:0000313|EMBL:CAB05486.2}; F14H3.4</t>
  </si>
  <si>
    <t xml:space="preserve">[0.0, 88495000.0, 0.0]</t>
  </si>
  <si>
    <t xml:space="preserve">O45499</t>
  </si>
  <si>
    <t xml:space="preserve">rps-26</t>
  </si>
  <si>
    <t xml:space="preserve">[0.0, 2095300.0, 0.0]</t>
  </si>
  <si>
    <t xml:space="preserve">O45679</t>
  </si>
  <si>
    <t xml:space="preserve">cysl-2 {ECO:0000312|WormBase:K10H10.2}</t>
  </si>
  <si>
    <t xml:space="preserve">[0.0, 35758000.0, 0.0]</t>
  </si>
  <si>
    <t xml:space="preserve">O45870</t>
  </si>
  <si>
    <t xml:space="preserve">T27F6.6</t>
  </si>
  <si>
    <t xml:space="preserve">[0.0, 57006000.0, 16834000.0]</t>
  </si>
  <si>
    <t xml:space="preserve">O45933</t>
  </si>
  <si>
    <t xml:space="preserve">npp-18 {ECO:0000312|WormBase:Y43F4B.4}</t>
  </si>
  <si>
    <t xml:space="preserve">[0.0, 7088400.0, 2280000.0]</t>
  </si>
  <si>
    <t xml:space="preserve">O61217;U4PSA1</t>
  </si>
  <si>
    <t xml:space="preserve">CELE_K02D7.1 {ECO:0000313|EMBL:CCD69685.1}; K02D7.1</t>
  </si>
  <si>
    <t xml:space="preserve">[0.0, 8812600.0, 0.0]</t>
  </si>
  <si>
    <t xml:space="preserve">O61789;O01767</t>
  </si>
  <si>
    <t xml:space="preserve">egg-5 {ECO:0000313|EMBL:CCD65177.1</t>
  </si>
  <si>
    <t xml:space="preserve">[0.0, 7191700.0, 0.0]</t>
  </si>
  <si>
    <t xml:space="preserve">[615360.0, 1968500.0, 1147600.0]</t>
  </si>
  <si>
    <t xml:space="preserve">O62085</t>
  </si>
  <si>
    <t xml:space="preserve">C31H5.5 {ECO:0000313|EMBL:CAB07845.1</t>
  </si>
  <si>
    <t xml:space="preserve">[0.0, 0.0, 4549800.0]</t>
  </si>
  <si>
    <t xml:space="preserve">O62427</t>
  </si>
  <si>
    <t xml:space="preserve">CELE_Y38H8A.2 {ECO:0000313|EMBL:CAA16346.1}; Y38H8A.2</t>
  </si>
  <si>
    <t xml:space="preserve">[0.0, 3469100.0, 0.0]</t>
  </si>
  <si>
    <t xml:space="preserve">O76715</t>
  </si>
  <si>
    <t xml:space="preserve">CELE_F36H12.5 {ECO:0000313|EMBL:CCD70663.1}; F36H12.5</t>
  </si>
  <si>
    <t xml:space="preserve">[0.0, 10429000.0, 4875900.0]</t>
  </si>
  <si>
    <t xml:space="preserve">P12845</t>
  </si>
  <si>
    <t xml:space="preserve">myo-2</t>
  </si>
  <si>
    <t xml:space="preserve">[0.0, 13744000.0, 0.0]</t>
  </si>
  <si>
    <t xml:space="preserve">P30628-3;P30628-5;P30628-6;P30628-2</t>
  </si>
  <si>
    <t xml:space="preserve">unc-32</t>
  </si>
  <si>
    <t xml:space="preserve">[0.0, 20849000.0, 0.0]</t>
  </si>
  <si>
    <t xml:space="preserve">[36187000.0, 26516000.0, 24175000.0]</t>
  </si>
  <si>
    <t xml:space="preserve">P30642</t>
  </si>
  <si>
    <t xml:space="preserve">eif-3.D {ECO:0000255|HAMAP-Rule:MF_03003}</t>
  </si>
  <si>
    <t xml:space="preserve">[0.0, 4050500.0, 2675800.0]</t>
  </si>
  <si>
    <t xml:space="preserve">P32742-2</t>
  </si>
  <si>
    <t xml:space="preserve">[4641100.0, 3455600.0, 0.0]</t>
  </si>
  <si>
    <t xml:space="preserve">P34343</t>
  </si>
  <si>
    <t xml:space="preserve">npp-15</t>
  </si>
  <si>
    <t xml:space="preserve">[26736000.0, 0.0, 0.0]</t>
  </si>
  <si>
    <t xml:space="preserve">P34346</t>
  </si>
  <si>
    <t xml:space="preserve">let-754 {ECO:0000255|HAMAP-Rule:MF_03168}</t>
  </si>
  <si>
    <t xml:space="preserve">[0.0, 3256400.0, 0.0]</t>
  </si>
  <si>
    <t xml:space="preserve">P34383</t>
  </si>
  <si>
    <t xml:space="preserve">far-2</t>
  </si>
  <si>
    <t xml:space="preserve">[0.0, 2437100.0, 0.0]</t>
  </si>
  <si>
    <t xml:space="preserve">P34441</t>
  </si>
  <si>
    <t xml:space="preserve">emb-30 {ECO:0000312|WormBase:F54C8.3}</t>
  </si>
  <si>
    <t xml:space="preserve">[1994100.0, 13740000.0, 0.0]</t>
  </si>
  <si>
    <t xml:space="preserve">P34662</t>
  </si>
  <si>
    <t xml:space="preserve">rpl-35</t>
  </si>
  <si>
    <t xml:space="preserve">[0.0, 0.0, 1658200.0]</t>
  </si>
  <si>
    <t xml:space="preserve">[0.0, 3367500.0, 0.0]</t>
  </si>
  <si>
    <t xml:space="preserve">P34664;A0A0K3AUB7;A0A0K3AS04;P34664-2</t>
  </si>
  <si>
    <t xml:space="preserve">ZK652.6</t>
  </si>
  <si>
    <t xml:space="preserve">[0.0, 13112000.0, 0.0]</t>
  </si>
  <si>
    <t xml:space="preserve">P34670</t>
  </si>
  <si>
    <t xml:space="preserve">snu-23 {ECO:0000312|WormBase:ZK686.4}</t>
  </si>
  <si>
    <t xml:space="preserve">[0.0, 10846000.0, 0.0]</t>
  </si>
  <si>
    <t xml:space="preserve">P34684</t>
  </si>
  <si>
    <t xml:space="preserve">lin-39 {ECO:0000312|WormBase:C07H6.7}</t>
  </si>
  <si>
    <t xml:space="preserve">[0.0, 0.0, 12121000.0]</t>
  </si>
  <si>
    <t xml:space="preserve">P34690</t>
  </si>
  <si>
    <t xml:space="preserve">tba-2</t>
  </si>
  <si>
    <t xml:space="preserve">[0.0, 0.0, 2058400.0]</t>
  </si>
  <si>
    <t xml:space="preserve">P35800;P35800-2</t>
  </si>
  <si>
    <t xml:space="preserve">dpy-10</t>
  </si>
  <si>
    <t xml:space="preserve">[0.0, 3119900.0, 0.0]</t>
  </si>
  <si>
    <t xml:space="preserve">P40614;G5ECU3;Q18390;Q9XUR1</t>
  </si>
  <si>
    <t xml:space="preserve">F01G4.6</t>
  </si>
  <si>
    <t xml:space="preserve">[0.0, 9260700.0, 0.0]</t>
  </si>
  <si>
    <t xml:space="preserve">P41877</t>
  </si>
  <si>
    <t xml:space="preserve">isw-1</t>
  </si>
  <si>
    <t xml:space="preserve">[4791300.0, 9799100.0, 0.0]</t>
  </si>
  <si>
    <t xml:space="preserve">P41988</t>
  </si>
  <si>
    <t xml:space="preserve">cct-1</t>
  </si>
  <si>
    <t xml:space="preserve">[0.0, 0.0, 2011800.0]</t>
  </si>
  <si>
    <t xml:space="preserve">P46561</t>
  </si>
  <si>
    <t xml:space="preserve">atp-2</t>
  </si>
  <si>
    <t xml:space="preserve">[0.0, 5270100.0, 0.0]</t>
  </si>
  <si>
    <t xml:space="preserve">[0.0, 3597900.0, 0.0]</t>
  </si>
  <si>
    <t xml:space="preserve">P48727;G5EC18</t>
  </si>
  <si>
    <t xml:space="preserve">gsp-2</t>
  </si>
  <si>
    <t xml:space="preserve">[0.0, 16399000.0, 0.0]</t>
  </si>
  <si>
    <t xml:space="preserve">P49197</t>
  </si>
  <si>
    <t xml:space="preserve">rps-21</t>
  </si>
  <si>
    <t xml:space="preserve">[0.0, 20752000.0, 0.0]</t>
  </si>
  <si>
    <t xml:space="preserve">P50140;G8JYF5</t>
  </si>
  <si>
    <t xml:space="preserve">hsp-60</t>
  </si>
  <si>
    <t xml:space="preserve">[0.0, 26181000.0, 901600.0]</t>
  </si>
  <si>
    <t xml:space="preserve">[0.0, 4071500.0, 0.0]</t>
  </si>
  <si>
    <t xml:space="preserve">[2055700.0, 0.0, 2867200.0]</t>
  </si>
  <si>
    <t xml:space="preserve">P50880;G5ECE5;G5EEC0</t>
  </si>
  <si>
    <t xml:space="preserve">rpl-3</t>
  </si>
  <si>
    <t xml:space="preserve">[0.0, 4108500.0, 2459100.0]</t>
  </si>
  <si>
    <t xml:space="preserve">[0.0, 2352700.0, 0.0]</t>
  </si>
  <si>
    <t xml:space="preserve">P52015</t>
  </si>
  <si>
    <t xml:space="preserve">cyn-7</t>
  </si>
  <si>
    <t xml:space="preserve">[0.0, 3570200.0, 0.0]</t>
  </si>
  <si>
    <t xml:space="preserve">[0.0, 0.0, 3110300.0]</t>
  </si>
  <si>
    <t xml:space="preserve">P53016</t>
  </si>
  <si>
    <t xml:space="preserve">rfc-4</t>
  </si>
  <si>
    <t xml:space="preserve">[0.0, 0.0, 26288000.0]</t>
  </si>
  <si>
    <t xml:space="preserve">P53588</t>
  </si>
  <si>
    <t xml:space="preserve">suca-1 {ECO:0000312|WormBase:F47B10.1}</t>
  </si>
  <si>
    <t xml:space="preserve">[787580.0, 1503100.0, 2007500.0]</t>
  </si>
  <si>
    <t xml:space="preserve">P54816-2</t>
  </si>
  <si>
    <t xml:space="preserve">lex-1</t>
  </si>
  <si>
    <t xml:space="preserve">[0.0, 74542000.0, 0.0]</t>
  </si>
  <si>
    <t xml:space="preserve">P90795</t>
  </si>
  <si>
    <t xml:space="preserve">T25G3.4</t>
  </si>
  <si>
    <t xml:space="preserve">[0.0, 2995900.0, 0.0]</t>
  </si>
  <si>
    <t xml:space="preserve">P90916</t>
  </si>
  <si>
    <t xml:space="preserve">lin-53</t>
  </si>
  <si>
    <t xml:space="preserve">[0.0, 0.0, 15388000.0]</t>
  </si>
  <si>
    <t xml:space="preserve">P91017</t>
  </si>
  <si>
    <t xml:space="preserve">hpo-32 {ECO:0000313|EMBL:CCD62464.1</t>
  </si>
  <si>
    <t xml:space="preserve">[0.0, 22152000.0, 0.0]</t>
  </si>
  <si>
    <t xml:space="preserve">[0.0, 99809000.0, 79331000.0]</t>
  </si>
  <si>
    <t xml:space="preserve">[228970.0, 12479000.0, 7263400.0]</t>
  </si>
  <si>
    <t xml:space="preserve">[0.0, 32521000.0, 38126000.0]</t>
  </si>
  <si>
    <t xml:space="preserve">[0.0, 3817900.0, 0.0]</t>
  </si>
  <si>
    <t xml:space="preserve">P91133</t>
  </si>
  <si>
    <t xml:space="preserve">ubr-1</t>
  </si>
  <si>
    <t xml:space="preserve">[0.0, 28372000.0, 0.0]</t>
  </si>
  <si>
    <t xml:space="preserve">[0.0, 19337000.0, 0.0]</t>
  </si>
  <si>
    <t xml:space="preserve">P91175</t>
  </si>
  <si>
    <t xml:space="preserve">C50F2.3 {ECO:0000313|EMBL:CCD67770.1</t>
  </si>
  <si>
    <t xml:space="preserve">[0.0, 2390300.0, 0.0]</t>
  </si>
  <si>
    <t xml:space="preserve">[10483000.0, 8995600.0, 10471000.0]</t>
  </si>
  <si>
    <t xml:space="preserve">P91283;Q7JNG1</t>
  </si>
  <si>
    <t xml:space="preserve">atp-3 {ECO:0000313|EMBL:CCD66287.1</t>
  </si>
  <si>
    <t xml:space="preserve">[1205900.0, 0.0, 0.0]</t>
  </si>
  <si>
    <t xml:space="preserve">P91350;Q8T8M4</t>
  </si>
  <si>
    <t xml:space="preserve">npp-6 {ECO:0000313|EMBL:CCD66430.1</t>
  </si>
  <si>
    <t xml:space="preserve">[0.0, 15025000.0, 0.0]</t>
  </si>
  <si>
    <t xml:space="preserve">[0.0, 22272000.0, 0.0]</t>
  </si>
  <si>
    <t xml:space="preserve">P91374</t>
  </si>
  <si>
    <t xml:space="preserve">rpl-15</t>
  </si>
  <si>
    <t xml:space="preserve">[338930.0, 0.0, 14184000.0]</t>
  </si>
  <si>
    <t xml:space="preserve">P91401</t>
  </si>
  <si>
    <t xml:space="preserve">CELE_M01E11.2 {ECO:0000313|EMBL:CCD71340.1}; M01E11.2</t>
  </si>
  <si>
    <t xml:space="preserve">[0.0, 0.0, 30173000.0]</t>
  </si>
  <si>
    <t xml:space="preserve">Q03577</t>
  </si>
  <si>
    <t xml:space="preserve">drs-1</t>
  </si>
  <si>
    <t xml:space="preserve">[0.0, 0.0, 7443800.0]</t>
  </si>
  <si>
    <t xml:space="preserve">Q05036</t>
  </si>
  <si>
    <t xml:space="preserve">hsp-110 {ECO:0000312|WormBase:C30C11.4}</t>
  </si>
  <si>
    <t xml:space="preserve">[0.0, 2687100.0, 0.0]</t>
  </si>
  <si>
    <t xml:space="preserve">Q09308</t>
  </si>
  <si>
    <t xml:space="preserve">F19C6.5</t>
  </si>
  <si>
    <t xml:space="preserve">[0.0, 0.0, 30273000.0]</t>
  </si>
  <si>
    <t xml:space="preserve">Q09518</t>
  </si>
  <si>
    <t xml:space="preserve">C56G2.15 {ECO:0000313|EMBL:CCD66340.1</t>
  </si>
  <si>
    <t xml:space="preserve">[0.0, 14690000.0, 14806000.0]</t>
  </si>
  <si>
    <t xml:space="preserve">Q09595</t>
  </si>
  <si>
    <t xml:space="preserve">R03D7.5</t>
  </si>
  <si>
    <t xml:space="preserve">[0.0, 2658900.0, 0.0]</t>
  </si>
  <si>
    <t xml:space="preserve">Q09646</t>
  </si>
  <si>
    <t xml:space="preserve">ham-3 {ECO:0000313|EMBL:CAA87424.1</t>
  </si>
  <si>
    <t xml:space="preserve">[0.0, 9148500.0, 0.0]</t>
  </si>
  <si>
    <t xml:space="preserve">Q09996</t>
  </si>
  <si>
    <t xml:space="preserve">lrs-1</t>
  </si>
  <si>
    <t xml:space="preserve">[0.0, 1364600.0, 1854800.0]</t>
  </si>
  <si>
    <t xml:space="preserve">Q10655</t>
  </si>
  <si>
    <t xml:space="preserve">elt-2 {ECO:0000312|WormBase:C33D3.1}</t>
  </si>
  <si>
    <t xml:space="preserve">[310930.0, 1053900.0, 0.0]</t>
  </si>
  <si>
    <t xml:space="preserve">Q10932</t>
  </si>
  <si>
    <t xml:space="preserve">B0304.2</t>
  </si>
  <si>
    <t xml:space="preserve">[0.0, 3549900.0, 0.0]</t>
  </si>
  <si>
    <t xml:space="preserve">Q11180</t>
  </si>
  <si>
    <t xml:space="preserve">wht-1</t>
  </si>
  <si>
    <t xml:space="preserve">[0.0, 9023000.0, 47419000.0]</t>
  </si>
  <si>
    <t xml:space="preserve">[0.0, 7565800.0, 23238000.0]</t>
  </si>
  <si>
    <t xml:space="preserve">Q17335;Q17335-2</t>
  </si>
  <si>
    <t xml:space="preserve">H24K24.3</t>
  </si>
  <si>
    <t xml:space="preserve">[0.0, 3383600.0, 0.0]</t>
  </si>
  <si>
    <t xml:space="preserve">Q17626</t>
  </si>
  <si>
    <t xml:space="preserve">spch-1 {ECO:0000313|EMBL:CAA94670.1</t>
  </si>
  <si>
    <t xml:space="preserve">[0.0, 864770.0, 0.0]</t>
  </si>
  <si>
    <t xml:space="preserve">[0.0, 1412200.0, 0.0]</t>
  </si>
  <si>
    <t xml:space="preserve">Q17644</t>
  </si>
  <si>
    <t xml:space="preserve">C05A9.2 {ECO:0000313|EMBL:CAA94201.2</t>
  </si>
  <si>
    <t xml:space="preserve">[4987900.0, 0.0, 11886000.0]</t>
  </si>
  <si>
    <t xml:space="preserve">Q17659</t>
  </si>
  <si>
    <t xml:space="preserve">C05D12.5 {ECO:0000313|EMBL:CAA90756.1</t>
  </si>
  <si>
    <t xml:space="preserve">[0.0, 5097200.0, 0.0]</t>
  </si>
  <si>
    <t xml:space="preserve">Q17663</t>
  </si>
  <si>
    <t xml:space="preserve">amt-4 {ECO:0000313|EMBL:CCD63266.1</t>
  </si>
  <si>
    <t xml:space="preserve">[0.0, 5655400.0, 0.0]</t>
  </si>
  <si>
    <t xml:space="preserve">Q17745;V6CLN2</t>
  </si>
  <si>
    <t xml:space="preserve">trxr-1</t>
  </si>
  <si>
    <t xml:space="preserve">[0.0, 336449984.0, 78223000.0]</t>
  </si>
  <si>
    <t xml:space="preserve">Q17872;B3GWB1</t>
  </si>
  <si>
    <t xml:space="preserve">npp-23 {ECO:0000313|EMBL:CAA90972.2</t>
  </si>
  <si>
    <t xml:space="preserve">[0.0, 1632900.0, 1362400.0]</t>
  </si>
  <si>
    <t xml:space="preserve">Q17886</t>
  </si>
  <si>
    <t xml:space="preserve">nasp-1 {ECO:0000313|EMBL:CAA90441.1</t>
  </si>
  <si>
    <t xml:space="preserve">[2625900.0, 6329000.0, 0.0]</t>
  </si>
  <si>
    <t xml:space="preserve">[0.0, 1980000.0, 0.0]</t>
  </si>
  <si>
    <t xml:space="preserve">[0.0, 20092000.0, 0.0]</t>
  </si>
  <si>
    <t xml:space="preserve">Q17967</t>
  </si>
  <si>
    <t xml:space="preserve">pdi-1</t>
  </si>
  <si>
    <t xml:space="preserve">[0.0, 7320800.0, 0.0]</t>
  </si>
  <si>
    <t xml:space="preserve">Q18086</t>
  </si>
  <si>
    <t xml:space="preserve">glb-6 {ECO:0000312|EMBL:CCD65109.1</t>
  </si>
  <si>
    <t xml:space="preserve">[0.0, 10661000.0, 0.0]</t>
  </si>
  <si>
    <t xml:space="preserve">Q18166</t>
  </si>
  <si>
    <t xml:space="preserve">C25F6.1 {ECO:0000313|EMBL:CCD65679.1</t>
  </si>
  <si>
    <t xml:space="preserve">[1155200.0, 0.0, 8276300.0]</t>
  </si>
  <si>
    <t xml:space="preserve">Q18231</t>
  </si>
  <si>
    <t xml:space="preserve">rps-30 {ECO:0000313|EMBL:CCD65769.1</t>
  </si>
  <si>
    <t xml:space="preserve">[6422600.0, 0.0, 896400.0]</t>
  </si>
  <si>
    <t xml:space="preserve">Q18298</t>
  </si>
  <si>
    <t xml:space="preserve">cutl-27 {ECO:0000313|EMBL:CAA96604.4</t>
  </si>
  <si>
    <t xml:space="preserve">[0.0, 19752000.0, 0.0]</t>
  </si>
  <si>
    <t xml:space="preserve">Q18315</t>
  </si>
  <si>
    <t xml:space="preserve">C29H12.2 {ECO:0000313|EMBL:CCD66105.1</t>
  </si>
  <si>
    <t xml:space="preserve">[0.0, 0.0, 5409300.0]</t>
  </si>
  <si>
    <t xml:space="preserve">Q18801</t>
  </si>
  <si>
    <t xml:space="preserve">bre-1</t>
  </si>
  <si>
    <t xml:space="preserve">[0.0, 0.0, 8640400.0]</t>
  </si>
  <si>
    <t xml:space="preserve">Q18919</t>
  </si>
  <si>
    <t xml:space="preserve">spr-1</t>
  </si>
  <si>
    <t xml:space="preserve">[0.0, 2171300.0, 505970.0]</t>
  </si>
  <si>
    <t xml:space="preserve">Q19102;A0A061AD09</t>
  </si>
  <si>
    <t xml:space="preserve">ard-1 {ECO:0000313|EMBL:CAA92764.1</t>
  </si>
  <si>
    <t xml:space="preserve">[0.0, 2404900.0, 0.0]</t>
  </si>
  <si>
    <t xml:space="preserve">Q19136</t>
  </si>
  <si>
    <t xml:space="preserve">sue-1 {ECO:0000313|EMBL:CAA96615.2</t>
  </si>
  <si>
    <t xml:space="preserve">[0.0, 3153700.0, 0.0]</t>
  </si>
  <si>
    <t xml:space="preserve">[0.0, 5491600.0, 0.0]</t>
  </si>
  <si>
    <t xml:space="preserve">Q19189</t>
  </si>
  <si>
    <t xml:space="preserve">prx-12</t>
  </si>
  <si>
    <t xml:space="preserve">[0.0, 1409100.0, 0.0]</t>
  </si>
  <si>
    <t xml:space="preserve">[0.0, 1736500.0, 324640.0]</t>
  </si>
  <si>
    <t xml:space="preserve">Q19203</t>
  </si>
  <si>
    <t xml:space="preserve">unc-98</t>
  </si>
  <si>
    <t xml:space="preserve">[0.0, 6508300.0, 0.0]</t>
  </si>
  <si>
    <t xml:space="preserve">Q19319;Q19319-2</t>
  </si>
  <si>
    <t xml:space="preserve">cdh-4</t>
  </si>
  <si>
    <t xml:space="preserve">[0.0, 6708300.0, 4128800.0]</t>
  </si>
  <si>
    <t xml:space="preserve">Q19329</t>
  </si>
  <si>
    <t xml:space="preserve">tag-151</t>
  </si>
  <si>
    <t xml:space="preserve">[0.0, 0.0, 2977900.0]</t>
  </si>
  <si>
    <t xml:space="preserve">[9967800.0, 31362000.0, 7813900.0]</t>
  </si>
  <si>
    <t xml:space="preserve">Q19338-2</t>
  </si>
  <si>
    <t xml:space="preserve">mon-2</t>
  </si>
  <si>
    <t xml:space="preserve">[0.0, 39134000.0, 0.0]</t>
  </si>
  <si>
    <t xml:space="preserve">Q19584;Q9U3I6</t>
  </si>
  <si>
    <t xml:space="preserve">ufd-1</t>
  </si>
  <si>
    <t xml:space="preserve">[0.0, 6622300.0, 19903000.0]</t>
  </si>
  <si>
    <t xml:space="preserve">[589450.0, 4326700.0, 0.0]</t>
  </si>
  <si>
    <t xml:space="preserve">Q19626</t>
  </si>
  <si>
    <t xml:space="preserve">vha-12</t>
  </si>
  <si>
    <t xml:space="preserve">[0.0, 663210.0, 0.0]</t>
  </si>
  <si>
    <t xml:space="preserve">Q19642</t>
  </si>
  <si>
    <t xml:space="preserve">czw-1 {ECO:0000313|EMBL:CCD67719.1</t>
  </si>
  <si>
    <t xml:space="preserve">[5221200.0, 3870700.0, 1295700.0]</t>
  </si>
  <si>
    <t xml:space="preserve">[0.0, 4283500.0, 0.0]</t>
  </si>
  <si>
    <t xml:space="preserve">Q19723</t>
  </si>
  <si>
    <t xml:space="preserve">CELE_F22D6.2 {ECO:0000313|EMBL:CAA95809.1}; F22D6.2</t>
  </si>
  <si>
    <t xml:space="preserve">[5563700.0, 0.0, 3956600.0]</t>
  </si>
  <si>
    <t xml:space="preserve">[33768000.0, 38432000.0, 29899000.0]</t>
  </si>
  <si>
    <t xml:space="preserve">[6452000.0, 38432000.0, 29899000.0]</t>
  </si>
  <si>
    <t xml:space="preserve">Q19775;A8WHR6;Q7JLJ3</t>
  </si>
  <si>
    <t xml:space="preserve">ppm-1 {ECO:0000312|WormBase:F25D1.1a}</t>
  </si>
  <si>
    <t xml:space="preserve">[1453100.0, 4576000.0, 2457600.0]</t>
  </si>
  <si>
    <t xml:space="preserve">Q19816</t>
  </si>
  <si>
    <t xml:space="preserve">CELE_F26F4.5 {ECO:0000313|EMBL:CCD65753.1}; F26F4.5</t>
  </si>
  <si>
    <t xml:space="preserve">[5300000.0, 5659000.0, 0.0]</t>
  </si>
  <si>
    <t xml:space="preserve">Q19849-6;Q19849-1</t>
  </si>
  <si>
    <t xml:space="preserve">egl-44</t>
  </si>
  <si>
    <t xml:space="preserve">[0.0, 115340000.0, 0.0]</t>
  </si>
  <si>
    <t xml:space="preserve">Q19873</t>
  </si>
  <si>
    <t xml:space="preserve">wdr-46 {ECO:0000313|EMBL:CAA94597.1</t>
  </si>
  <si>
    <t xml:space="preserve">[0.0, 12346000.0, 0.0]</t>
  </si>
  <si>
    <t xml:space="preserve">[0.0, 0.0, 4340700.0]</t>
  </si>
  <si>
    <t xml:space="preserve">Q1XFY9</t>
  </si>
  <si>
    <t xml:space="preserve">rps-24 {ECO:0000313|EMBL:CCD73984.1</t>
  </si>
  <si>
    <t xml:space="preserve">[0.0, 5310300.0, 0.0]</t>
  </si>
  <si>
    <t xml:space="preserve">Q20228</t>
  </si>
  <si>
    <t xml:space="preserve">rps-9</t>
  </si>
  <si>
    <t xml:space="preserve">[0.0, 0.0, 3702200.0]</t>
  </si>
  <si>
    <t xml:space="preserve">Q20236</t>
  </si>
  <si>
    <t xml:space="preserve">CELE_F40F9.5 {ECO:0000313|EMBL:CAA94761.2}; F40F9.5</t>
  </si>
  <si>
    <t xml:space="preserve">[0.0, 8300400.0, 0.0]</t>
  </si>
  <si>
    <t xml:space="preserve">Q20483</t>
  </si>
  <si>
    <t xml:space="preserve">tag-257 {ECO:0000313|EMBL:CCD68073.1</t>
  </si>
  <si>
    <t xml:space="preserve">[0.0, 16396000.0, 0.0]</t>
  </si>
  <si>
    <t xml:space="preserve">Q20585</t>
  </si>
  <si>
    <t xml:space="preserve">rpn-7</t>
  </si>
  <si>
    <t xml:space="preserve">[0.0, 4141700.0, 0.0]</t>
  </si>
  <si>
    <t xml:space="preserve">Q20625</t>
  </si>
  <si>
    <t xml:space="preserve">CELE_F49E2.5 {ECO:0000313|EMBL:CAA86429.2}; F49E2.5</t>
  </si>
  <si>
    <t xml:space="preserve">[0.0, 4529000.0, 0.0]</t>
  </si>
  <si>
    <t xml:space="preserve">Q20728</t>
  </si>
  <si>
    <t xml:space="preserve">tbcb-1 {ECO:0000312|WormBase:F53F4.3}</t>
  </si>
  <si>
    <t xml:space="preserve">[0.0, 18946000.0, 0.0]</t>
  </si>
  <si>
    <t xml:space="preserve">[0.0, 4040100.0, 0.0]</t>
  </si>
  <si>
    <t xml:space="preserve">Q21194</t>
  </si>
  <si>
    <t xml:space="preserve">rei-2 {ECO:0000312|WormBase:K03E6.7}</t>
  </si>
  <si>
    <t xml:space="preserve">[0.0, 19125000.0, 15448000.0]</t>
  </si>
  <si>
    <t xml:space="preserve">Q21276</t>
  </si>
  <si>
    <t xml:space="preserve">K07C5.4</t>
  </si>
  <si>
    <t xml:space="preserve">[0.0, 1244800.0, 557770.0]</t>
  </si>
  <si>
    <t xml:space="preserve">Q21305;Q8IG08;Q20201</t>
  </si>
  <si>
    <t xml:space="preserve">sox-2 {ECO:0000312|WormBase:K08A8.2a}</t>
  </si>
  <si>
    <t xml:space="preserve">[0.0, 5253400.0, 5148700.0]</t>
  </si>
  <si>
    <t xml:space="preserve">Q21341</t>
  </si>
  <si>
    <t xml:space="preserve">let-99</t>
  </si>
  <si>
    <t xml:space="preserve">[0.0, 8008400.0, 0.0]</t>
  </si>
  <si>
    <t xml:space="preserve">[5366800.0, 3550500.0, 3053400.0]</t>
  </si>
  <si>
    <t xml:space="preserve">Q21406</t>
  </si>
  <si>
    <t xml:space="preserve">CELE_K10B3.5 {ECO:0000313|EMBL:CCD64598.1}; K10B3.5</t>
  </si>
  <si>
    <t xml:space="preserve">[5061400.0, 0.0, 0.0]</t>
  </si>
  <si>
    <t xml:space="preserve">Q21434-2;Q21434</t>
  </si>
  <si>
    <t xml:space="preserve">smf-1</t>
  </si>
  <si>
    <t xml:space="preserve">[0.0, 8657700.0, 0.0]</t>
  </si>
  <si>
    <t xml:space="preserve">Q21559</t>
  </si>
  <si>
    <t xml:space="preserve">aly-3 {ECO:0000313|EMBL:CAA92829.1ECO:0000313|WormBase:M18.7a}</t>
  </si>
  <si>
    <t xml:space="preserve">[0.0, 1529900.0, 0.0]</t>
  </si>
  <si>
    <t xml:space="preserve">Q21752</t>
  </si>
  <si>
    <t xml:space="preserve">vdac-1</t>
  </si>
  <si>
    <t xml:space="preserve">[0.0, 2055400.0, 0.0]</t>
  </si>
  <si>
    <t xml:space="preserve">[0.0, 3260800.0, 0.0]</t>
  </si>
  <si>
    <t xml:space="preserve">Q21831</t>
  </si>
  <si>
    <t xml:space="preserve">snfc-5 {ECO:0000313|EMBL:CAA83625.1</t>
  </si>
  <si>
    <t xml:space="preserve">[0.0, 145140000.0, 0.0]</t>
  </si>
  <si>
    <t xml:space="preserve">Q22022;Q8I112</t>
  </si>
  <si>
    <t xml:space="preserve">aakg-5 {ECO:0000313|EMBL:CAA91351.1</t>
  </si>
  <si>
    <t xml:space="preserve">[0.0, 8319500.0, 2481100.0]</t>
  </si>
  <si>
    <t xml:space="preserve">Q22100</t>
  </si>
  <si>
    <t xml:space="preserve">kat-1 {ECO:0000312|WormBase:T02G5.8}</t>
  </si>
  <si>
    <t xml:space="preserve">[0.0, 3578600.0, 0.0]</t>
  </si>
  <si>
    <t xml:space="preserve">Q22109</t>
  </si>
  <si>
    <t xml:space="preserve">mct-5 {ECO:0000313|EMBL:CCD69184.2</t>
  </si>
  <si>
    <t xml:space="preserve">[0.0, 6797000.0, 3815900.0]</t>
  </si>
  <si>
    <t xml:space="preserve">[0.0, 4672400.0, 2321300.0]</t>
  </si>
  <si>
    <t xml:space="preserve">Q22133</t>
  </si>
  <si>
    <t xml:space="preserve">tag-243 {ECO:0000313|EMBL:CAA84722.2</t>
  </si>
  <si>
    <t xml:space="preserve">[0.0, 3528200.0, 0.0]</t>
  </si>
  <si>
    <t xml:space="preserve">Q22135</t>
  </si>
  <si>
    <t xml:space="preserve">CELE_T04A8.6 {ECO:0000313|EMBL:CAA84724.1}; T04A8.6</t>
  </si>
  <si>
    <t xml:space="preserve">[0.0, 18637000.0, 0.0]</t>
  </si>
  <si>
    <t xml:space="preserve">Q22253</t>
  </si>
  <si>
    <t xml:space="preserve">rpn-9 {ECO:0000313|EMBL:CAA88971.1</t>
  </si>
  <si>
    <t xml:space="preserve">[0.0, 5385600.0, 0.0]</t>
  </si>
  <si>
    <t xml:space="preserve">Q22292</t>
  </si>
  <si>
    <t xml:space="preserve">tbx-8</t>
  </si>
  <si>
    <t xml:space="preserve">[0.0, 0.0, 7756000.0]</t>
  </si>
  <si>
    <t xml:space="preserve">Q22347</t>
  </si>
  <si>
    <t xml:space="preserve">acdh-10</t>
  </si>
  <si>
    <t xml:space="preserve">[1223400.0, 0.0, 0.0]</t>
  </si>
  <si>
    <t xml:space="preserve">Q22498;A0A061ACR1;Q2XN02;F5GUA3</t>
  </si>
  <si>
    <t xml:space="preserve">T14G10.5</t>
  </si>
  <si>
    <t xml:space="preserve">[0.0, 4858500.0, 0.0]</t>
  </si>
  <si>
    <t xml:space="preserve">[5116900.0, 15636000.0, 5730200.0]</t>
  </si>
  <si>
    <t xml:space="preserve">Q22543</t>
  </si>
  <si>
    <t xml:space="preserve">CELE_T18D3.6 {ECO:0000313|EMBL:CAA92195.2}; T18D3.6</t>
  </si>
  <si>
    <t xml:space="preserve">[0.0, 9803900.0, 0.0]</t>
  </si>
  <si>
    <t xml:space="preserve">Q22592;V6CL88</t>
  </si>
  <si>
    <t xml:space="preserve">bec-1 {ECO:0000312|WormBase:T19E7.3a}</t>
  </si>
  <si>
    <t xml:space="preserve">[0.0, 3682700.0, 0.0]</t>
  </si>
  <si>
    <t xml:space="preserve">Q22624</t>
  </si>
  <si>
    <t xml:space="preserve">CELE_T21B10.3 {ECO:0000313|EMBL:CAA92693.2}; T21B10.3</t>
  </si>
  <si>
    <t xml:space="preserve">[0.0, 36411000.0, 18733000.0]</t>
  </si>
  <si>
    <t xml:space="preserve">Q22671</t>
  </si>
  <si>
    <t xml:space="preserve">CELE_T22C1.11 {ECO:0000313|EMBL:CAA99927.2}; T22C1.11</t>
  </si>
  <si>
    <t xml:space="preserve">[0.0, 18451000.0, 0.0]</t>
  </si>
  <si>
    <t xml:space="preserve">Q22751</t>
  </si>
  <si>
    <t xml:space="preserve">dnj-23 {ECO:0000313|EMBL:CAA90945.1</t>
  </si>
  <si>
    <t xml:space="preserve">[6668400.0, 17142000.0, 15670000.0]</t>
  </si>
  <si>
    <t xml:space="preserve">Q23039</t>
  </si>
  <si>
    <t xml:space="preserve">CELE_T22B7.4 {ECO:0000313|EMBL:CCD74412.1}; T22B7.4</t>
  </si>
  <si>
    <t xml:space="preserve">[0.0, 28577000.0, 0.0]</t>
  </si>
  <si>
    <t xml:space="preserve">Q23269</t>
  </si>
  <si>
    <t xml:space="preserve">ceh-74 {ECO:0000313|EMBL:CAB00886.1</t>
  </si>
  <si>
    <t xml:space="preserve">[0.0, 9811200.0, 6101500.0]</t>
  </si>
  <si>
    <t xml:space="preserve">[0.0, 23179000.0, 18505000.0]</t>
  </si>
  <si>
    <t xml:space="preserve">Q23463</t>
  </si>
  <si>
    <t xml:space="preserve">eftu-2 {ECO:0000313|EMBL:CCD70949.1</t>
  </si>
  <si>
    <t xml:space="preserve">[0.0, 1364600.0, 0.0]</t>
  </si>
  <si>
    <t xml:space="preserve">Q23621</t>
  </si>
  <si>
    <t xml:space="preserve">gdh-1 {ECO:0000313|EMBL:CAA98074.1</t>
  </si>
  <si>
    <t xml:space="preserve">[0.0, 1208600.0, 0.0]</t>
  </si>
  <si>
    <t xml:space="preserve">Q27274</t>
  </si>
  <si>
    <t xml:space="preserve">rop-1</t>
  </si>
  <si>
    <t xml:space="preserve">[0.0, 7382500.0, 0.0]</t>
  </si>
  <si>
    <t xml:space="preserve">Q27389</t>
  </si>
  <si>
    <t xml:space="preserve">rpl-16</t>
  </si>
  <si>
    <t xml:space="preserve">[0.0, 626930.0, 0.0]</t>
  </si>
  <si>
    <t xml:space="preserve">[0.0, 2798200.0, 0.0]</t>
  </si>
  <si>
    <t xml:space="preserve">Q27876;Q27484;P91050</t>
  </si>
  <si>
    <t xml:space="preserve">his-48his-58his-62his-66</t>
  </si>
  <si>
    <t xml:space="preserve">[7077700.0, 3836400.0, 0.0]</t>
  </si>
  <si>
    <t xml:space="preserve">Q2XN09;Q7JMK4;Q09230</t>
  </si>
  <si>
    <t xml:space="preserve">C05C10.5 {ECO:0000313|EMBL:CAJ43437.1</t>
  </si>
  <si>
    <t xml:space="preserve">[22755000.0, 8007400.0, 0.0]</t>
  </si>
  <si>
    <t xml:space="preserve">Q3V5J3</t>
  </si>
  <si>
    <t xml:space="preserve">CELE_Y71H2AM.15 {ECO:0000313|EMBL:CCD73868.1}; Y71H2AM.15</t>
  </si>
  <si>
    <t xml:space="preserve">[0.0, 1060300.0, 1736500.0]</t>
  </si>
  <si>
    <t xml:space="preserve">Q4PIS6</t>
  </si>
  <si>
    <t xml:space="preserve">CELE_T28A11.22 {ECO:0000313|EMBL:CCD70578.1}; T28A11.22</t>
  </si>
  <si>
    <t xml:space="preserve">[0.0, 0.0, 7614400.0]</t>
  </si>
  <si>
    <t xml:space="preserve">Q4W5S1</t>
  </si>
  <si>
    <t xml:space="preserve">CELE_Y47G6A.31 {ECO:0000313|EMBL:CCD72575.1}; Y47G6A.31</t>
  </si>
  <si>
    <t xml:space="preserve">[0.0, 0.0, 11316000.0]</t>
  </si>
  <si>
    <t xml:space="preserve">[652590.0, 3109900.0, 11316000.0]</t>
  </si>
  <si>
    <t xml:space="preserve">Q5CZ47;Q21453</t>
  </si>
  <si>
    <t xml:space="preserve">CELE_M01F1.4 {ECO:0000313|EMBL:CAI58660.1}; M01F1.4</t>
  </si>
  <si>
    <t xml:space="preserve">[233440.0, 16366000.0, 0.0]</t>
  </si>
  <si>
    <t xml:space="preserve">[0.0, 0.0, 7429100.0]</t>
  </si>
  <si>
    <t xml:space="preserve">Q5WRR6</t>
  </si>
  <si>
    <t xml:space="preserve">stn-2 {ECO:0000313|EMBL:CCD67923.1</t>
  </si>
  <si>
    <t xml:space="preserve">[0.0, 3685000.0, 309180.0]</t>
  </si>
  <si>
    <t xml:space="preserve">Q65ZB1;Q23095;A8WHP8</t>
  </si>
  <si>
    <t xml:space="preserve">plin-1 {ECO:0000313|EMBL:CAH19105.1</t>
  </si>
  <si>
    <t xml:space="preserve">[0.0, 2431000.0, 0.0]</t>
  </si>
  <si>
    <t xml:space="preserve">Q7K714</t>
  </si>
  <si>
    <t xml:space="preserve">ceh-100 {ECO:0000313|EMBL:CAE46683.1</t>
  </si>
  <si>
    <t xml:space="preserve">[0.0, 8165300.0, 0.0]</t>
  </si>
  <si>
    <t xml:space="preserve">Q7KPW7</t>
  </si>
  <si>
    <t xml:space="preserve">mrpl-1 {ECO:0000313|EMBL:CCD63770.1</t>
  </si>
  <si>
    <t xml:space="preserve">[0.0, 5608900.0, 0.0]</t>
  </si>
  <si>
    <t xml:space="preserve">Q7Z116</t>
  </si>
  <si>
    <t xml:space="preserve">B0261.8 {ECO:0000313|EMBL:CCD61577.1</t>
  </si>
  <si>
    <t xml:space="preserve">[0.0, 3940400.0, 0.0]</t>
  </si>
  <si>
    <t xml:space="preserve">Q86D21;P52709</t>
  </si>
  <si>
    <t xml:space="preserve">tars-1 {ECO:0000313|EMBL:CAD89723.1</t>
  </si>
  <si>
    <t xml:space="preserve">[0.0, 3014700.0, 0.0]</t>
  </si>
  <si>
    <t xml:space="preserve">Q86DB5;Q93379</t>
  </si>
  <si>
    <t xml:space="preserve">[0.0, 6757400.0, 0.0]</t>
  </si>
  <si>
    <t xml:space="preserve">Q86NC8;P91340</t>
  </si>
  <si>
    <t xml:space="preserve">CELE_F55F8.2 {ECO:0000313|EMBL:CCD71884.1}; F55F8.2</t>
  </si>
  <si>
    <t xml:space="preserve">[0.0, 30768000.0, 0.0]</t>
  </si>
  <si>
    <t xml:space="preserve">Q86NC9;H2KYP7;H2KYP8</t>
  </si>
  <si>
    <t xml:space="preserve">pnk-1 {ECO:0000313|EMBL:CCD64183.1</t>
  </si>
  <si>
    <t xml:space="preserve">[28272000.0, 304240000.0, 208460000.0]</t>
  </si>
  <si>
    <t xml:space="preserve">[28272000.0, 196490000.0, 101830000.0]</t>
  </si>
  <si>
    <t xml:space="preserve">Q8IU00</t>
  </si>
  <si>
    <t xml:space="preserve">puf-11 {ECO:0000313|EMBL:CCD74185.1</t>
  </si>
  <si>
    <t xml:space="preserve">[0.0, 6735700.0, 0.0]</t>
  </si>
  <si>
    <t xml:space="preserve">Q8MQ22</t>
  </si>
  <si>
    <t xml:space="preserve">CELE_F56C9.10 {ECO:0000313|EMBL:CCD61834.1}; F56C9.10</t>
  </si>
  <si>
    <t xml:space="preserve">[4011600.0, 44642000.0, 4549400.0]</t>
  </si>
  <si>
    <t xml:space="preserve">Q8MXD9;Q4W4Y5</t>
  </si>
  <si>
    <t xml:space="preserve">CELE_E02D9.1 {ECO:0000313|EMBL:CCD66930.1}; E02D9.1</t>
  </si>
  <si>
    <t xml:space="preserve">[0.0, 9509900.0, 0.0]</t>
  </si>
  <si>
    <t xml:space="preserve">Q93213</t>
  </si>
  <si>
    <t xml:space="preserve">C15A11.4 {ECO:0000313|EMBL:CAB01963.1</t>
  </si>
  <si>
    <t xml:space="preserve">[0.0, 3937200.0, 0.0]</t>
  </si>
  <si>
    <t xml:space="preserve">Q93411</t>
  </si>
  <si>
    <t xml:space="preserve">CELE_D2005.6 {ECO:0000313|EMBL:CAB02080.2}; D2005.6</t>
  </si>
  <si>
    <t xml:space="preserve">[0.0, 19200000.0, 9186500.0]</t>
  </si>
  <si>
    <t xml:space="preserve">[0.0, 7065200.0, 0.0]</t>
  </si>
  <si>
    <t xml:space="preserve">Q93510</t>
  </si>
  <si>
    <t xml:space="preserve">CELE_F15D4.2 {ECO:0000313|EMBL:CAB02485.1}; F15D4.2</t>
  </si>
  <si>
    <t xml:space="preserve">[211300.0, 1945900.0, 578770.0]</t>
  </si>
  <si>
    <t xml:space="preserve">Q93520</t>
  </si>
  <si>
    <t xml:space="preserve">CELE_F16B12.6 {ECO:0000313|EMBL:CAB02964.2}; F16B12.6</t>
  </si>
  <si>
    <t xml:space="preserve">[0.0, 39668000.0, 0.0]</t>
  </si>
  <si>
    <t xml:space="preserve">[0.0, 9924200.0, 0.0]</t>
  </si>
  <si>
    <t xml:space="preserve">Q93714</t>
  </si>
  <si>
    <t xml:space="preserve">idha-1</t>
  </si>
  <si>
    <t xml:space="preserve">[0.0, 9467000.0, 3827300.0]</t>
  </si>
  <si>
    <t xml:space="preserve">Q93759</t>
  </si>
  <si>
    <t xml:space="preserve">swan-2 {ECO:0000313|EMBL:CAB02116.2</t>
  </si>
  <si>
    <t xml:space="preserve">[2961100.0, 12997000.0, 20483000.0]</t>
  </si>
  <si>
    <t xml:space="preserve">[199100.0, 1600400.0, 517070.0]</t>
  </si>
  <si>
    <t xml:space="preserve">Q93871;F5GU99</t>
  </si>
  <si>
    <t xml:space="preserve">ent-2 {ECO:0000313|EMBL:CAB01882.1</t>
  </si>
  <si>
    <t xml:space="preserve">[328140.0, 2727500.0, 3490100.0]</t>
  </si>
  <si>
    <t xml:space="preserve">Q94300</t>
  </si>
  <si>
    <t xml:space="preserve">rpl-11.1 {ECO:0000312|WormBase:T22F3.4a}</t>
  </si>
  <si>
    <t xml:space="preserve">[0.0, 5884800.0, 2612800.0]</t>
  </si>
  <si>
    <t xml:space="preserve">Q94361-4</t>
  </si>
  <si>
    <t xml:space="preserve">gei-17</t>
  </si>
  <si>
    <t xml:space="preserve">[0.0, 129590000.0, 86695000.0]</t>
  </si>
  <si>
    <t xml:space="preserve">[0.0, 0.0, 46779000.0]</t>
  </si>
  <si>
    <t xml:space="preserve">[0.0, 10930000.0, 0.0]</t>
  </si>
  <si>
    <t xml:space="preserve">Q95PZ9</t>
  </si>
  <si>
    <t xml:space="preserve">spe-6 {ECO:0000312|WormBase:Y66D12A.20}</t>
  </si>
  <si>
    <t xml:space="preserve">[0.0, 0.0, 20517000.0]</t>
  </si>
  <si>
    <t xml:space="preserve">Q95Q27</t>
  </si>
  <si>
    <t xml:space="preserve">hpr-9 {ECO:0000313|EMBL:CAC42372.3</t>
  </si>
  <si>
    <t xml:space="preserve">[0.0, 20356000.0, 0.0]</t>
  </si>
  <si>
    <t xml:space="preserve">[0.0, 2036100.0, 0.0]</t>
  </si>
  <si>
    <t xml:space="preserve">Q95QB1</t>
  </si>
  <si>
    <t xml:space="preserve">CELE_T13H5.8 {ECO:0000313|EMBL:CAC70104.1}; T13H5.8</t>
  </si>
  <si>
    <t xml:space="preserve">[0.0, 5835200.0, 0.0]</t>
  </si>
  <si>
    <t xml:space="preserve">[0.0, 4272400.0, 0.0]</t>
  </si>
  <si>
    <t xml:space="preserve">Q95QQ9;H2KZD4</t>
  </si>
  <si>
    <t xml:space="preserve">C49H3.6 {ECO:0000313|EMBL:CCD67707.1</t>
  </si>
  <si>
    <t xml:space="preserve">[0.0, 2319700.0, 0.0]</t>
  </si>
  <si>
    <t xml:space="preserve">Q95X82</t>
  </si>
  <si>
    <t xml:space="preserve">C24H12.5 {ECO:0000313|EMBL:CCD62831.2</t>
  </si>
  <si>
    <t xml:space="preserve">[10733000.0, 12681000.0, 0.0]</t>
  </si>
  <si>
    <t xml:space="preserve">Q95XJ0;Q95XI9;Q86DM7</t>
  </si>
  <si>
    <t xml:space="preserve">CELE_Y69A2AR.18 {ECO:0000313|EMBL:CCD74122.1}; Y69A2AR.18</t>
  </si>
  <si>
    <t xml:space="preserve">[0.0, 2490200.0, 0.0]</t>
  </si>
  <si>
    <t xml:space="preserve">Q95XJ5</t>
  </si>
  <si>
    <t xml:space="preserve">CELE_Y45G5AM.7 {ECO:0000313|EMBL:CCD74326.1}; Y45G5AM.7</t>
  </si>
  <si>
    <t xml:space="preserve">[0.0, 7430800.0, 0.0]</t>
  </si>
  <si>
    <t xml:space="preserve">[0.0, 5124400.0, 0.0]</t>
  </si>
  <si>
    <t xml:space="preserve">Q95Y51</t>
  </si>
  <si>
    <t xml:space="preserve">smr-1 {ECO:0000313|EMBL:CCD72050.1</t>
  </si>
  <si>
    <t xml:space="preserve">[0.0, 6588700.0, 0.0]</t>
  </si>
  <si>
    <t xml:space="preserve">Q95Y97</t>
  </si>
  <si>
    <t xml:space="preserve">rpa-2 {ECO:0000313|EMBL:CCD64225.1</t>
  </si>
  <si>
    <t xml:space="preserve">[0.0, 10686000.0, 0.0]</t>
  </si>
  <si>
    <t xml:space="preserve">Q95ZI6</t>
  </si>
  <si>
    <t xml:space="preserve">ZK353.9</t>
  </si>
  <si>
    <t xml:space="preserve">[0.0, 1999100.0, 6795900.0]</t>
  </si>
  <si>
    <t xml:space="preserve">[0.0, 1473300.0, 0.0]</t>
  </si>
  <si>
    <t xml:space="preserve">Q95ZU4;O62210</t>
  </si>
  <si>
    <t xml:space="preserve">CELE_F32H5.3 {ECO:0000313|EMBL:CAC42293.1}; F32H5.3</t>
  </si>
  <si>
    <t xml:space="preserve">[0.0, 8026000.0, 3257600.0]</t>
  </si>
  <si>
    <t xml:space="preserve">Q965K5</t>
  </si>
  <si>
    <t xml:space="preserve">dnc-3 {ECO:0000313|EMBL:CCD73679.1</t>
  </si>
  <si>
    <t xml:space="preserve">[1772200.0, 0.0, 2122600.0]</t>
  </si>
  <si>
    <t xml:space="preserve">Q966L9</t>
  </si>
  <si>
    <t xml:space="preserve">glh-2</t>
  </si>
  <si>
    <t xml:space="preserve">[0.0, 10662000.0, 4988000.0]</t>
  </si>
  <si>
    <t xml:space="preserve">Q967F1</t>
  </si>
  <si>
    <t xml:space="preserve">eif-1 {ECO:0000313|EMBL:CCD72092.1</t>
  </si>
  <si>
    <t xml:space="preserve">[0.0, 589569984.0, 71510000.0]</t>
  </si>
  <si>
    <t xml:space="preserve">Q967F4</t>
  </si>
  <si>
    <t xml:space="preserve">hmr-1</t>
  </si>
  <si>
    <t xml:space="preserve">[0.0, 12367000.0, 0.0]</t>
  </si>
  <si>
    <t xml:space="preserve">Q9BIC3;Q9GYT0;Q8T8N8</t>
  </si>
  <si>
    <t xml:space="preserve">ech-1.2 {ECO:0000313|EMBL:CCD67611.1</t>
  </si>
  <si>
    <t xml:space="preserve">[0.0, 0.0, 1016500.0]</t>
  </si>
  <si>
    <t xml:space="preserve">[0.0, 3564400.0, 2665400.0]</t>
  </si>
  <si>
    <t xml:space="preserve">[0.0, 0.0, 9114800.0]</t>
  </si>
  <si>
    <t xml:space="preserve">Q9BKT9</t>
  </si>
  <si>
    <t xml:space="preserve">npp-13 {ECO:0000313|EMBL:CCD73434.1</t>
  </si>
  <si>
    <t xml:space="preserve">[0.0, 3357200.0, 0.0]</t>
  </si>
  <si>
    <t xml:space="preserve">Q9BKU4</t>
  </si>
  <si>
    <t xml:space="preserve">phb-1</t>
  </si>
  <si>
    <t xml:space="preserve">[0.0, 3488800.0, 0.0]</t>
  </si>
  <si>
    <t xml:space="preserve">Q9GRY9;E0R7K7</t>
  </si>
  <si>
    <t xml:space="preserve">CELE_Y59A8B.10 {ECO:0000313|EMBL:CAC14410.1}; Y59A8B.10</t>
  </si>
  <si>
    <t xml:space="preserve">[0.0, 7406800.0, 0.0]</t>
  </si>
  <si>
    <t xml:space="preserve">[0.0, 3798900.0, 0.0]</t>
  </si>
  <si>
    <t xml:space="preserve">Q9GUM5</t>
  </si>
  <si>
    <t xml:space="preserve">CELE_Y73E7A.2 {ECO:0000313|EMBL:CCD73526.1}; Y73E7A.2</t>
  </si>
  <si>
    <t xml:space="preserve">[0.0, 0.0, 6915700.0]</t>
  </si>
  <si>
    <t xml:space="preserve">Q9GYF1</t>
  </si>
  <si>
    <t xml:space="preserve">unc-27</t>
  </si>
  <si>
    <t xml:space="preserve">[0.0, 2931900.0, 0.0]</t>
  </si>
  <si>
    <t xml:space="preserve">[0.0, 5442300.0, 0.0]</t>
  </si>
  <si>
    <t xml:space="preserve">Q9GZC8</t>
  </si>
  <si>
    <t xml:space="preserve">sid-1</t>
  </si>
  <si>
    <t xml:space="preserve">[0.0, 14089000.0, 5126400.0]</t>
  </si>
  <si>
    <t xml:space="preserve">Q9N411</t>
  </si>
  <si>
    <t xml:space="preserve">pqn-82 {ECO:0000313|EMBL:CCD62168.1</t>
  </si>
  <si>
    <t xml:space="preserve">[0.0, 12046000.0, 0.0]</t>
  </si>
  <si>
    <t xml:space="preserve">Q9N4H4;A0A0K3ARD5;A0A0K3AWQ2;A0A0K3AUD3</t>
  </si>
  <si>
    <t xml:space="preserve">pme-1</t>
  </si>
  <si>
    <t xml:space="preserve">[4482000.0, 41778000.0, 44802000.0]</t>
  </si>
  <si>
    <t xml:space="preserve">Q9N4J2</t>
  </si>
  <si>
    <t xml:space="preserve">vit-3</t>
  </si>
  <si>
    <t xml:space="preserve">[0.0, 9047500.0, 0.0]</t>
  </si>
  <si>
    <t xml:space="preserve">[0.0, 3144400.0, 0.0]</t>
  </si>
  <si>
    <t xml:space="preserve">Q9N4N4</t>
  </si>
  <si>
    <t xml:space="preserve">swsn-6 {ECO:0000313|EMBL:CCD71110.1</t>
  </si>
  <si>
    <t xml:space="preserve">[0.0, 0.0, 2548600.0]</t>
  </si>
  <si>
    <t xml:space="preserve">Q9N5K3</t>
  </si>
  <si>
    <t xml:space="preserve">syp-4 {ECO:0000313|EMBL:CCD72468.1</t>
  </si>
  <si>
    <t xml:space="preserve">[0.0, 12647000.0, 0.0]</t>
  </si>
  <si>
    <t xml:space="preserve">Q9NAP2</t>
  </si>
  <si>
    <t xml:space="preserve">CELE_M199.2 {ECO:0000313|EMBL:CAB70252.3}; M199.2</t>
  </si>
  <si>
    <t xml:space="preserve">[4295600.0, 9694200.0, 18624000.0]</t>
  </si>
  <si>
    <t xml:space="preserve">Q9NEU5</t>
  </si>
  <si>
    <t xml:space="preserve">Y39B6A.33</t>
  </si>
  <si>
    <t xml:space="preserve">[0.0, 2145400.0, 0.0]</t>
  </si>
  <si>
    <t xml:space="preserve">Q9TXI4;A0A061AJJ5</t>
  </si>
  <si>
    <t xml:space="preserve">CELE_F23C8.5 {ECO:0000313|EMBL:CCD69889.1}; F23C8.5</t>
  </si>
  <si>
    <t xml:space="preserve">[0.0, 4820300.0, 0.0]</t>
  </si>
  <si>
    <t xml:space="preserve">Q9TYN2</t>
  </si>
  <si>
    <t xml:space="preserve">CELE_Y37E11B.5 {ECO:0000313|EMBL:CCD61343.1}; Y37E11B.5</t>
  </si>
  <si>
    <t xml:space="preserve">[0.0, 19304000.0, 13300000.0]</t>
  </si>
  <si>
    <t xml:space="preserve">Q9TYV5;A0A0M7RDQ9</t>
  </si>
  <si>
    <t xml:space="preserve">nol-1 {ECO:0000313|EMBL:CCD73642.1</t>
  </si>
  <si>
    <t xml:space="preserve">[0.0, 3864800.0, 0.0]</t>
  </si>
  <si>
    <t xml:space="preserve">Q9TZI4</t>
  </si>
  <si>
    <t xml:space="preserve">gbas-1 {ECO:0000313|EMBL:CCD70880.1</t>
  </si>
  <si>
    <t xml:space="preserve">[165320.0, 7548900.0, 2651000.0]</t>
  </si>
  <si>
    <t xml:space="preserve">Q9TZL8;Q9TZL8-2</t>
  </si>
  <si>
    <t xml:space="preserve">pfk-1</t>
  </si>
  <si>
    <t xml:space="preserve">[0.0, 97598000.0, 1702900.0]</t>
  </si>
  <si>
    <t xml:space="preserve">[2345400.0, 0.0, 0.0]</t>
  </si>
  <si>
    <t xml:space="preserve">Q9U255</t>
  </si>
  <si>
    <t xml:space="preserve">CELE_Y52B11A.10 {ECO:0000313|EMBL:CAB63391.1}; Y52B11A.10</t>
  </si>
  <si>
    <t xml:space="preserve">[7459600.0, 151510000.0, 47575000.0]</t>
  </si>
  <si>
    <t xml:space="preserve">Q9U280-3</t>
  </si>
  <si>
    <t xml:space="preserve">tat-1</t>
  </si>
  <si>
    <t xml:space="preserve">[0.0, 19916000.0, 0.0]</t>
  </si>
  <si>
    <t xml:space="preserve">Q9U2C2</t>
  </si>
  <si>
    <t xml:space="preserve">mcm-10 {ECO:0000313|EMBL:CAB57900.1</t>
  </si>
  <si>
    <t xml:space="preserve">[0.0, 18157000.0, 0.0]</t>
  </si>
  <si>
    <t xml:space="preserve">[6672400.0, 14099000.0, 9561500.0]</t>
  </si>
  <si>
    <t xml:space="preserve">Q9U2F6</t>
  </si>
  <si>
    <t xml:space="preserve">vps-2 {ECO:0000313|EMBL:CAB60355.1</t>
  </si>
  <si>
    <t xml:space="preserve">[0.0, 7820200.0, 0.0]</t>
  </si>
  <si>
    <t xml:space="preserve">Q9U2G0</t>
  </si>
  <si>
    <t xml:space="preserve">snrp-200 {ECO:0000312|WormBase:Y46G5A.4}</t>
  </si>
  <si>
    <t xml:space="preserve">[0.0, 9224500.0, 0.0]</t>
  </si>
  <si>
    <t xml:space="preserve">Q9U2S6;D3NQB1</t>
  </si>
  <si>
    <t xml:space="preserve">cyn-13 {ECO:0000313|EMBL:CAB55151.1</t>
  </si>
  <si>
    <t xml:space="preserve">[0.0, 2302500.0, 0.0]</t>
  </si>
  <si>
    <t xml:space="preserve">Q9U2Z1</t>
  </si>
  <si>
    <t xml:space="preserve">sec-23 {ECO:0000313|EMBL:CAB60476.2</t>
  </si>
  <si>
    <t xml:space="preserve">[0.0, 1519900.0, 0.0]</t>
  </si>
  <si>
    <t xml:space="preserve">Q9U329</t>
  </si>
  <si>
    <t xml:space="preserve">CELE_W09C5.8 {ECO:0000313|EMBL:CAB63334.1}; W09C5.8</t>
  </si>
  <si>
    <t xml:space="preserve">[0.0, 889840.0, 0.0]</t>
  </si>
  <si>
    <t xml:space="preserve">Q9U377;G5EDQ5;A7LPF8</t>
  </si>
  <si>
    <t xml:space="preserve">unc-69 {ECO:0000313|EMBL:CAB54302.1</t>
  </si>
  <si>
    <t xml:space="preserve">[0.0, 13980000.0, 0.0]</t>
  </si>
  <si>
    <t xml:space="preserve">[0.0, 5521400.0, 1955200.0]</t>
  </si>
  <si>
    <t xml:space="preserve">Q9U3I3;D9PTN4;Q8MQ67;G5EF12;D9PTN5</t>
  </si>
  <si>
    <t xml:space="preserve">myrf-2 {ECO:0000313|EMBL:CAA16508.2</t>
  </si>
  <si>
    <t xml:space="preserve">[0.0, 1094500.0, 0.0]</t>
  </si>
  <si>
    <t xml:space="preserve">Q9U3K2</t>
  </si>
  <si>
    <t xml:space="preserve">CELE_F10B5.8 {ECO:0000313|EMBL:CAB54223.2}; F10B5.8</t>
  </si>
  <si>
    <t xml:space="preserve">[0.0, 16454000.0, 403049984.0]</t>
  </si>
  <si>
    <t xml:space="preserve">Q9XUS4</t>
  </si>
  <si>
    <t xml:space="preserve">CELE_K08E3.5 {ECO:0000313|EMBL:CAB04598.1}; K08E3.5</t>
  </si>
  <si>
    <t xml:space="preserve">[0.0, 17626000.0, 24452000.0]</t>
  </si>
  <si>
    <t xml:space="preserve">Q9XUY2</t>
  </si>
  <si>
    <t xml:space="preserve">aakb-1 {ECO:0000313|EMBL:CAB04480.1</t>
  </si>
  <si>
    <t xml:space="preserve">[0.0, 7391800.0, 0.0]</t>
  </si>
  <si>
    <t xml:space="preserve">Q9XVI9</t>
  </si>
  <si>
    <t xml:space="preserve">mlc-5 {ECO:0000312|WormBase:T12D8.6}</t>
  </si>
  <si>
    <t xml:space="preserve">[0.0, 16521000.0, 0.0]</t>
  </si>
  <si>
    <t xml:space="preserve">Q9XVJ2</t>
  </si>
  <si>
    <t xml:space="preserve">T03F6.3</t>
  </si>
  <si>
    <t xml:space="preserve">[0.0, 2313900.0, 0.0]</t>
  </si>
  <si>
    <t xml:space="preserve">Q9XVS1</t>
  </si>
  <si>
    <t xml:space="preserve">tag-72</t>
  </si>
  <si>
    <t xml:space="preserve">[0.0, 4925800.0, 0.0]</t>
  </si>
  <si>
    <t xml:space="preserve">[0.0, 17811000.0, 0.0]</t>
  </si>
  <si>
    <t xml:space="preserve">Q9XWI6;Q9XWI6-2</t>
  </si>
  <si>
    <t xml:space="preserve">eif-3.B {ECO:0000255|HAMAP-Rule:MF_03001}</t>
  </si>
  <si>
    <t xml:space="preserve">[948460.0, 3945700.0, 0.0]</t>
  </si>
  <si>
    <t xml:space="preserve">Q9XWK3</t>
  </si>
  <si>
    <t xml:space="preserve">npp-4 {ECO:0000313|EMBL:CAA21657.1</t>
  </si>
  <si>
    <t xml:space="preserve">[0.0, 0.0, 5456000.0]</t>
  </si>
  <si>
    <t xml:space="preserve">Q9XWS2</t>
  </si>
  <si>
    <t xml:space="preserve">sec-8</t>
  </si>
  <si>
    <t xml:space="preserve">[0.0, 4481600.0, 0.0]</t>
  </si>
  <si>
    <t xml:space="preserve">[0.0, 10766000.0, 0.0]</t>
  </si>
  <si>
    <t xml:space="preserve">Q9XWW5</t>
  </si>
  <si>
    <t xml:space="preserve">CELE_Y37D8A.4 {ECO:0000313|EMBL:CAA21524.1}; Y37D8A.4</t>
  </si>
  <si>
    <t xml:space="preserve">[0.0, 0.0, 2442200.0]</t>
  </si>
  <si>
    <t xml:space="preserve">Q9XXI3</t>
  </si>
  <si>
    <t xml:space="preserve">CELE_Y17G7B.12 {ECO:0000313|EMBL:CAA19458.1}; Y17G7B.12</t>
  </si>
  <si>
    <t xml:space="preserve">[7963200.0, 233530000.0, 132530000.0]</t>
  </si>
  <si>
    <t xml:space="preserve">Q9XXK1;Q9XXK1-3;Q9XXK1-2;O45827;Q19744</t>
  </si>
  <si>
    <t xml:space="preserve">H28O16.1</t>
  </si>
  <si>
    <t xml:space="preserve">[838830.0, 1212200.0, 0.0]</t>
  </si>
  <si>
    <t xml:space="preserve">[0.0, 1018700.0, 937440.0]</t>
  </si>
  <si>
    <t xml:space="preserve">Q9XXN0;B1V8I7</t>
  </si>
  <si>
    <t xml:space="preserve">pus-1 {ECO:0000313|EMBL:CAA16518.1</t>
  </si>
  <si>
    <t xml:space="preserve">[0.0, 0.0, 40143000.0]</t>
  </si>
  <si>
    <t xml:space="preserve">V6CL97;V6CL71</t>
  </si>
  <si>
    <t xml:space="preserve">CELE_Y48G1C.8 {ECO:0000313|EMBL:CDK13334.1}; Y48G1C.8</t>
  </si>
  <si>
    <t xml:space="preserve">[0.0, 13897000.0, 0.0]</t>
  </si>
  <si>
    <t xml:space="preserve">[0.0, 2927800.0, 0.0]</t>
  </si>
  <si>
    <t xml:space="preserve">[0.0, 29565000.0, 21728000.0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sz val="11"/>
      <color rgb="FF003366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3366"/>
        <sz val="11"/>
      </font>
      <fill>
        <patternFill>
          <bgColor rgb="FF99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7"/>
    <col collapsed="false" customWidth="true" hidden="false" outlineLevel="0" max="2" min="2" style="0" width="19.14"/>
    <col collapsed="false" customWidth="true" hidden="false" outlineLevel="0" max="3" min="3" style="0" width="15.85"/>
    <col collapsed="false" customWidth="true" hidden="false" outlineLevel="0" max="4" min="4" style="0" width="11.7"/>
    <col collapsed="false" customWidth="true" hidden="false" outlineLevel="0" max="6" min="6" style="0" width="11.56"/>
    <col collapsed="false" customWidth="true" hidden="false" outlineLevel="0" max="7" min="7" style="0" width="21.42"/>
    <col collapsed="false" customWidth="true" hidden="false" outlineLevel="0" max="8" min="8" style="0" width="14.7"/>
    <col collapsed="false" customWidth="true" hidden="false" outlineLevel="0" max="9" min="9" style="0" width="13.28"/>
    <col collapsed="false" customWidth="true" hidden="false" outlineLevel="0" max="10" min="10" style="0" width="24.99"/>
    <col collapsed="false" customWidth="true" hidden="false" outlineLevel="0" max="11" min="11" style="0" width="29.71"/>
    <col collapsed="false" customWidth="true" hidden="false" outlineLevel="0" max="12" min="12" style="0" width="23.7"/>
    <col collapsed="false" customWidth="true" hidden="false" outlineLevel="0" max="13" min="13" style="0" width="28.41"/>
    <col collapsed="false" customWidth="true" hidden="false" outlineLevel="0" max="14" min="14" style="0" width="23.7"/>
    <col collapsed="false" customWidth="true" hidden="false" outlineLevel="0" max="15" min="15" style="0" width="35.13"/>
    <col collapsed="false" customWidth="true" hidden="false" outlineLevel="0" max="16" min="16" style="0" width="12.14"/>
    <col collapsed="false" customWidth="true" hidden="false" outlineLevel="0" max="17" min="17" style="0" width="10.85"/>
    <col collapsed="false" customWidth="true" hidden="false" outlineLevel="0" max="18" min="18" style="0" width="13.28"/>
    <col collapsed="false" customWidth="true" hidden="false" outlineLevel="0" max="19" min="19" style="0" width="17.5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</row>
    <row r="2" customFormat="false" ht="15" hidden="false" customHeight="false" outlineLevel="0" collapsed="false">
      <c r="A2" s="0" t="s">
        <v>19</v>
      </c>
      <c r="B2" s="0" t="n">
        <v>1418</v>
      </c>
      <c r="C2" s="0" t="s">
        <v>20</v>
      </c>
      <c r="D2" s="0" t="n">
        <v>1</v>
      </c>
      <c r="E2" s="0" t="s">
        <v>21</v>
      </c>
      <c r="F2" s="0" t="s">
        <v>22</v>
      </c>
      <c r="G2" s="0" t="s">
        <v>19</v>
      </c>
      <c r="H2" s="0" t="s">
        <v>23</v>
      </c>
      <c r="I2" s="0" t="n">
        <v>0.00641640946491057</v>
      </c>
      <c r="J2" s="0" t="n">
        <v>-7.28401807395613</v>
      </c>
      <c r="K2" s="0" t="n">
        <v>0.00894156470894813</v>
      </c>
      <c r="L2" s="0" t="n">
        <v>-6.80525684356689</v>
      </c>
      <c r="M2" s="0" t="n">
        <v>1.39354646205902</v>
      </c>
      <c r="N2" s="0" t="n">
        <v>0.478761076927185</v>
      </c>
      <c r="O2" s="0" t="s">
        <v>24</v>
      </c>
      <c r="P2" s="0" t="s">
        <v>25</v>
      </c>
      <c r="Q2" s="0" t="n">
        <v>295.440002441406</v>
      </c>
      <c r="R2" s="0" t="n">
        <v>0</v>
      </c>
      <c r="S2" s="0" t="n">
        <v>2</v>
      </c>
    </row>
    <row r="3" customFormat="false" ht="15" hidden="false" customHeight="false" outlineLevel="0" collapsed="false">
      <c r="A3" s="0" t="s">
        <v>26</v>
      </c>
      <c r="B3" s="0" t="n">
        <v>518</v>
      </c>
      <c r="C3" s="0" t="s">
        <v>20</v>
      </c>
      <c r="D3" s="0" t="n">
        <v>0.981891989707946</v>
      </c>
      <c r="E3" s="0" t="s">
        <v>21</v>
      </c>
      <c r="F3" s="0" t="s">
        <v>27</v>
      </c>
      <c r="G3" s="0" t="s">
        <v>26</v>
      </c>
      <c r="H3" s="0" t="s">
        <v>28</v>
      </c>
      <c r="I3" s="0" t="n">
        <v>0.00777270042933198</v>
      </c>
      <c r="J3" s="0" t="n">
        <v>-7.00736837082169</v>
      </c>
      <c r="K3" s="0" t="n">
        <v>0.0077050463296473</v>
      </c>
      <c r="L3" s="0" t="n">
        <v>-7.01998043060302</v>
      </c>
      <c r="M3" s="0" t="n">
        <v>0.991295933723449</v>
      </c>
      <c r="N3" s="0" t="n">
        <v>-0.0126123083755373</v>
      </c>
      <c r="O3" s="0" t="s">
        <v>24</v>
      </c>
      <c r="P3" s="0" t="s">
        <v>29</v>
      </c>
      <c r="Q3" s="0" t="n">
        <v>106.669998168945</v>
      </c>
      <c r="R3" s="0" t="n">
        <v>0.000664039980620145</v>
      </c>
      <c r="S3" s="0" t="n">
        <v>2</v>
      </c>
    </row>
    <row r="4" customFormat="false" ht="15" hidden="false" customHeight="false" outlineLevel="0" collapsed="false">
      <c r="A4" s="0" t="s">
        <v>26</v>
      </c>
      <c r="B4" s="0" t="n">
        <v>516</v>
      </c>
      <c r="C4" s="0" t="s">
        <v>20</v>
      </c>
      <c r="D4" s="0" t="n">
        <v>0.993189990520477</v>
      </c>
      <c r="E4" s="0" t="s">
        <v>21</v>
      </c>
      <c r="F4" s="0" t="s">
        <v>27</v>
      </c>
      <c r="G4" s="0" t="s">
        <v>26</v>
      </c>
      <c r="H4" s="0" t="s">
        <v>30</v>
      </c>
      <c r="I4" s="0" t="n">
        <v>0.00786274446242138</v>
      </c>
      <c r="J4" s="0" t="n">
        <v>-6.99075131680495</v>
      </c>
      <c r="K4" s="0" t="n">
        <v>0.00779430661350488</v>
      </c>
      <c r="L4" s="0" t="n">
        <v>-7.00336360931396</v>
      </c>
      <c r="M4" s="0" t="n">
        <v>0.991295933723449</v>
      </c>
      <c r="N4" s="0" t="n">
        <v>-0.0126123083755373</v>
      </c>
      <c r="O4" s="0" t="s">
        <v>24</v>
      </c>
      <c r="P4" s="0" t="s">
        <v>29</v>
      </c>
      <c r="Q4" s="0" t="n">
        <v>106.669998168945</v>
      </c>
      <c r="R4" s="0" t="n">
        <v>0.000664039980620145</v>
      </c>
      <c r="S4" s="0" t="n">
        <v>2</v>
      </c>
    </row>
    <row r="5" customFormat="false" ht="15" hidden="false" customHeight="false" outlineLevel="0" collapsed="false">
      <c r="A5" s="0" t="s">
        <v>31</v>
      </c>
      <c r="B5" s="0" t="n">
        <v>506</v>
      </c>
      <c r="C5" s="0" t="s">
        <v>32</v>
      </c>
      <c r="D5" s="0" t="n">
        <v>0.999939978122711</v>
      </c>
      <c r="E5" s="0" t="s">
        <v>21</v>
      </c>
      <c r="F5" s="0" t="s">
        <v>33</v>
      </c>
      <c r="G5" s="0" t="s">
        <v>31</v>
      </c>
      <c r="H5" s="0" t="s">
        <v>34</v>
      </c>
      <c r="I5" s="0" t="n">
        <v>0.0113045673430467</v>
      </c>
      <c r="J5" s="0" t="n">
        <v>-6.46695041254469</v>
      </c>
      <c r="K5" s="0" t="n">
        <v>0.0313001051545143</v>
      </c>
      <c r="L5" s="0" t="n">
        <v>-4.99768877029418</v>
      </c>
      <c r="M5" s="0" t="n">
        <v>2.76880168914794</v>
      </c>
      <c r="N5" s="0" t="n">
        <v>1.46926176548004</v>
      </c>
      <c r="O5" s="0" t="s">
        <v>24</v>
      </c>
      <c r="P5" s="0" t="s">
        <v>25</v>
      </c>
      <c r="Q5" s="0" t="n">
        <v>167.869995117187</v>
      </c>
      <c r="R5" s="0" t="n">
        <v>0</v>
      </c>
      <c r="S5" s="0" t="n">
        <v>2</v>
      </c>
    </row>
    <row r="6" customFormat="false" ht="15" hidden="false" customHeight="false" outlineLevel="0" collapsed="false">
      <c r="A6" s="0" t="s">
        <v>35</v>
      </c>
      <c r="B6" s="0" t="n">
        <v>916</v>
      </c>
      <c r="C6" s="0" t="s">
        <v>20</v>
      </c>
      <c r="D6" s="0" t="n">
        <v>0.998043000698089</v>
      </c>
      <c r="E6" s="0" t="s">
        <v>21</v>
      </c>
      <c r="F6" s="0" t="s">
        <v>36</v>
      </c>
      <c r="G6" s="0" t="s">
        <v>35</v>
      </c>
      <c r="H6" s="0" t="s">
        <v>37</v>
      </c>
      <c r="I6" s="0" t="n">
        <v>0.0131742437715464</v>
      </c>
      <c r="J6" s="0" t="n">
        <v>-6.24613603917236</v>
      </c>
      <c r="K6" s="0" t="n">
        <v>0.0273178424686193</v>
      </c>
      <c r="L6" s="0" t="n">
        <v>-5.19401264190673</v>
      </c>
      <c r="M6" s="0" t="n">
        <v>2.07357954978942</v>
      </c>
      <c r="N6" s="0" t="n">
        <v>1.05212330818176</v>
      </c>
      <c r="O6" s="0" t="s">
        <v>24</v>
      </c>
      <c r="P6" s="0" t="s">
        <v>38</v>
      </c>
      <c r="Q6" s="0" t="n">
        <v>176.289993286132</v>
      </c>
      <c r="R6" s="0" t="n">
        <v>0</v>
      </c>
      <c r="S6" s="0" t="n">
        <v>2</v>
      </c>
    </row>
    <row r="7" customFormat="false" ht="15" hidden="false" customHeight="false" outlineLevel="0" collapsed="false">
      <c r="A7" s="0" t="s">
        <v>39</v>
      </c>
      <c r="B7" s="0" t="n">
        <v>30</v>
      </c>
      <c r="C7" s="0" t="s">
        <v>20</v>
      </c>
      <c r="D7" s="0" t="n">
        <v>0.937223017215728</v>
      </c>
      <c r="E7" s="0" t="s">
        <v>21</v>
      </c>
      <c r="F7" s="0" t="s">
        <v>40</v>
      </c>
      <c r="G7" s="0" t="s">
        <v>41</v>
      </c>
      <c r="H7" s="0" t="s">
        <v>42</v>
      </c>
      <c r="I7" s="0" t="n">
        <v>0.0136137484611939</v>
      </c>
      <c r="J7" s="0" t="n">
        <v>-6.19879183110379</v>
      </c>
      <c r="K7" s="0" t="n">
        <v>0.0289050247520208</v>
      </c>
      <c r="L7" s="0" t="n">
        <v>-5.11253595352172</v>
      </c>
      <c r="M7" s="0" t="n">
        <v>2.12322306632995</v>
      </c>
      <c r="N7" s="0" t="n">
        <v>1.08625590801239</v>
      </c>
      <c r="O7" s="0" t="s">
        <v>24</v>
      </c>
      <c r="P7" s="0" t="s">
        <v>38</v>
      </c>
      <c r="Q7" s="0" t="n">
        <v>130.009994506835</v>
      </c>
      <c r="R7" s="1" t="n">
        <v>7.22351963415737E-024</v>
      </c>
      <c r="S7" s="0" t="n">
        <v>2</v>
      </c>
    </row>
    <row r="8" customFormat="false" ht="15" hidden="false" customHeight="false" outlineLevel="0" collapsed="false">
      <c r="A8" s="0" t="s">
        <v>43</v>
      </c>
      <c r="B8" s="0" t="n">
        <v>79</v>
      </c>
      <c r="C8" s="0" t="s">
        <v>20</v>
      </c>
      <c r="D8" s="0" t="n">
        <v>1</v>
      </c>
      <c r="E8" s="0" t="s">
        <v>21</v>
      </c>
      <c r="F8" s="0" t="s">
        <v>44</v>
      </c>
      <c r="G8" s="0" t="s">
        <v>43</v>
      </c>
      <c r="H8" s="0" t="s">
        <v>45</v>
      </c>
      <c r="I8" s="0" t="n">
        <v>0.0138651714792149</v>
      </c>
      <c r="J8" s="0" t="n">
        <v>-6.1723907305785</v>
      </c>
      <c r="K8" s="0" t="n">
        <v>0.0239929500967264</v>
      </c>
      <c r="L8" s="0" t="n">
        <v>-5.38124561309814</v>
      </c>
      <c r="M8" s="0" t="n">
        <v>1.73044741153717</v>
      </c>
      <c r="N8" s="0" t="n">
        <v>0.791145145893096</v>
      </c>
      <c r="O8" s="0" t="s">
        <v>24</v>
      </c>
      <c r="P8" s="0" t="s">
        <v>25</v>
      </c>
      <c r="Q8" s="0" t="n">
        <v>183.220001220703</v>
      </c>
      <c r="R8" s="0" t="n">
        <v>0</v>
      </c>
      <c r="S8" s="0" t="n">
        <v>2</v>
      </c>
    </row>
    <row r="9" customFormat="false" ht="15" hidden="false" customHeight="false" outlineLevel="0" collapsed="false">
      <c r="A9" s="0" t="s">
        <v>46</v>
      </c>
      <c r="B9" s="0" t="n">
        <v>513</v>
      </c>
      <c r="C9" s="0" t="s">
        <v>32</v>
      </c>
      <c r="D9" s="0" t="n">
        <v>0.999920010566711</v>
      </c>
      <c r="E9" s="0" t="s">
        <v>21</v>
      </c>
      <c r="F9" s="0" t="s">
        <v>47</v>
      </c>
      <c r="G9" s="0" t="s">
        <v>48</v>
      </c>
      <c r="H9" s="0" t="s">
        <v>49</v>
      </c>
      <c r="I9" s="0" t="n">
        <v>0.0182393196546877</v>
      </c>
      <c r="J9" s="0" t="n">
        <v>-5.77680427327174</v>
      </c>
      <c r="K9" s="0" t="n">
        <v>0.0422618240118026</v>
      </c>
      <c r="L9" s="0" t="n">
        <v>-4.56450128555297</v>
      </c>
      <c r="M9" s="0" t="n">
        <v>2.31707239151</v>
      </c>
      <c r="N9" s="0" t="n">
        <v>1.21230316162109</v>
      </c>
      <c r="O9" s="0" t="s">
        <v>24</v>
      </c>
      <c r="P9" s="0" t="s">
        <v>25</v>
      </c>
      <c r="Q9" s="0" t="n">
        <v>90.5810012817382</v>
      </c>
      <c r="R9" s="1" t="n">
        <v>1.3485704057092E-039</v>
      </c>
      <c r="S9" s="0" t="n">
        <v>2</v>
      </c>
    </row>
    <row r="10" customFormat="false" ht="15" hidden="false" customHeight="false" outlineLevel="0" collapsed="false">
      <c r="A10" s="0" t="s">
        <v>50</v>
      </c>
      <c r="B10" s="0" t="n">
        <v>12</v>
      </c>
      <c r="C10" s="0" t="s">
        <v>20</v>
      </c>
      <c r="D10" s="0" t="n">
        <v>0.989983022212982</v>
      </c>
      <c r="E10" s="0" t="s">
        <v>21</v>
      </c>
      <c r="F10" s="0" t="s">
        <v>51</v>
      </c>
      <c r="G10" s="0" t="s">
        <v>52</v>
      </c>
      <c r="H10" s="0" t="s">
        <v>53</v>
      </c>
      <c r="I10" s="0" t="n">
        <v>0.0194676261135284</v>
      </c>
      <c r="J10" s="0" t="n">
        <v>-5.68277921753171</v>
      </c>
      <c r="K10" s="0" t="n">
        <v>0.0405808575451374</v>
      </c>
      <c r="L10" s="0" t="n">
        <v>-4.62305688858032</v>
      </c>
      <c r="M10" s="0" t="n">
        <v>2.08453035354614</v>
      </c>
      <c r="N10" s="0" t="n">
        <v>1.05972230434417</v>
      </c>
      <c r="O10" s="0" t="s">
        <v>24</v>
      </c>
      <c r="P10" s="0" t="s">
        <v>38</v>
      </c>
      <c r="Q10" s="0" t="n">
        <v>135.679992675781</v>
      </c>
      <c r="R10" s="0" t="n">
        <v>0</v>
      </c>
      <c r="S10" s="0" t="n">
        <v>3</v>
      </c>
    </row>
    <row r="11" customFormat="false" ht="15" hidden="false" customHeight="false" outlineLevel="0" collapsed="false">
      <c r="A11" s="0" t="s">
        <v>54</v>
      </c>
      <c r="B11" s="0" t="n">
        <v>36</v>
      </c>
      <c r="C11" s="0" t="s">
        <v>32</v>
      </c>
      <c r="D11" s="0" t="n">
        <v>0.895817995071411</v>
      </c>
      <c r="E11" s="0" t="s">
        <v>21</v>
      </c>
      <c r="F11" s="0" t="s">
        <v>55</v>
      </c>
      <c r="G11" s="0" t="s">
        <v>56</v>
      </c>
      <c r="H11" s="0" t="s">
        <v>57</v>
      </c>
      <c r="I11" s="0" t="n">
        <v>0.0199976124836646</v>
      </c>
      <c r="J11" s="0" t="n">
        <v>-5.64402842295403</v>
      </c>
      <c r="K11" s="0" t="n">
        <v>0.0149463964626193</v>
      </c>
      <c r="L11" s="0" t="n">
        <v>-6.064058303833</v>
      </c>
      <c r="M11" s="0" t="n">
        <v>0.747409045696258</v>
      </c>
      <c r="N11" s="0" t="n">
        <v>-0.420030057430267</v>
      </c>
      <c r="O11" s="0" t="s">
        <v>24</v>
      </c>
      <c r="P11" s="0" t="s">
        <v>25</v>
      </c>
      <c r="Q11" s="0" t="n">
        <v>105.940002441406</v>
      </c>
      <c r="R11" s="0" t="n">
        <v>0.000791898986790329</v>
      </c>
      <c r="S11" s="0" t="n">
        <v>2</v>
      </c>
    </row>
    <row r="12" customFormat="false" ht="15" hidden="false" customHeight="false" outlineLevel="0" collapsed="false">
      <c r="A12" s="0" t="s">
        <v>58</v>
      </c>
      <c r="B12" s="0" t="n">
        <v>661</v>
      </c>
      <c r="C12" s="0" t="s">
        <v>20</v>
      </c>
      <c r="D12" s="0" t="n">
        <v>0.971594989299774</v>
      </c>
      <c r="E12" s="0" t="s">
        <v>21</v>
      </c>
      <c r="F12" s="0" t="s">
        <v>59</v>
      </c>
      <c r="G12" s="0" t="s">
        <v>60</v>
      </c>
      <c r="H12" s="0" t="s">
        <v>61</v>
      </c>
      <c r="I12" s="0" t="n">
        <v>0.0231419058327764</v>
      </c>
      <c r="J12" s="0" t="n">
        <v>-5.43334850846354</v>
      </c>
      <c r="K12" s="0" t="n">
        <v>0.0213765557855367</v>
      </c>
      <c r="L12" s="0" t="n">
        <v>-5.54782676696777</v>
      </c>
      <c r="M12" s="0" t="n">
        <v>0.923716306686401</v>
      </c>
      <c r="N12" s="0" t="n">
        <v>-0.11447824537754</v>
      </c>
      <c r="O12" s="0" t="s">
        <v>24</v>
      </c>
      <c r="P12" s="0" t="s">
        <v>25</v>
      </c>
      <c r="Q12" s="0" t="n">
        <v>79.4670028686523</v>
      </c>
      <c r="R12" s="1" t="n">
        <v>9.41091022861674E-024</v>
      </c>
      <c r="S12" s="0" t="n">
        <v>2</v>
      </c>
    </row>
    <row r="13" customFormat="false" ht="15" hidden="false" customHeight="false" outlineLevel="0" collapsed="false">
      <c r="A13" s="0" t="s">
        <v>62</v>
      </c>
      <c r="B13" s="0" t="n">
        <v>486</v>
      </c>
      <c r="C13" s="0" t="s">
        <v>32</v>
      </c>
      <c r="D13" s="0" t="n">
        <v>0.997783005237579</v>
      </c>
      <c r="E13" s="0" t="s">
        <v>21</v>
      </c>
      <c r="F13" s="0" t="s">
        <v>63</v>
      </c>
      <c r="G13" s="0" t="s">
        <v>62</v>
      </c>
      <c r="H13" s="0" t="s">
        <v>64</v>
      </c>
      <c r="I13" s="0" t="n">
        <v>0.0233605026305963</v>
      </c>
      <c r="J13" s="0" t="n">
        <v>-5.41978487382445</v>
      </c>
      <c r="K13" s="0" t="n">
        <v>0.0297724902629852</v>
      </c>
      <c r="L13" s="0" t="n">
        <v>-5.06987619400024</v>
      </c>
      <c r="M13" s="0" t="n">
        <v>1.27447986602783</v>
      </c>
      <c r="N13" s="0" t="n">
        <v>0.349908530712127</v>
      </c>
      <c r="O13" s="0" t="s">
        <v>24</v>
      </c>
      <c r="P13" s="0" t="s">
        <v>29</v>
      </c>
      <c r="Q13" s="0" t="n">
        <v>160.869995117187</v>
      </c>
      <c r="R13" s="0" t="n">
        <v>0</v>
      </c>
      <c r="S13" s="0" t="n">
        <v>2</v>
      </c>
    </row>
    <row r="14" customFormat="false" ht="15" hidden="false" customHeight="false" outlineLevel="0" collapsed="false">
      <c r="A14" s="0" t="s">
        <v>65</v>
      </c>
      <c r="B14" s="0" t="n">
        <v>20</v>
      </c>
      <c r="C14" s="0" t="s">
        <v>32</v>
      </c>
      <c r="D14" s="0" t="n">
        <v>0.998745024204254</v>
      </c>
      <c r="E14" s="0" t="s">
        <v>21</v>
      </c>
      <c r="F14" s="0" t="s">
        <v>66</v>
      </c>
      <c r="G14" s="0" t="s">
        <v>67</v>
      </c>
      <c r="H14" s="0" t="s">
        <v>68</v>
      </c>
      <c r="I14" s="0" t="n">
        <v>0.0234728945849791</v>
      </c>
      <c r="J14" s="0" t="n">
        <v>-5.41286042946881</v>
      </c>
      <c r="K14" s="0" t="n">
        <v>0.568676233291626</v>
      </c>
      <c r="L14" s="0" t="n">
        <v>-0.814320504665374</v>
      </c>
      <c r="M14" s="0" t="n">
        <v>24.2269325256347</v>
      </c>
      <c r="N14" s="0" t="n">
        <v>4.59853982925415</v>
      </c>
      <c r="O14" s="0" t="s">
        <v>24</v>
      </c>
      <c r="P14" s="0" t="s">
        <v>38</v>
      </c>
      <c r="Q14" s="0" t="n">
        <v>92.1470031738281</v>
      </c>
      <c r="R14" s="0" t="n">
        <v>0</v>
      </c>
      <c r="S14" s="0" t="n">
        <v>3</v>
      </c>
    </row>
    <row r="15" customFormat="false" ht="15" hidden="false" customHeight="false" outlineLevel="0" collapsed="false">
      <c r="A15" s="0" t="s">
        <v>69</v>
      </c>
      <c r="B15" s="0" t="n">
        <v>1133</v>
      </c>
      <c r="C15" s="0" t="s">
        <v>32</v>
      </c>
      <c r="D15" s="0" t="n">
        <v>0.846885979175567</v>
      </c>
      <c r="E15" s="0" t="s">
        <v>21</v>
      </c>
      <c r="F15" s="0" t="s">
        <v>70</v>
      </c>
      <c r="G15" s="0" t="s">
        <v>71</v>
      </c>
      <c r="H15" s="0" t="s">
        <v>72</v>
      </c>
      <c r="I15" s="0" t="n">
        <v>0.024177542638091</v>
      </c>
      <c r="J15" s="0" t="n">
        <v>-5.37018857066324</v>
      </c>
      <c r="K15" s="0" t="n">
        <v>0.0182814858853817</v>
      </c>
      <c r="L15" s="0" t="n">
        <v>-5.7734727859497</v>
      </c>
      <c r="M15" s="0" t="n">
        <v>0.756134986877441</v>
      </c>
      <c r="N15" s="0" t="n">
        <v>-0.40328425168991</v>
      </c>
      <c r="O15" s="0" t="s">
        <v>24</v>
      </c>
      <c r="P15" s="0" t="s">
        <v>73</v>
      </c>
      <c r="Q15" s="0" t="n">
        <v>174.929992675781</v>
      </c>
      <c r="R15" s="0" t="n">
        <v>0</v>
      </c>
      <c r="S15" s="0" t="n">
        <v>3</v>
      </c>
    </row>
    <row r="16" customFormat="false" ht="15" hidden="false" customHeight="false" outlineLevel="0" collapsed="false">
      <c r="A16" s="0" t="s">
        <v>74</v>
      </c>
      <c r="B16" s="0" t="n">
        <v>784</v>
      </c>
      <c r="C16" s="0" t="s">
        <v>20</v>
      </c>
      <c r="D16" s="0" t="n">
        <v>0.94632202386856</v>
      </c>
      <c r="E16" s="0" t="s">
        <v>21</v>
      </c>
      <c r="F16" s="0" t="s">
        <v>75</v>
      </c>
      <c r="G16" s="0" t="s">
        <v>76</v>
      </c>
      <c r="H16" s="0" t="s">
        <v>77</v>
      </c>
      <c r="I16" s="0" t="n">
        <v>0.0254620442313375</v>
      </c>
      <c r="J16" s="0" t="n">
        <v>-5.29550793848436</v>
      </c>
      <c r="K16" s="0" t="n">
        <v>0.0195131115615367</v>
      </c>
      <c r="L16" s="0" t="n">
        <v>-5.67941236495971</v>
      </c>
      <c r="M16" s="0" t="n">
        <v>0.766360759735107</v>
      </c>
      <c r="N16" s="0" t="n">
        <v>-0.383904427289962</v>
      </c>
      <c r="O16" s="0" t="s">
        <v>24</v>
      </c>
      <c r="P16" s="0" t="s">
        <v>38</v>
      </c>
      <c r="Q16" s="0" t="n">
        <v>165.77000427246</v>
      </c>
      <c r="R16" s="0" t="n">
        <v>0</v>
      </c>
      <c r="S16" s="0" t="n">
        <v>2</v>
      </c>
    </row>
    <row r="17" customFormat="false" ht="15" hidden="false" customHeight="false" outlineLevel="0" collapsed="false">
      <c r="A17" s="0" t="s">
        <v>65</v>
      </c>
      <c r="B17" s="0" t="n">
        <v>25</v>
      </c>
      <c r="C17" s="0" t="s">
        <v>20</v>
      </c>
      <c r="D17" s="0" t="n">
        <v>1</v>
      </c>
      <c r="E17" s="0" t="s">
        <v>21</v>
      </c>
      <c r="F17" s="0" t="s">
        <v>66</v>
      </c>
      <c r="G17" s="0" t="s">
        <v>67</v>
      </c>
      <c r="H17" s="0" t="s">
        <v>78</v>
      </c>
      <c r="I17" s="0" t="n">
        <v>0.0282577509134468</v>
      </c>
      <c r="J17" s="0" t="n">
        <v>-5.1452095462947</v>
      </c>
      <c r="K17" s="0" t="n">
        <v>0.684598624706268</v>
      </c>
      <c r="L17" s="0" t="n">
        <v>-0.546669661998748</v>
      </c>
      <c r="M17" s="0" t="n">
        <v>24.2269325256347</v>
      </c>
      <c r="N17" s="0" t="n">
        <v>4.59853982925415</v>
      </c>
      <c r="O17" s="0" t="s">
        <v>24</v>
      </c>
      <c r="P17" s="0" t="s">
        <v>79</v>
      </c>
      <c r="Q17" s="0" t="n">
        <v>130.470001220703</v>
      </c>
      <c r="R17" s="0" t="n">
        <v>0</v>
      </c>
      <c r="S17" s="0" t="n">
        <v>2</v>
      </c>
    </row>
    <row r="18" customFormat="false" ht="15" hidden="false" customHeight="false" outlineLevel="0" collapsed="false">
      <c r="A18" s="0" t="s">
        <v>80</v>
      </c>
      <c r="B18" s="0" t="n">
        <v>154</v>
      </c>
      <c r="C18" s="0" t="s">
        <v>32</v>
      </c>
      <c r="D18" s="0" t="n">
        <v>0.980834007263183</v>
      </c>
      <c r="E18" s="0" t="s">
        <v>21</v>
      </c>
      <c r="F18" s="0" t="s">
        <v>81</v>
      </c>
      <c r="G18" s="0" t="s">
        <v>80</v>
      </c>
      <c r="H18" s="0" t="s">
        <v>82</v>
      </c>
      <c r="I18" s="0" t="n">
        <v>0.0300400643179652</v>
      </c>
      <c r="J18" s="0" t="n">
        <v>-5.05696828800409</v>
      </c>
      <c r="K18" s="0" t="n">
        <v>0.0543511286377906</v>
      </c>
      <c r="L18" s="0" t="n">
        <v>-4.20154619216918</v>
      </c>
      <c r="M18" s="0" t="n">
        <v>1.80928802490234</v>
      </c>
      <c r="N18" s="0" t="n">
        <v>0.85542207956314</v>
      </c>
      <c r="O18" s="0" t="s">
        <v>24</v>
      </c>
      <c r="P18" s="0" t="s">
        <v>25</v>
      </c>
      <c r="Q18" s="0" t="n">
        <v>97.5419998168945</v>
      </c>
      <c r="R18" s="0" t="n">
        <v>0</v>
      </c>
      <c r="S18" s="0" t="n">
        <v>2</v>
      </c>
    </row>
    <row r="19" customFormat="false" ht="15" hidden="false" customHeight="false" outlineLevel="0" collapsed="false">
      <c r="A19" s="0" t="s">
        <v>83</v>
      </c>
      <c r="B19" s="0" t="n">
        <v>15</v>
      </c>
      <c r="C19" s="0" t="s">
        <v>20</v>
      </c>
      <c r="D19" s="0" t="n">
        <v>0.999956011772155</v>
      </c>
      <c r="E19" s="0" t="s">
        <v>21</v>
      </c>
      <c r="F19" s="0" t="s">
        <v>84</v>
      </c>
      <c r="G19" s="0" t="s">
        <v>85</v>
      </c>
      <c r="H19" s="0" t="s">
        <v>86</v>
      </c>
      <c r="I19" s="0" t="n">
        <v>0.0301792323246512</v>
      </c>
      <c r="J19" s="0" t="n">
        <v>-5.0503000815743</v>
      </c>
      <c r="K19" s="0" t="n">
        <v>0.0461509190499782</v>
      </c>
      <c r="L19" s="0" t="n">
        <v>-4.43749666213989</v>
      </c>
      <c r="M19" s="0" t="n">
        <v>1.52922773361206</v>
      </c>
      <c r="N19" s="0" t="n">
        <v>0.612803220748901</v>
      </c>
      <c r="O19" s="0" t="s">
        <v>24</v>
      </c>
      <c r="P19" s="0" t="s">
        <v>38</v>
      </c>
      <c r="Q19" s="0" t="n">
        <v>103.690002441406</v>
      </c>
      <c r="R19" s="0" t="n">
        <v>0.0104515003040432</v>
      </c>
      <c r="S19" s="0" t="n">
        <v>2</v>
      </c>
    </row>
    <row r="20" customFormat="false" ht="15" hidden="false" customHeight="false" outlineLevel="0" collapsed="false">
      <c r="A20" s="0" t="s">
        <v>87</v>
      </c>
      <c r="B20" s="0" t="n">
        <v>1912</v>
      </c>
      <c r="C20" s="0" t="s">
        <v>20</v>
      </c>
      <c r="D20" s="0" t="n">
        <v>0.999948978424072</v>
      </c>
      <c r="E20" s="0" t="s">
        <v>21</v>
      </c>
      <c r="F20" s="0" t="s">
        <v>88</v>
      </c>
      <c r="G20" s="0" t="s">
        <v>89</v>
      </c>
      <c r="H20" s="0" t="s">
        <v>90</v>
      </c>
      <c r="I20" s="0" t="n">
        <v>0.031002935437005</v>
      </c>
      <c r="J20" s="0" t="n">
        <v>-5.01145136976179</v>
      </c>
      <c r="K20" s="0" t="n">
        <v>0.0544844046235084</v>
      </c>
      <c r="L20" s="0" t="n">
        <v>-4.1980128288269</v>
      </c>
      <c r="M20" s="0" t="n">
        <v>1.75739502906799</v>
      </c>
      <c r="N20" s="0" t="n">
        <v>0.813438534736633</v>
      </c>
      <c r="O20" s="0" t="s">
        <v>24</v>
      </c>
      <c r="P20" s="0" t="s">
        <v>38</v>
      </c>
      <c r="Q20" s="0" t="n">
        <v>120.559997558593</v>
      </c>
      <c r="R20" s="1" t="n">
        <v>1.13572003534073E-038</v>
      </c>
      <c r="S20" s="0" t="n">
        <v>2</v>
      </c>
    </row>
    <row r="21" customFormat="false" ht="15" hidden="false" customHeight="false" outlineLevel="0" collapsed="false">
      <c r="A21" s="0" t="s">
        <v>91</v>
      </c>
      <c r="B21" s="0" t="n">
        <v>156</v>
      </c>
      <c r="C21" s="0" t="s">
        <v>20</v>
      </c>
      <c r="D21" s="0" t="n">
        <v>1</v>
      </c>
      <c r="E21" s="0" t="s">
        <v>21</v>
      </c>
      <c r="F21" s="0" t="s">
        <v>92</v>
      </c>
      <c r="G21" s="0" t="s">
        <v>91</v>
      </c>
      <c r="H21" s="0" t="s">
        <v>93</v>
      </c>
      <c r="I21" s="0" t="n">
        <v>0.0318757043020016</v>
      </c>
      <c r="J21" s="0" t="n">
        <v>-4.9713989707278</v>
      </c>
      <c r="K21" s="0" t="n">
        <v>0.0327997021377086</v>
      </c>
      <c r="L21" s="0" t="n">
        <v>-4.9301733970642</v>
      </c>
      <c r="M21" s="0" t="n">
        <v>1.02898752689361</v>
      </c>
      <c r="N21" s="0" t="n">
        <v>0.0412254594266414</v>
      </c>
      <c r="O21" s="0" t="s">
        <v>24</v>
      </c>
      <c r="P21" s="0" t="s">
        <v>38</v>
      </c>
      <c r="Q21" s="0" t="n">
        <v>104.83999633789</v>
      </c>
      <c r="R21" s="0" t="n">
        <v>0</v>
      </c>
      <c r="S21" s="0" t="n">
        <v>2</v>
      </c>
    </row>
    <row r="22" customFormat="false" ht="15" hidden="false" customHeight="false" outlineLevel="0" collapsed="false">
      <c r="A22" s="0" t="s">
        <v>94</v>
      </c>
      <c r="B22" s="0" t="n">
        <v>9</v>
      </c>
      <c r="C22" s="0" t="s">
        <v>20</v>
      </c>
      <c r="D22" s="0" t="n">
        <v>0.985428988933563</v>
      </c>
      <c r="E22" s="0" t="s">
        <v>21</v>
      </c>
      <c r="F22" s="0" t="s">
        <v>95</v>
      </c>
      <c r="G22" s="0" t="s">
        <v>94</v>
      </c>
      <c r="H22" s="0" t="s">
        <v>96</v>
      </c>
      <c r="I22" s="0" t="n">
        <v>0.0326714506176812</v>
      </c>
      <c r="J22" s="0" t="n">
        <v>-4.93582567768397</v>
      </c>
      <c r="K22" s="0" t="n">
        <v>0.0605509839951992</v>
      </c>
      <c r="L22" s="0" t="n">
        <v>-4.04570579528808</v>
      </c>
      <c r="M22" s="0" t="n">
        <v>1.85333013534545</v>
      </c>
      <c r="N22" s="0" t="n">
        <v>0.890119850635528</v>
      </c>
      <c r="O22" s="0" t="s">
        <v>24</v>
      </c>
      <c r="P22" s="0" t="s">
        <v>25</v>
      </c>
      <c r="Q22" s="0" t="n">
        <v>76.1559982299804</v>
      </c>
      <c r="R22" s="0" t="n">
        <v>0.000276850012596696</v>
      </c>
      <c r="S22" s="0" t="n">
        <v>2</v>
      </c>
    </row>
    <row r="23" customFormat="false" ht="15" hidden="false" customHeight="false" outlineLevel="0" collapsed="false">
      <c r="A23" s="0" t="s">
        <v>97</v>
      </c>
      <c r="B23" s="0" t="n">
        <v>249</v>
      </c>
      <c r="C23" s="0" t="s">
        <v>20</v>
      </c>
      <c r="D23" s="0" t="n">
        <v>1</v>
      </c>
      <c r="E23" s="0" t="s">
        <v>21</v>
      </c>
      <c r="F23" s="0" t="s">
        <v>98</v>
      </c>
      <c r="G23" s="0" t="s">
        <v>97</v>
      </c>
      <c r="H23" s="0" t="s">
        <v>99</v>
      </c>
      <c r="I23" s="0" t="n">
        <v>0.0334888696746909</v>
      </c>
      <c r="J23" s="0" t="n">
        <v>-4.90017450713822</v>
      </c>
      <c r="K23" s="0" t="n">
        <v>0.0202820710837841</v>
      </c>
      <c r="L23" s="0" t="n">
        <v>-5.62365102767944</v>
      </c>
      <c r="M23" s="0" t="n">
        <v>0.605636179447174</v>
      </c>
      <c r="N23" s="0" t="n">
        <v>-0.723476707935333</v>
      </c>
      <c r="O23" s="0" t="s">
        <v>24</v>
      </c>
      <c r="P23" s="0" t="s">
        <v>79</v>
      </c>
      <c r="Q23" s="0" t="n">
        <v>153.100006103515</v>
      </c>
      <c r="R23" s="0" t="n">
        <v>0</v>
      </c>
      <c r="S23" s="0" t="n">
        <v>2</v>
      </c>
    </row>
    <row r="24" customFormat="false" ht="15" hidden="false" customHeight="false" outlineLevel="0" collapsed="false">
      <c r="A24" s="0" t="s">
        <v>100</v>
      </c>
      <c r="B24" s="0" t="n">
        <v>411</v>
      </c>
      <c r="C24" s="0" t="s">
        <v>20</v>
      </c>
      <c r="D24" s="0" t="n">
        <v>0.999464988708496</v>
      </c>
      <c r="E24" s="0" t="s">
        <v>21</v>
      </c>
      <c r="F24" s="0" t="s">
        <v>101</v>
      </c>
      <c r="G24" s="0" t="s">
        <v>100</v>
      </c>
      <c r="H24" s="0" t="s">
        <v>102</v>
      </c>
      <c r="I24" s="0" t="n">
        <v>0.0340975889719129</v>
      </c>
      <c r="J24" s="0" t="n">
        <v>-4.87418645935927</v>
      </c>
      <c r="K24" s="0" t="n">
        <v>0.00827620364725589</v>
      </c>
      <c r="L24" s="0" t="n">
        <v>-6.9168152809143</v>
      </c>
      <c r="M24" s="0" t="n">
        <v>0.242721080780029</v>
      </c>
      <c r="N24" s="0" t="n">
        <v>-2.0426287651062</v>
      </c>
      <c r="O24" s="0" t="s">
        <v>24</v>
      </c>
      <c r="P24" s="0" t="s">
        <v>25</v>
      </c>
      <c r="Q24" s="0" t="n">
        <v>70.0559997558593</v>
      </c>
      <c r="R24" s="0" t="n">
        <v>0.0171991996467113</v>
      </c>
      <c r="S24" s="0" t="n">
        <v>2</v>
      </c>
    </row>
    <row r="25" customFormat="false" ht="15" hidden="false" customHeight="false" outlineLevel="0" collapsed="false">
      <c r="A25" s="0" t="s">
        <v>103</v>
      </c>
      <c r="B25" s="0" t="n">
        <v>714</v>
      </c>
      <c r="C25" s="0" t="s">
        <v>20</v>
      </c>
      <c r="D25" s="0" t="n">
        <v>0.983316004276275</v>
      </c>
      <c r="E25" s="0" t="s">
        <v>21</v>
      </c>
      <c r="F25" s="0" t="s">
        <v>104</v>
      </c>
      <c r="G25" s="0" t="s">
        <v>103</v>
      </c>
      <c r="H25" s="0" t="s">
        <v>105</v>
      </c>
      <c r="I25" s="0" t="n">
        <v>0.0360812174378775</v>
      </c>
      <c r="J25" s="0" t="n">
        <v>-4.79260817152632</v>
      </c>
      <c r="K25" s="0" t="n">
        <v>0.124685533344745</v>
      </c>
      <c r="L25" s="0" t="n">
        <v>-3.00363397598266</v>
      </c>
      <c r="M25" s="0" t="n">
        <v>3.45569086074829</v>
      </c>
      <c r="N25" s="0" t="n">
        <v>1.78897416591644</v>
      </c>
      <c r="O25" s="0" t="s">
        <v>24</v>
      </c>
      <c r="P25" s="0" t="s">
        <v>25</v>
      </c>
      <c r="Q25" s="0" t="n">
        <v>148.309997558593</v>
      </c>
      <c r="R25" s="0" t="n">
        <v>0</v>
      </c>
      <c r="S25" s="0" t="n">
        <v>3</v>
      </c>
    </row>
    <row r="26" customFormat="false" ht="15" hidden="false" customHeight="false" outlineLevel="0" collapsed="false">
      <c r="A26" s="0" t="s">
        <v>106</v>
      </c>
      <c r="B26" s="0" t="n">
        <v>12</v>
      </c>
      <c r="C26" s="0" t="s">
        <v>20</v>
      </c>
      <c r="D26" s="0" t="n">
        <v>0.916167974472045</v>
      </c>
      <c r="E26" s="0" t="s">
        <v>21</v>
      </c>
      <c r="F26" s="0" t="s">
        <v>107</v>
      </c>
      <c r="G26" s="0" t="s">
        <v>108</v>
      </c>
      <c r="H26" s="0" t="s">
        <v>109</v>
      </c>
      <c r="I26" s="0" t="n">
        <v>0.0365661235351631</v>
      </c>
      <c r="J26" s="0" t="n">
        <v>-4.77334849864443</v>
      </c>
      <c r="K26" s="0" t="n">
        <v>0.0364599116146564</v>
      </c>
      <c r="L26" s="0" t="n">
        <v>-4.77754497528076</v>
      </c>
      <c r="M26" s="0" t="n">
        <v>0.997095346450805</v>
      </c>
      <c r="N26" s="0" t="n">
        <v>-0.00419665826484561</v>
      </c>
      <c r="O26" s="0" t="s">
        <v>24</v>
      </c>
      <c r="P26" s="0" t="s">
        <v>110</v>
      </c>
      <c r="Q26" s="0" t="n">
        <v>148.639999389648</v>
      </c>
      <c r="R26" s="0" t="n">
        <v>0</v>
      </c>
      <c r="S26" s="0" t="n">
        <v>2</v>
      </c>
    </row>
    <row r="27" customFormat="false" ht="15" hidden="false" customHeight="false" outlineLevel="0" collapsed="false">
      <c r="A27" s="0" t="s">
        <v>111</v>
      </c>
      <c r="B27" s="0" t="n">
        <v>314</v>
      </c>
      <c r="C27" s="0" t="s">
        <v>20</v>
      </c>
      <c r="D27" s="0" t="n">
        <v>0.996182978153228</v>
      </c>
      <c r="E27" s="0" t="s">
        <v>21</v>
      </c>
      <c r="F27" s="0" t="s">
        <v>112</v>
      </c>
      <c r="G27" s="0" t="s">
        <v>111</v>
      </c>
      <c r="H27" s="0" t="s">
        <v>113</v>
      </c>
      <c r="I27" s="0" t="n">
        <v>0.0372559478871586</v>
      </c>
      <c r="J27" s="0" t="n">
        <v>-4.74638542051411</v>
      </c>
      <c r="K27" s="0" t="n">
        <v>0.0438091307878494</v>
      </c>
      <c r="L27" s="0" t="n">
        <v>-4.51262474060058</v>
      </c>
      <c r="M27" s="0" t="n">
        <v>1.17589628696441</v>
      </c>
      <c r="N27" s="0" t="n">
        <v>0.23376078903675</v>
      </c>
      <c r="O27" s="0" t="s">
        <v>24</v>
      </c>
      <c r="P27" s="0" t="s">
        <v>25</v>
      </c>
      <c r="Q27" s="0" t="n">
        <v>204.809997558593</v>
      </c>
      <c r="R27" s="0" t="n">
        <v>0</v>
      </c>
      <c r="S27" s="0" t="n">
        <v>2</v>
      </c>
    </row>
    <row r="28" customFormat="false" ht="15" hidden="false" customHeight="false" outlineLevel="0" collapsed="false">
      <c r="A28" s="0" t="s">
        <v>114</v>
      </c>
      <c r="B28" s="0" t="n">
        <v>536</v>
      </c>
      <c r="C28" s="0" t="s">
        <v>32</v>
      </c>
      <c r="D28" s="0" t="n">
        <v>0.991859018802642</v>
      </c>
      <c r="E28" s="0" t="s">
        <v>21</v>
      </c>
      <c r="F28" s="0" t="s">
        <v>115</v>
      </c>
      <c r="G28" s="0" t="s">
        <v>114</v>
      </c>
      <c r="H28" s="0" t="s">
        <v>116</v>
      </c>
      <c r="I28" s="0" t="n">
        <v>0.039031484145668</v>
      </c>
      <c r="J28" s="0" t="n">
        <v>-4.67921786845606</v>
      </c>
      <c r="K28" s="0" t="n">
        <v>0.041142251342535</v>
      </c>
      <c r="L28" s="0" t="n">
        <v>-4.60323524475097</v>
      </c>
      <c r="M28" s="0" t="n">
        <v>1.05407857894897</v>
      </c>
      <c r="N28" s="0" t="n">
        <v>0.0759824141860008</v>
      </c>
      <c r="O28" s="0" t="s">
        <v>24</v>
      </c>
      <c r="P28" s="0" t="s">
        <v>117</v>
      </c>
      <c r="Q28" s="0" t="n">
        <v>139.309997558593</v>
      </c>
      <c r="R28" s="0" t="n">
        <v>0</v>
      </c>
      <c r="S28" s="0" t="n">
        <v>3</v>
      </c>
    </row>
    <row r="29" customFormat="false" ht="15" hidden="false" customHeight="false" outlineLevel="0" collapsed="false">
      <c r="A29" s="0" t="s">
        <v>118</v>
      </c>
      <c r="B29" s="0" t="n">
        <v>546</v>
      </c>
      <c r="C29" s="0" t="s">
        <v>20</v>
      </c>
      <c r="D29" s="0" t="n">
        <v>1</v>
      </c>
      <c r="E29" s="0" t="s">
        <v>21</v>
      </c>
      <c r="F29" s="0" t="s">
        <v>119</v>
      </c>
      <c r="G29" s="0" t="s">
        <v>118</v>
      </c>
      <c r="H29" s="0" t="s">
        <v>120</v>
      </c>
      <c r="I29" s="0" t="n">
        <v>0.0399921509651704</v>
      </c>
      <c r="J29" s="0" t="n">
        <v>-4.64413931164416</v>
      </c>
      <c r="K29" s="0" t="n">
        <v>0.106665514409542</v>
      </c>
      <c r="L29" s="0" t="n">
        <v>-3.22883439064025</v>
      </c>
      <c r="M29" s="0" t="n">
        <v>2.66716122627258</v>
      </c>
      <c r="N29" s="0" t="n">
        <v>1.41530501842498</v>
      </c>
      <c r="O29" s="0" t="s">
        <v>24</v>
      </c>
      <c r="P29" s="0" t="s">
        <v>25</v>
      </c>
      <c r="Q29" s="0" t="n">
        <v>182.08999633789</v>
      </c>
      <c r="R29" s="0" t="n">
        <v>0</v>
      </c>
      <c r="S29" s="0" t="n">
        <v>2</v>
      </c>
    </row>
    <row r="30" customFormat="false" ht="15" hidden="false" customHeight="false" outlineLevel="0" collapsed="false">
      <c r="A30" s="0" t="s">
        <v>121</v>
      </c>
      <c r="B30" s="0" t="n">
        <v>621</v>
      </c>
      <c r="C30" s="0" t="s">
        <v>122</v>
      </c>
      <c r="D30" s="0" t="n">
        <v>0.999966979026794</v>
      </c>
      <c r="E30" s="0" t="s">
        <v>21</v>
      </c>
      <c r="F30" s="0" t="s">
        <v>123</v>
      </c>
      <c r="G30" s="0" t="s">
        <v>124</v>
      </c>
      <c r="H30" s="0" t="s">
        <v>125</v>
      </c>
      <c r="I30" s="0" t="n">
        <v>0.0404195335191523</v>
      </c>
      <c r="J30" s="0" t="n">
        <v>-4.62880351806918</v>
      </c>
      <c r="K30" s="0" t="n">
        <v>0.074640192091465</v>
      </c>
      <c r="L30" s="0" t="n">
        <v>-3.74390339851379</v>
      </c>
      <c r="M30" s="0" t="n">
        <v>1.84663665294647</v>
      </c>
      <c r="N30" s="0" t="n">
        <v>0.884900033473968</v>
      </c>
      <c r="O30" s="0" t="s">
        <v>24</v>
      </c>
      <c r="P30" s="0" t="s">
        <v>126</v>
      </c>
      <c r="Q30" s="0" t="n">
        <v>241.52000427246</v>
      </c>
      <c r="R30" s="0" t="n">
        <v>0</v>
      </c>
      <c r="S30" s="0" t="n">
        <v>2</v>
      </c>
    </row>
    <row r="31" customFormat="false" ht="15" hidden="false" customHeight="false" outlineLevel="0" collapsed="false">
      <c r="A31" s="0" t="s">
        <v>127</v>
      </c>
      <c r="B31" s="0" t="n">
        <v>98</v>
      </c>
      <c r="C31" s="0" t="s">
        <v>20</v>
      </c>
      <c r="D31" s="0" t="n">
        <v>0.992698013782501</v>
      </c>
      <c r="E31" s="0" t="s">
        <v>21</v>
      </c>
      <c r="F31" s="0" t="s">
        <v>128</v>
      </c>
      <c r="G31" s="0" t="s">
        <v>129</v>
      </c>
      <c r="H31" s="0" t="s">
        <v>130</v>
      </c>
      <c r="I31" s="0" t="n">
        <v>0.0425131006328964</v>
      </c>
      <c r="J31" s="0" t="n">
        <v>-4.55594870603703</v>
      </c>
      <c r="K31" s="0" t="n">
        <v>0.0344004780054092</v>
      </c>
      <c r="L31" s="0" t="n">
        <v>-4.86142778396606</v>
      </c>
      <c r="M31" s="0" t="n">
        <v>0.809173583984375</v>
      </c>
      <c r="N31" s="0" t="n">
        <v>-0.30547884106636</v>
      </c>
      <c r="O31" s="0" t="s">
        <v>24</v>
      </c>
      <c r="P31" s="0" t="s">
        <v>79</v>
      </c>
      <c r="Q31" s="0" t="n">
        <v>146.529998779296</v>
      </c>
      <c r="R31" s="0" t="n">
        <v>0</v>
      </c>
      <c r="S31" s="0" t="n">
        <v>2</v>
      </c>
    </row>
    <row r="32" customFormat="false" ht="15" hidden="false" customHeight="false" outlineLevel="0" collapsed="false">
      <c r="A32" s="0" t="s">
        <v>131</v>
      </c>
      <c r="B32" s="0" t="n">
        <v>339</v>
      </c>
      <c r="C32" s="0" t="s">
        <v>20</v>
      </c>
      <c r="D32" s="0" t="n">
        <v>0.988538980484008</v>
      </c>
      <c r="E32" s="0" t="s">
        <v>21</v>
      </c>
      <c r="F32" s="0" t="s">
        <v>132</v>
      </c>
      <c r="G32" s="0" t="s">
        <v>131</v>
      </c>
      <c r="H32" s="0" t="s">
        <v>133</v>
      </c>
      <c r="I32" s="0" t="n">
        <v>0.0432426233226124</v>
      </c>
      <c r="J32" s="0" t="n">
        <v>-4.53140214265677</v>
      </c>
      <c r="K32" s="0" t="n">
        <v>0.0682569667696952</v>
      </c>
      <c r="L32" s="0" t="n">
        <v>-3.87287998199462</v>
      </c>
      <c r="M32" s="0" t="n">
        <v>1.57846498489379</v>
      </c>
      <c r="N32" s="0" t="n">
        <v>0.658522307872772</v>
      </c>
      <c r="O32" s="0" t="s">
        <v>24</v>
      </c>
      <c r="P32" s="0" t="s">
        <v>110</v>
      </c>
      <c r="Q32" s="0" t="n">
        <v>194.050003051757</v>
      </c>
      <c r="R32" s="0" t="n">
        <v>0</v>
      </c>
      <c r="S32" s="0" t="n">
        <v>2</v>
      </c>
    </row>
    <row r="33" customFormat="false" ht="15" hidden="false" customHeight="false" outlineLevel="0" collapsed="false">
      <c r="A33" s="0" t="s">
        <v>134</v>
      </c>
      <c r="B33" s="0" t="n">
        <v>95</v>
      </c>
      <c r="C33" s="0" t="s">
        <v>20</v>
      </c>
      <c r="D33" s="0" t="n">
        <v>1</v>
      </c>
      <c r="E33" s="0" t="s">
        <v>21</v>
      </c>
      <c r="F33" s="0" t="s">
        <v>135</v>
      </c>
      <c r="G33" s="0" t="s">
        <v>134</v>
      </c>
      <c r="H33" s="0" t="s">
        <v>136</v>
      </c>
      <c r="I33" s="0" t="n">
        <v>0.0438266319793173</v>
      </c>
      <c r="J33" s="0" t="n">
        <v>-4.51204837592326</v>
      </c>
      <c r="K33" s="0" t="n">
        <v>0.0393971689045429</v>
      </c>
      <c r="L33" s="0" t="n">
        <v>-4.66576433181762</v>
      </c>
      <c r="M33" s="0" t="n">
        <v>0.898932158946991</v>
      </c>
      <c r="N33" s="0" t="n">
        <v>-0.153715893626213</v>
      </c>
      <c r="O33" s="0" t="s">
        <v>24</v>
      </c>
      <c r="P33" s="0" t="s">
        <v>73</v>
      </c>
      <c r="Q33" s="0" t="n">
        <v>285.58999633789</v>
      </c>
      <c r="R33" s="0" t="n">
        <v>0</v>
      </c>
      <c r="S33" s="0" t="n">
        <v>2</v>
      </c>
    </row>
    <row r="34" customFormat="false" ht="15" hidden="false" customHeight="false" outlineLevel="0" collapsed="false">
      <c r="A34" s="0" t="s">
        <v>137</v>
      </c>
      <c r="B34" s="0" t="n">
        <v>595</v>
      </c>
      <c r="C34" s="0" t="s">
        <v>20</v>
      </c>
      <c r="D34" s="0" t="n">
        <v>0.966024994850158</v>
      </c>
      <c r="E34" s="0" t="s">
        <v>21</v>
      </c>
      <c r="F34" s="0" t="s">
        <v>138</v>
      </c>
      <c r="G34" s="0" t="s">
        <v>137</v>
      </c>
      <c r="H34" s="0" t="s">
        <v>139</v>
      </c>
      <c r="I34" s="0" t="n">
        <v>0.044677384515199</v>
      </c>
      <c r="J34" s="0" t="n">
        <v>-4.48431145913252</v>
      </c>
      <c r="K34" s="0" t="n">
        <v>0.0546820871531963</v>
      </c>
      <c r="L34" s="0" t="n">
        <v>-4.19278812408447</v>
      </c>
      <c r="M34" s="0" t="n">
        <v>1.22393214702606</v>
      </c>
      <c r="N34" s="0" t="n">
        <v>0.291523545980453</v>
      </c>
      <c r="O34" s="0" t="s">
        <v>24</v>
      </c>
      <c r="P34" s="0" t="s">
        <v>38</v>
      </c>
      <c r="Q34" s="0" t="n">
        <v>70.802001953125</v>
      </c>
      <c r="R34" s="0" t="n">
        <v>0.000116003997391089</v>
      </c>
      <c r="S34" s="0" t="n">
        <v>2</v>
      </c>
    </row>
    <row r="35" customFormat="false" ht="15" hidden="false" customHeight="false" outlineLevel="0" collapsed="false">
      <c r="A35" s="0" t="s">
        <v>140</v>
      </c>
      <c r="B35" s="0" t="n">
        <v>130</v>
      </c>
      <c r="C35" s="0" t="s">
        <v>20</v>
      </c>
      <c r="D35" s="0" t="n">
        <v>0.999541997909545</v>
      </c>
      <c r="E35" s="0" t="s">
        <v>21</v>
      </c>
      <c r="F35" s="0" t="s">
        <v>141</v>
      </c>
      <c r="G35" s="0" t="s">
        <v>140</v>
      </c>
      <c r="H35" s="0" t="s">
        <v>142</v>
      </c>
      <c r="I35" s="0" t="n">
        <v>0.0453003631334322</v>
      </c>
      <c r="J35" s="0" t="n">
        <v>-4.46433357463121</v>
      </c>
      <c r="K35" s="0" t="n">
        <v>0.143741890788078</v>
      </c>
      <c r="L35" s="0" t="n">
        <v>-2.79844760894775</v>
      </c>
      <c r="M35" s="0" t="n">
        <v>3.17308473587036</v>
      </c>
      <c r="N35" s="0" t="n">
        <v>1.66588604450225</v>
      </c>
      <c r="O35" s="0" t="s">
        <v>24</v>
      </c>
      <c r="P35" s="0" t="s">
        <v>38</v>
      </c>
      <c r="Q35" s="0" t="n">
        <v>149.410003662109</v>
      </c>
      <c r="R35" s="1" t="n">
        <v>8.26228016291313E-033</v>
      </c>
      <c r="S35" s="0" t="n">
        <v>2</v>
      </c>
    </row>
    <row r="36" customFormat="false" ht="15" hidden="false" customHeight="false" outlineLevel="0" collapsed="false">
      <c r="A36" s="0" t="s">
        <v>143</v>
      </c>
      <c r="B36" s="0" t="n">
        <v>397</v>
      </c>
      <c r="C36" s="0" t="s">
        <v>32</v>
      </c>
      <c r="D36" s="0" t="n">
        <v>0.965690016746521</v>
      </c>
      <c r="E36" s="0" t="s">
        <v>21</v>
      </c>
      <c r="F36" s="0" t="s">
        <v>144</v>
      </c>
      <c r="G36" s="0" t="s">
        <v>143</v>
      </c>
      <c r="H36" s="0" t="s">
        <v>145</v>
      </c>
      <c r="I36" s="0" t="n">
        <v>0.0462826929320603</v>
      </c>
      <c r="J36" s="0" t="n">
        <v>-4.4333833805</v>
      </c>
      <c r="K36" s="0" t="n">
        <v>0.0586108565330505</v>
      </c>
      <c r="L36" s="0" t="n">
        <v>-4.09268808364868</v>
      </c>
      <c r="M36" s="0" t="n">
        <v>1.26636660099029</v>
      </c>
      <c r="N36" s="0" t="n">
        <v>0.340695083141326</v>
      </c>
      <c r="O36" s="0" t="s">
        <v>24</v>
      </c>
      <c r="P36" s="0" t="s">
        <v>38</v>
      </c>
      <c r="Q36" s="0" t="n">
        <v>164.720001220703</v>
      </c>
      <c r="R36" s="0" t="n">
        <v>0</v>
      </c>
      <c r="S36" s="0" t="n">
        <v>4</v>
      </c>
    </row>
    <row r="37" customFormat="false" ht="15" hidden="false" customHeight="false" outlineLevel="0" collapsed="false">
      <c r="A37" s="0" t="s">
        <v>146</v>
      </c>
      <c r="B37" s="0" t="n">
        <v>1112</v>
      </c>
      <c r="C37" s="0" t="s">
        <v>20</v>
      </c>
      <c r="D37" s="0" t="n">
        <v>0.999660015106201</v>
      </c>
      <c r="E37" s="0" t="s">
        <v>21</v>
      </c>
      <c r="F37" s="0" t="s">
        <v>147</v>
      </c>
      <c r="G37" s="0" t="s">
        <v>148</v>
      </c>
      <c r="H37" s="0" t="s">
        <v>149</v>
      </c>
      <c r="I37" s="0" t="n">
        <v>0.0463569222091859</v>
      </c>
      <c r="J37" s="0" t="n">
        <v>-4.43107140559049</v>
      </c>
      <c r="K37" s="0" t="n">
        <v>0.383363544940948</v>
      </c>
      <c r="L37" s="0" t="n">
        <v>-1.38321483135223</v>
      </c>
      <c r="M37" s="0" t="n">
        <v>8.26982307434082</v>
      </c>
      <c r="N37" s="0" t="n">
        <v>3.04785656929016</v>
      </c>
      <c r="O37" s="0" t="s">
        <v>24</v>
      </c>
      <c r="P37" s="0" t="s">
        <v>25</v>
      </c>
      <c r="Q37" s="0" t="n">
        <v>100.019996643066</v>
      </c>
      <c r="R37" s="1" t="n">
        <v>6.4718601606728E-006</v>
      </c>
      <c r="S37" s="0" t="n">
        <v>2</v>
      </c>
    </row>
    <row r="38" customFormat="false" ht="15" hidden="false" customHeight="false" outlineLevel="0" collapsed="false">
      <c r="A38" s="0" t="s">
        <v>150</v>
      </c>
      <c r="B38" s="0" t="n">
        <v>989</v>
      </c>
      <c r="C38" s="0" t="s">
        <v>20</v>
      </c>
      <c r="D38" s="0" t="n">
        <v>0.957467019557952</v>
      </c>
      <c r="E38" s="0" t="s">
        <v>21</v>
      </c>
      <c r="F38" s="0" t="s">
        <v>151</v>
      </c>
      <c r="G38" s="0" t="s">
        <v>152</v>
      </c>
      <c r="H38" s="0" t="s">
        <v>153</v>
      </c>
      <c r="I38" s="0" t="n">
        <v>0.0484970849895205</v>
      </c>
      <c r="J38" s="0" t="n">
        <v>-4.36595815582649</v>
      </c>
      <c r="K38" s="0" t="n">
        <v>0.0668605789542198</v>
      </c>
      <c r="L38" s="0" t="n">
        <v>-3.90270042419433</v>
      </c>
      <c r="M38" s="0" t="n">
        <v>1.37865149974823</v>
      </c>
      <c r="N38" s="0" t="n">
        <v>0.463257849216461</v>
      </c>
      <c r="O38" s="0" t="s">
        <v>24</v>
      </c>
      <c r="P38" s="0" t="s">
        <v>29</v>
      </c>
      <c r="Q38" s="0" t="n">
        <v>185.580001831054</v>
      </c>
      <c r="R38" s="0" t="n">
        <v>0</v>
      </c>
      <c r="S38" s="0" t="n">
        <v>2</v>
      </c>
    </row>
    <row r="39" customFormat="false" ht="15" hidden="false" customHeight="false" outlineLevel="0" collapsed="false">
      <c r="A39" s="0" t="s">
        <v>46</v>
      </c>
      <c r="B39" s="0" t="n">
        <v>607</v>
      </c>
      <c r="C39" s="0" t="s">
        <v>20</v>
      </c>
      <c r="D39" s="0" t="n">
        <v>0.980607986450195</v>
      </c>
      <c r="E39" s="0" t="s">
        <v>21</v>
      </c>
      <c r="F39" s="0" t="s">
        <v>47</v>
      </c>
      <c r="G39" s="0" t="s">
        <v>48</v>
      </c>
      <c r="H39" s="0" t="s">
        <v>154</v>
      </c>
      <c r="I39" s="0" t="n">
        <v>0.0507836061684792</v>
      </c>
      <c r="J39" s="0" t="n">
        <v>-4.29949334467789</v>
      </c>
      <c r="K39" s="0" t="n">
        <v>0.1176692917943</v>
      </c>
      <c r="L39" s="0" t="n">
        <v>-3.08719015121459</v>
      </c>
      <c r="M39" s="0" t="n">
        <v>2.31707239151</v>
      </c>
      <c r="N39" s="0" t="n">
        <v>1.21230316162109</v>
      </c>
      <c r="O39" s="0" t="s">
        <v>24</v>
      </c>
      <c r="P39" s="0" t="s">
        <v>126</v>
      </c>
      <c r="Q39" s="0" t="n">
        <v>184.869995117187</v>
      </c>
      <c r="R39" s="0" t="n">
        <v>0</v>
      </c>
      <c r="S39" s="0" t="n">
        <v>2</v>
      </c>
    </row>
    <row r="40" customFormat="false" ht="15" hidden="false" customHeight="false" outlineLevel="0" collapsed="false">
      <c r="A40" s="0" t="s">
        <v>155</v>
      </c>
      <c r="B40" s="0" t="n">
        <v>2</v>
      </c>
      <c r="C40" s="0" t="s">
        <v>20</v>
      </c>
      <c r="D40" s="0" t="n">
        <v>1</v>
      </c>
      <c r="E40" s="0" t="s">
        <v>21</v>
      </c>
      <c r="F40" s="0" t="s">
        <v>156</v>
      </c>
      <c r="G40" s="0" t="s">
        <v>155</v>
      </c>
      <c r="H40" s="0" t="s">
        <v>157</v>
      </c>
      <c r="I40" s="0" t="n">
        <v>0.0509562283780567</v>
      </c>
      <c r="J40" s="0" t="n">
        <v>-4.29459769204007</v>
      </c>
      <c r="K40" s="0" t="n">
        <v>0.174256175756454</v>
      </c>
      <c r="L40" s="0" t="n">
        <v>-2.52071833610534</v>
      </c>
      <c r="M40" s="0" t="n">
        <v>3.41972279548645</v>
      </c>
      <c r="N40" s="0" t="n">
        <v>1.77387940883636</v>
      </c>
      <c r="O40" s="0" t="s">
        <v>24</v>
      </c>
      <c r="P40" s="0" t="s">
        <v>79</v>
      </c>
      <c r="Q40" s="0" t="n">
        <v>216.009994506835</v>
      </c>
      <c r="R40" s="0" t="n">
        <v>0</v>
      </c>
      <c r="S40" s="0" t="n">
        <v>2</v>
      </c>
    </row>
    <row r="41" customFormat="false" ht="15" hidden="false" customHeight="false" outlineLevel="0" collapsed="false">
      <c r="A41" s="0" t="s">
        <v>158</v>
      </c>
      <c r="B41" s="0" t="n">
        <v>8</v>
      </c>
      <c r="C41" s="0" t="s">
        <v>20</v>
      </c>
      <c r="D41" s="0" t="n">
        <v>0.989126980304718</v>
      </c>
      <c r="E41" s="0" t="s">
        <v>21</v>
      </c>
      <c r="F41" s="0" t="s">
        <v>159</v>
      </c>
      <c r="G41" s="0" t="s">
        <v>158</v>
      </c>
      <c r="H41" s="0" t="s">
        <v>160</v>
      </c>
      <c r="I41" s="0" t="n">
        <v>0.0515678738126202</v>
      </c>
      <c r="J41" s="0" t="n">
        <v>-4.27738362655725</v>
      </c>
      <c r="K41" s="0" t="n">
        <v>0.0340977348387241</v>
      </c>
      <c r="L41" s="0" t="n">
        <v>-4.87418031692504</v>
      </c>
      <c r="M41" s="0" t="n">
        <v>0.661220490932464</v>
      </c>
      <c r="N41" s="0" t="n">
        <v>-0.596796691417694</v>
      </c>
      <c r="O41" s="0" t="s">
        <v>24</v>
      </c>
      <c r="P41" s="0" t="s">
        <v>73</v>
      </c>
      <c r="Q41" s="0" t="n">
        <v>146.08999633789</v>
      </c>
      <c r="R41" s="0" t="n">
        <v>0</v>
      </c>
      <c r="S41" s="0" t="n">
        <v>3</v>
      </c>
    </row>
    <row r="42" customFormat="false" ht="15" hidden="false" customHeight="false" outlineLevel="0" collapsed="false">
      <c r="A42" s="0" t="s">
        <v>161</v>
      </c>
      <c r="B42" s="0" t="n">
        <v>67</v>
      </c>
      <c r="C42" s="0" t="s">
        <v>20</v>
      </c>
      <c r="D42" s="0" t="n">
        <v>0.999032020568847</v>
      </c>
      <c r="E42" s="0" t="s">
        <v>21</v>
      </c>
      <c r="F42" s="0" t="s">
        <v>162</v>
      </c>
      <c r="G42" s="0" t="s">
        <v>161</v>
      </c>
      <c r="H42" s="0" t="s">
        <v>163</v>
      </c>
      <c r="I42" s="0" t="n">
        <v>0.0515949733696038</v>
      </c>
      <c r="J42" s="0" t="n">
        <v>-4.27662567156788</v>
      </c>
      <c r="K42" s="0" t="n">
        <v>0.0488876514136791</v>
      </c>
      <c r="L42" s="0" t="n">
        <v>-4.35438585281372</v>
      </c>
      <c r="M42" s="0" t="n">
        <v>0.947527408599853</v>
      </c>
      <c r="N42" s="0" t="n">
        <v>-0.0777604505419731</v>
      </c>
      <c r="O42" s="0" t="s">
        <v>24</v>
      </c>
      <c r="P42" s="0" t="s">
        <v>79</v>
      </c>
      <c r="Q42" s="0" t="n">
        <v>121.940002441406</v>
      </c>
      <c r="R42" s="0" t="n">
        <v>0</v>
      </c>
      <c r="S42" s="0" t="n">
        <v>2</v>
      </c>
    </row>
    <row r="43" customFormat="false" ht="15" hidden="false" customHeight="false" outlineLevel="0" collapsed="false">
      <c r="A43" s="0" t="s">
        <v>164</v>
      </c>
      <c r="B43" s="0" t="n">
        <v>131</v>
      </c>
      <c r="C43" s="0" t="s">
        <v>32</v>
      </c>
      <c r="D43" s="0" t="n">
        <v>0.995916008949279</v>
      </c>
      <c r="E43" s="0" t="s">
        <v>21</v>
      </c>
      <c r="F43" s="0" t="s">
        <v>165</v>
      </c>
      <c r="G43" s="0" t="s">
        <v>164</v>
      </c>
      <c r="H43" s="0" t="s">
        <v>166</v>
      </c>
      <c r="I43" s="0" t="n">
        <v>0.0518531317099418</v>
      </c>
      <c r="J43" s="0" t="n">
        <v>-4.26942506542354</v>
      </c>
      <c r="K43" s="0" t="n">
        <v>0.121452175080776</v>
      </c>
      <c r="L43" s="0" t="n">
        <v>-3.04153966903686</v>
      </c>
      <c r="M43" s="0" t="n">
        <v>2.34223413467407</v>
      </c>
      <c r="N43" s="0" t="n">
        <v>1.22788524627685</v>
      </c>
      <c r="O43" s="0" t="s">
        <v>24</v>
      </c>
      <c r="P43" s="0" t="s">
        <v>25</v>
      </c>
      <c r="Q43" s="0" t="n">
        <v>115.239997863769</v>
      </c>
      <c r="R43" s="1" t="n">
        <v>1.19823997946078E-010</v>
      </c>
      <c r="S43" s="0" t="n">
        <v>2</v>
      </c>
    </row>
    <row r="44" customFormat="false" ht="15" hidden="false" customHeight="false" outlineLevel="0" collapsed="false">
      <c r="A44" s="0" t="s">
        <v>167</v>
      </c>
      <c r="B44" s="0" t="n">
        <v>402</v>
      </c>
      <c r="C44" s="0" t="s">
        <v>20</v>
      </c>
      <c r="D44" s="0" t="n">
        <v>0.843222975730896</v>
      </c>
      <c r="E44" s="0" t="s">
        <v>21</v>
      </c>
      <c r="F44" s="0" t="s">
        <v>168</v>
      </c>
      <c r="G44" s="0" t="s">
        <v>167</v>
      </c>
      <c r="H44" s="0" t="s">
        <v>169</v>
      </c>
      <c r="I44" s="0" t="n">
        <v>0.0530912102593726</v>
      </c>
      <c r="J44" s="0" t="n">
        <v>-4.23538316047557</v>
      </c>
      <c r="K44" s="0" t="n">
        <v>0.0182522237300872</v>
      </c>
      <c r="L44" s="0" t="n">
        <v>-5.77578401565551</v>
      </c>
      <c r="M44" s="0" t="n">
        <v>0.343789935111999</v>
      </c>
      <c r="N44" s="0" t="n">
        <v>-1.54040086269378</v>
      </c>
      <c r="O44" s="0" t="s">
        <v>24</v>
      </c>
      <c r="P44" s="0" t="s">
        <v>38</v>
      </c>
      <c r="Q44" s="0" t="n">
        <v>81.6559982299804</v>
      </c>
      <c r="R44" s="0" t="n">
        <v>0</v>
      </c>
      <c r="S44" s="0" t="n">
        <v>2</v>
      </c>
    </row>
    <row r="45" customFormat="false" ht="15" hidden="false" customHeight="false" outlineLevel="0" collapsed="false">
      <c r="A45" s="0" t="s">
        <v>170</v>
      </c>
      <c r="B45" s="0" t="n">
        <v>18</v>
      </c>
      <c r="C45" s="0" t="s">
        <v>20</v>
      </c>
      <c r="D45" s="0" t="n">
        <v>0.999423027038574</v>
      </c>
      <c r="E45" s="0" t="s">
        <v>21</v>
      </c>
      <c r="F45" s="0" t="s">
        <v>171</v>
      </c>
      <c r="G45" s="0" t="s">
        <v>172</v>
      </c>
      <c r="H45" s="0" t="s">
        <v>173</v>
      </c>
      <c r="I45" s="0" t="n">
        <v>0.0547878967203414</v>
      </c>
      <c r="J45" s="0" t="n">
        <v>-4.18999896940108</v>
      </c>
      <c r="K45" s="0" t="n">
        <v>0.0450850874185562</v>
      </c>
      <c r="L45" s="0" t="n">
        <v>-4.47120571136474</v>
      </c>
      <c r="M45" s="0" t="n">
        <v>0.82290232181549</v>
      </c>
      <c r="N45" s="0" t="n">
        <v>-0.281206935644149</v>
      </c>
      <c r="O45" s="0" t="s">
        <v>24</v>
      </c>
      <c r="P45" s="0" t="s">
        <v>25</v>
      </c>
      <c r="Q45" s="0" t="n">
        <v>63.1380004882812</v>
      </c>
      <c r="R45" s="1" t="n">
        <v>5.81569984024429E-015</v>
      </c>
      <c r="S45" s="0" t="n">
        <v>3</v>
      </c>
    </row>
    <row r="46" customFormat="false" ht="15" hidden="false" customHeight="false" outlineLevel="0" collapsed="false">
      <c r="A46" s="0" t="s">
        <v>87</v>
      </c>
      <c r="B46" s="0" t="n">
        <v>2110</v>
      </c>
      <c r="C46" s="0" t="s">
        <v>20</v>
      </c>
      <c r="D46" s="0" t="n">
        <v>0.951292991638183</v>
      </c>
      <c r="E46" s="0" t="s">
        <v>21</v>
      </c>
      <c r="F46" s="0" t="s">
        <v>88</v>
      </c>
      <c r="G46" s="0" t="s">
        <v>89</v>
      </c>
      <c r="H46" s="0" t="s">
        <v>174</v>
      </c>
      <c r="I46" s="0" t="n">
        <v>0.0554561246981265</v>
      </c>
      <c r="J46" s="0" t="n">
        <v>-4.1725093861297</v>
      </c>
      <c r="K46" s="0" t="n">
        <v>0.0974583178758621</v>
      </c>
      <c r="L46" s="0" t="n">
        <v>-3.35907077789306</v>
      </c>
      <c r="M46" s="0" t="n">
        <v>1.75739502906799</v>
      </c>
      <c r="N46" s="0" t="n">
        <v>0.813438534736633</v>
      </c>
      <c r="O46" s="0" t="s">
        <v>24</v>
      </c>
      <c r="P46" s="0" t="s">
        <v>79</v>
      </c>
      <c r="Q46" s="0" t="n">
        <v>127.150001525878</v>
      </c>
      <c r="R46" s="0" t="n">
        <v>0</v>
      </c>
      <c r="S46" s="0" t="n">
        <v>2</v>
      </c>
    </row>
    <row r="47" customFormat="false" ht="15" hidden="false" customHeight="false" outlineLevel="0" collapsed="false">
      <c r="A47" s="0" t="s">
        <v>175</v>
      </c>
      <c r="B47" s="0" t="n">
        <v>241</v>
      </c>
      <c r="C47" s="0" t="s">
        <v>20</v>
      </c>
      <c r="D47" s="0" t="n">
        <v>0.936559975147247</v>
      </c>
      <c r="E47" s="0" t="s">
        <v>21</v>
      </c>
      <c r="F47" s="0" t="s">
        <v>176</v>
      </c>
      <c r="G47" s="0" t="s">
        <v>175</v>
      </c>
      <c r="H47" s="0" t="s">
        <v>177</v>
      </c>
      <c r="I47" s="0" t="n">
        <v>0.0597876471270558</v>
      </c>
      <c r="J47" s="0" t="n">
        <v>-4.06400875333588</v>
      </c>
      <c r="K47" s="0" t="n">
        <v>0.497454017400741</v>
      </c>
      <c r="L47" s="0" t="n">
        <v>-1.00736486911773</v>
      </c>
      <c r="M47" s="0" t="n">
        <v>8.3203477859497</v>
      </c>
      <c r="N47" s="0" t="n">
        <v>3.05664372444152</v>
      </c>
      <c r="O47" s="0" t="s">
        <v>24</v>
      </c>
      <c r="P47" s="0" t="s">
        <v>25</v>
      </c>
      <c r="Q47" s="0" t="n">
        <v>59.3720016479492</v>
      </c>
      <c r="R47" s="1" t="n">
        <v>3.64691004506312E-007</v>
      </c>
      <c r="S47" s="0" t="n">
        <v>2</v>
      </c>
    </row>
    <row r="48" customFormat="false" ht="15" hidden="false" customHeight="false" outlineLevel="0" collapsed="false">
      <c r="A48" s="0" t="s">
        <v>178</v>
      </c>
      <c r="B48" s="0" t="n">
        <v>61</v>
      </c>
      <c r="C48" s="0" t="s">
        <v>20</v>
      </c>
      <c r="D48" s="0" t="n">
        <v>1</v>
      </c>
      <c r="E48" s="0" t="s">
        <v>21</v>
      </c>
      <c r="F48" s="0" t="s">
        <v>179</v>
      </c>
      <c r="G48" s="0" t="s">
        <v>178</v>
      </c>
      <c r="H48" s="0" t="s">
        <v>180</v>
      </c>
      <c r="I48" s="0" t="n">
        <v>0.0604280552561755</v>
      </c>
      <c r="J48" s="0" t="n">
        <v>-4.04863767695141</v>
      </c>
      <c r="K48" s="0" t="n">
        <v>0.262619763612747</v>
      </c>
      <c r="L48" s="0" t="n">
        <v>-1.92895257472991</v>
      </c>
      <c r="M48" s="0" t="n">
        <v>4.34599065780639</v>
      </c>
      <c r="N48" s="0" t="n">
        <v>2.11968517303466</v>
      </c>
      <c r="O48" s="0" t="s">
        <v>24</v>
      </c>
      <c r="P48" s="0" t="s">
        <v>110</v>
      </c>
      <c r="Q48" s="0" t="n">
        <v>113.129997253417</v>
      </c>
      <c r="R48" s="0" t="n">
        <v>0</v>
      </c>
      <c r="S48" s="0" t="n">
        <v>3</v>
      </c>
    </row>
    <row r="49" customFormat="false" ht="15" hidden="false" customHeight="false" outlineLevel="0" collapsed="false">
      <c r="A49" s="0" t="s">
        <v>181</v>
      </c>
      <c r="B49" s="0" t="n">
        <v>565</v>
      </c>
      <c r="C49" s="0" t="s">
        <v>20</v>
      </c>
      <c r="D49" s="0" t="n">
        <v>0.999891996383667</v>
      </c>
      <c r="E49" s="0" t="s">
        <v>21</v>
      </c>
      <c r="F49" s="0" t="s">
        <v>182</v>
      </c>
      <c r="G49" s="0" t="s">
        <v>181</v>
      </c>
      <c r="H49" s="0" t="s">
        <v>183</v>
      </c>
      <c r="I49" s="0" t="n">
        <v>0.062862084144589</v>
      </c>
      <c r="J49" s="0" t="n">
        <v>-3.99166608538832</v>
      </c>
      <c r="K49" s="0" t="n">
        <v>0.0743172541260719</v>
      </c>
      <c r="L49" s="0" t="n">
        <v>-3.75015902519226</v>
      </c>
      <c r="M49" s="0" t="n">
        <v>1.1822270154953</v>
      </c>
      <c r="N49" s="0" t="n">
        <v>0.241507083177566</v>
      </c>
      <c r="O49" s="0" t="s">
        <v>24</v>
      </c>
      <c r="P49" s="0" t="s">
        <v>38</v>
      </c>
      <c r="Q49" s="0" t="n">
        <v>73.8310012817382</v>
      </c>
      <c r="R49" s="1" t="n">
        <v>3.97352192543945E-041</v>
      </c>
      <c r="S49" s="0" t="n">
        <v>3</v>
      </c>
    </row>
    <row r="50" customFormat="false" ht="15" hidden="false" customHeight="false" outlineLevel="0" collapsed="false">
      <c r="A50" s="0" t="s">
        <v>184</v>
      </c>
      <c r="B50" s="0" t="n">
        <v>342</v>
      </c>
      <c r="C50" s="0" t="s">
        <v>20</v>
      </c>
      <c r="D50" s="0" t="n">
        <v>0.999893009662628</v>
      </c>
      <c r="E50" s="0" t="s">
        <v>21</v>
      </c>
      <c r="F50" s="0" t="s">
        <v>185</v>
      </c>
      <c r="G50" s="0" t="s">
        <v>186</v>
      </c>
      <c r="H50" s="0" t="s">
        <v>187</v>
      </c>
      <c r="I50" s="0" t="n">
        <v>0.064257482474863</v>
      </c>
      <c r="J50" s="0" t="n">
        <v>-3.95999173078579</v>
      </c>
      <c r="K50" s="0" t="n">
        <v>0.969696283340454</v>
      </c>
      <c r="L50" s="0" t="n">
        <v>-0.0443951040506362</v>
      </c>
      <c r="M50" s="0" t="n">
        <v>15.0907917022705</v>
      </c>
      <c r="N50" s="0" t="n">
        <v>3.91559672355651</v>
      </c>
      <c r="O50" s="0" t="s">
        <v>24</v>
      </c>
      <c r="P50" s="0" t="s">
        <v>117</v>
      </c>
      <c r="Q50" s="0" t="n">
        <v>109.599998474121</v>
      </c>
      <c r="R50" s="1" t="n">
        <v>9.64150004278963E-008</v>
      </c>
      <c r="S50" s="0" t="n">
        <v>2</v>
      </c>
    </row>
    <row r="51" customFormat="false" ht="15" hidden="false" customHeight="false" outlineLevel="0" collapsed="false">
      <c r="A51" s="0" t="s">
        <v>188</v>
      </c>
      <c r="B51" s="0" t="n">
        <v>612</v>
      </c>
      <c r="C51" s="0" t="s">
        <v>20</v>
      </c>
      <c r="D51" s="0" t="n">
        <v>0.889849007129669</v>
      </c>
      <c r="E51" s="0" t="s">
        <v>21</v>
      </c>
      <c r="F51" s="0" t="s">
        <v>189</v>
      </c>
      <c r="G51" s="0" t="s">
        <v>190</v>
      </c>
      <c r="H51" s="0" t="s">
        <v>191</v>
      </c>
      <c r="I51" s="0" t="n">
        <v>0.0644886069217229</v>
      </c>
      <c r="J51" s="0" t="n">
        <v>-3.95481188488796</v>
      </c>
      <c r="K51" s="0" t="n">
        <v>0.163195088505744</v>
      </c>
      <c r="L51" s="0" t="n">
        <v>-2.61533045768737</v>
      </c>
      <c r="M51" s="0" t="n">
        <v>2.53060340881347</v>
      </c>
      <c r="N51" s="0" t="n">
        <v>1.33948147296905</v>
      </c>
      <c r="O51" s="0" t="s">
        <v>24</v>
      </c>
      <c r="P51" s="0" t="s">
        <v>126</v>
      </c>
      <c r="Q51" s="0" t="n">
        <v>148.860000610351</v>
      </c>
      <c r="R51" s="0" t="n">
        <v>0</v>
      </c>
      <c r="S51" s="0" t="n">
        <v>2</v>
      </c>
    </row>
    <row r="52" customFormat="false" ht="15" hidden="false" customHeight="false" outlineLevel="0" collapsed="false">
      <c r="A52" s="0" t="s">
        <v>192</v>
      </c>
      <c r="B52" s="0" t="n">
        <v>543</v>
      </c>
      <c r="C52" s="0" t="s">
        <v>32</v>
      </c>
      <c r="D52" s="0" t="n">
        <v>0.985360026359558</v>
      </c>
      <c r="E52" s="0" t="s">
        <v>21</v>
      </c>
      <c r="F52" s="0" t="s">
        <v>193</v>
      </c>
      <c r="G52" s="0" t="s">
        <v>192</v>
      </c>
      <c r="H52" s="0" t="s">
        <v>194</v>
      </c>
      <c r="I52" s="0" t="n">
        <v>0.0647769786177243</v>
      </c>
      <c r="J52" s="0" t="n">
        <v>-3.94837501146689</v>
      </c>
      <c r="K52" s="0" t="n">
        <v>0.0694225057959556</v>
      </c>
      <c r="L52" s="0" t="n">
        <v>-3.84845280647277</v>
      </c>
      <c r="M52" s="0" t="n">
        <v>1.0717157125473</v>
      </c>
      <c r="N52" s="0" t="n">
        <v>0.0999221950769424</v>
      </c>
      <c r="O52" s="0" t="s">
        <v>24</v>
      </c>
      <c r="P52" s="0" t="s">
        <v>25</v>
      </c>
      <c r="Q52" s="0" t="n">
        <v>258.75</v>
      </c>
      <c r="R52" s="0" t="n">
        <v>0</v>
      </c>
      <c r="S52" s="0" t="n">
        <v>2</v>
      </c>
    </row>
    <row r="53" customFormat="false" ht="15" hidden="false" customHeight="false" outlineLevel="0" collapsed="false">
      <c r="A53" s="0" t="s">
        <v>195</v>
      </c>
      <c r="B53" s="0" t="n">
        <v>69</v>
      </c>
      <c r="C53" s="0" t="s">
        <v>20</v>
      </c>
      <c r="D53" s="0" t="n">
        <v>1</v>
      </c>
      <c r="E53" s="0" t="s">
        <v>21</v>
      </c>
      <c r="F53" s="0" t="s">
        <v>196</v>
      </c>
      <c r="G53" s="0" t="s">
        <v>197</v>
      </c>
      <c r="H53" s="0" t="s">
        <v>198</v>
      </c>
      <c r="I53" s="0" t="n">
        <v>0.0666479856650615</v>
      </c>
      <c r="J53" s="0" t="n">
        <v>-3.90729491708526</v>
      </c>
      <c r="K53" s="0" t="n">
        <v>0.0710873827338218</v>
      </c>
      <c r="L53" s="0" t="n">
        <v>-3.81426262855529</v>
      </c>
      <c r="M53" s="0" t="n">
        <v>1.06660962104797</v>
      </c>
      <c r="N53" s="0" t="n">
        <v>0.0930323079228401</v>
      </c>
      <c r="O53" s="0" t="s">
        <v>24</v>
      </c>
      <c r="P53" s="0" t="s">
        <v>38</v>
      </c>
      <c r="Q53" s="0" t="n">
        <v>76.2099990844726</v>
      </c>
      <c r="R53" s="1" t="n">
        <v>4.49086012251423E-030</v>
      </c>
      <c r="S53" s="0" t="n">
        <v>2</v>
      </c>
    </row>
    <row r="54" customFormat="false" ht="15" hidden="false" customHeight="false" outlineLevel="0" collapsed="false">
      <c r="A54" s="0" t="s">
        <v>39</v>
      </c>
      <c r="B54" s="0" t="n">
        <v>300</v>
      </c>
      <c r="C54" s="0" t="s">
        <v>32</v>
      </c>
      <c r="D54" s="0" t="n">
        <v>0.927600026130676</v>
      </c>
      <c r="E54" s="0" t="s">
        <v>21</v>
      </c>
      <c r="F54" s="0" t="s">
        <v>40</v>
      </c>
      <c r="G54" s="0" t="s">
        <v>41</v>
      </c>
      <c r="H54" s="0" t="s">
        <v>199</v>
      </c>
      <c r="I54" s="0" t="n">
        <v>0.0669813814989327</v>
      </c>
      <c r="J54" s="0" t="n">
        <v>-3.90009605766701</v>
      </c>
      <c r="K54" s="0" t="n">
        <v>0.14221641421318</v>
      </c>
      <c r="L54" s="0" t="n">
        <v>-2.81384015083313</v>
      </c>
      <c r="M54" s="0" t="n">
        <v>2.12322306632995</v>
      </c>
      <c r="N54" s="0" t="n">
        <v>1.08625590801239</v>
      </c>
      <c r="O54" s="0" t="s">
        <v>24</v>
      </c>
      <c r="P54" s="0" t="s">
        <v>25</v>
      </c>
      <c r="Q54" s="0" t="n">
        <v>97.0810012817382</v>
      </c>
      <c r="R54" s="1" t="n">
        <v>2.64128000995594E-038</v>
      </c>
      <c r="S54" s="0" t="n">
        <v>2</v>
      </c>
    </row>
    <row r="55" customFormat="false" ht="15" hidden="false" customHeight="false" outlineLevel="0" collapsed="false">
      <c r="A55" s="0" t="s">
        <v>200</v>
      </c>
      <c r="B55" s="0" t="n">
        <v>694</v>
      </c>
      <c r="C55" s="0" t="s">
        <v>20</v>
      </c>
      <c r="D55" s="0" t="n">
        <v>1</v>
      </c>
      <c r="E55" s="0" t="s">
        <v>21</v>
      </c>
      <c r="F55" s="0" t="s">
        <v>201</v>
      </c>
      <c r="G55" s="0" t="s">
        <v>202</v>
      </c>
      <c r="H55" s="0" t="s">
        <v>203</v>
      </c>
      <c r="I55" s="0" t="n">
        <v>0.0678626173202587</v>
      </c>
      <c r="J55" s="0" t="n">
        <v>-3.8812391169003</v>
      </c>
      <c r="K55" s="0" t="n">
        <v>0.0605056956410408</v>
      </c>
      <c r="L55" s="0" t="n">
        <v>-4.04678535461425</v>
      </c>
      <c r="M55" s="0" t="n">
        <v>0.89159095287323</v>
      </c>
      <c r="N55" s="0" t="n">
        <v>-0.165546149015426</v>
      </c>
      <c r="O55" s="0" t="s">
        <v>24</v>
      </c>
      <c r="P55" s="0" t="s">
        <v>29</v>
      </c>
      <c r="Q55" s="0" t="n">
        <v>204.630004882812</v>
      </c>
      <c r="R55" s="0" t="n">
        <v>0</v>
      </c>
      <c r="S55" s="0" t="n">
        <v>2</v>
      </c>
    </row>
    <row r="56" customFormat="false" ht="15" hidden="false" customHeight="false" outlineLevel="0" collapsed="false">
      <c r="A56" s="0" t="s">
        <v>204</v>
      </c>
      <c r="B56" s="0" t="n">
        <v>861</v>
      </c>
      <c r="C56" s="0" t="s">
        <v>32</v>
      </c>
      <c r="D56" s="0" t="n">
        <v>1</v>
      </c>
      <c r="E56" s="0" t="s">
        <v>21</v>
      </c>
      <c r="F56" s="0" t="s">
        <v>205</v>
      </c>
      <c r="G56" s="0" t="s">
        <v>206</v>
      </c>
      <c r="H56" s="0" t="s">
        <v>207</v>
      </c>
      <c r="I56" s="0" t="n">
        <v>0.0679187055212621</v>
      </c>
      <c r="J56" s="0" t="n">
        <v>-3.88004722728914</v>
      </c>
      <c r="K56" s="0" t="n">
        <v>0.205896064639091</v>
      </c>
      <c r="L56" s="0" t="n">
        <v>-2.28001189231872</v>
      </c>
      <c r="M56" s="0" t="n">
        <v>3.03150749206542</v>
      </c>
      <c r="N56" s="0" t="n">
        <v>1.60003542900085</v>
      </c>
      <c r="O56" s="0" t="s">
        <v>24</v>
      </c>
      <c r="P56" s="0" t="s">
        <v>38</v>
      </c>
      <c r="Q56" s="0" t="n">
        <v>52.890998840332</v>
      </c>
      <c r="R56" s="0" t="n">
        <v>0.0168391000479459</v>
      </c>
      <c r="S56" s="0" t="n">
        <v>2</v>
      </c>
    </row>
    <row r="57" customFormat="false" ht="15" hidden="false" customHeight="false" outlineLevel="0" collapsed="false">
      <c r="A57" s="0" t="s">
        <v>204</v>
      </c>
      <c r="B57" s="0" t="n">
        <v>866</v>
      </c>
      <c r="C57" s="0" t="s">
        <v>20</v>
      </c>
      <c r="D57" s="0" t="n">
        <v>1</v>
      </c>
      <c r="E57" s="0" t="s">
        <v>21</v>
      </c>
      <c r="F57" s="0" t="s">
        <v>205</v>
      </c>
      <c r="G57" s="0" t="s">
        <v>206</v>
      </c>
      <c r="H57" s="0" t="s">
        <v>207</v>
      </c>
      <c r="I57" s="0" t="n">
        <v>0.0679187055212621</v>
      </c>
      <c r="J57" s="0" t="n">
        <v>-3.88004722728914</v>
      </c>
      <c r="K57" s="0" t="n">
        <v>0.205896064639091</v>
      </c>
      <c r="L57" s="0" t="n">
        <v>-2.28001189231872</v>
      </c>
      <c r="M57" s="0" t="n">
        <v>3.03150749206542</v>
      </c>
      <c r="N57" s="0" t="n">
        <v>1.60003542900085</v>
      </c>
      <c r="O57" s="0" t="s">
        <v>24</v>
      </c>
      <c r="P57" s="0" t="s">
        <v>38</v>
      </c>
      <c r="Q57" s="0" t="n">
        <v>52.890998840332</v>
      </c>
      <c r="R57" s="0" t="n">
        <v>0.0168391000479459</v>
      </c>
      <c r="S57" s="0" t="n">
        <v>2</v>
      </c>
    </row>
    <row r="58" customFormat="false" ht="15" hidden="false" customHeight="false" outlineLevel="0" collapsed="false">
      <c r="A58" s="0" t="s">
        <v>208</v>
      </c>
      <c r="B58" s="0" t="n">
        <v>300</v>
      </c>
      <c r="C58" s="0" t="s">
        <v>32</v>
      </c>
      <c r="D58" s="0" t="n">
        <v>0.822257995605468</v>
      </c>
      <c r="E58" s="0" t="s">
        <v>21</v>
      </c>
      <c r="F58" s="0" t="s">
        <v>209</v>
      </c>
      <c r="G58" s="0" t="s">
        <v>208</v>
      </c>
      <c r="H58" s="0" t="s">
        <v>210</v>
      </c>
      <c r="I58" s="0" t="n">
        <v>0.0689909405645113</v>
      </c>
      <c r="J58" s="0" t="n">
        <v>-3.85744926064839</v>
      </c>
      <c r="K58" s="0" t="n">
        <v>0.0912992730736732</v>
      </c>
      <c r="L58" s="0" t="n">
        <v>-3.45325279235839</v>
      </c>
      <c r="M58" s="0" t="n">
        <v>1.3233516216278</v>
      </c>
      <c r="N58" s="0" t="n">
        <v>0.404196500778198</v>
      </c>
      <c r="O58" s="0" t="s">
        <v>24</v>
      </c>
      <c r="P58" s="0" t="s">
        <v>110</v>
      </c>
      <c r="Q58" s="0" t="n">
        <v>150.050003051757</v>
      </c>
      <c r="R58" s="0" t="n">
        <v>0</v>
      </c>
      <c r="S58" s="0" t="n">
        <v>2</v>
      </c>
    </row>
    <row r="59" customFormat="false" ht="15" hidden="false" customHeight="false" outlineLevel="0" collapsed="false">
      <c r="A59" s="0" t="s">
        <v>211</v>
      </c>
      <c r="B59" s="0" t="n">
        <v>575</v>
      </c>
      <c r="C59" s="0" t="s">
        <v>20</v>
      </c>
      <c r="D59" s="0" t="n">
        <v>0.999005019664764</v>
      </c>
      <c r="E59" s="0" t="s">
        <v>21</v>
      </c>
      <c r="F59" s="0" t="s">
        <v>212</v>
      </c>
      <c r="G59" s="0" t="s">
        <v>211</v>
      </c>
      <c r="H59" s="0" t="s">
        <v>213</v>
      </c>
      <c r="I59" s="0" t="n">
        <v>0.0691686985585296</v>
      </c>
      <c r="J59" s="0" t="n">
        <v>-3.85373687808017</v>
      </c>
      <c r="K59" s="0" t="n">
        <v>0.059467576444149</v>
      </c>
      <c r="L59" s="0" t="n">
        <v>-4.07175302505493</v>
      </c>
      <c r="M59" s="0" t="n">
        <v>0.859746932983398</v>
      </c>
      <c r="N59" s="0" t="n">
        <v>-0.218016073107719</v>
      </c>
      <c r="O59" s="0" t="s">
        <v>24</v>
      </c>
      <c r="P59" s="0" t="s">
        <v>38</v>
      </c>
      <c r="Q59" s="0" t="n">
        <v>195.300003051757</v>
      </c>
      <c r="R59" s="0" t="n">
        <v>0</v>
      </c>
      <c r="S59" s="0" t="n">
        <v>2</v>
      </c>
    </row>
    <row r="60" customFormat="false" ht="15" hidden="false" customHeight="false" outlineLevel="0" collapsed="false">
      <c r="A60" s="0" t="s">
        <v>214</v>
      </c>
      <c r="B60" s="0" t="n">
        <v>695</v>
      </c>
      <c r="C60" s="0" t="s">
        <v>20</v>
      </c>
      <c r="D60" s="0" t="n">
        <v>0.994705975055694</v>
      </c>
      <c r="E60" s="0" t="s">
        <v>21</v>
      </c>
      <c r="F60" s="0" t="s">
        <v>215</v>
      </c>
      <c r="G60" s="0" t="s">
        <v>214</v>
      </c>
      <c r="H60" s="0" t="s">
        <v>216</v>
      </c>
      <c r="I60" s="0" t="n">
        <v>0.069656641577125</v>
      </c>
      <c r="J60" s="0" t="n">
        <v>-3.84359527322143</v>
      </c>
      <c r="K60" s="0" t="n">
        <v>0.248480662703514</v>
      </c>
      <c r="L60" s="0" t="n">
        <v>-2.00879454612731</v>
      </c>
      <c r="M60" s="0" t="n">
        <v>3.56722140312194</v>
      </c>
      <c r="N60" s="0" t="n">
        <v>1.83480072021484</v>
      </c>
      <c r="O60" s="0" t="s">
        <v>24</v>
      </c>
      <c r="P60" s="0" t="s">
        <v>110</v>
      </c>
      <c r="Q60" s="0" t="n">
        <v>63.4620018005371</v>
      </c>
      <c r="R60" s="0" t="n">
        <v>0.000381608988391235</v>
      </c>
      <c r="S60" s="0" t="n">
        <v>2</v>
      </c>
    </row>
    <row r="61" customFormat="false" ht="15" hidden="false" customHeight="false" outlineLevel="0" collapsed="false">
      <c r="A61" s="0" t="s">
        <v>217</v>
      </c>
      <c r="B61" s="0" t="n">
        <v>48</v>
      </c>
      <c r="C61" s="0" t="s">
        <v>20</v>
      </c>
      <c r="D61" s="0" t="n">
        <v>0.999737024307251</v>
      </c>
      <c r="E61" s="0" t="s">
        <v>21</v>
      </c>
      <c r="F61" s="0" t="s">
        <v>218</v>
      </c>
      <c r="G61" s="0" t="s">
        <v>217</v>
      </c>
      <c r="H61" s="0" t="s">
        <v>219</v>
      </c>
      <c r="I61" s="0" t="n">
        <v>0.0699896396496704</v>
      </c>
      <c r="J61" s="0" t="n">
        <v>-3.83671480960647</v>
      </c>
      <c r="K61" s="0" t="n">
        <v>0.093294508755207</v>
      </c>
      <c r="L61" s="0" t="n">
        <v>-3.42206406593322</v>
      </c>
      <c r="M61" s="0" t="n">
        <v>1.33297598361969</v>
      </c>
      <c r="N61" s="0" t="n">
        <v>0.414650797843933</v>
      </c>
      <c r="O61" s="0" t="s">
        <v>24</v>
      </c>
      <c r="P61" s="0" t="s">
        <v>25</v>
      </c>
      <c r="Q61" s="0" t="n">
        <v>90.7180023193359</v>
      </c>
      <c r="R61" s="1" t="n">
        <v>1.16676000592636E-035</v>
      </c>
      <c r="S61" s="0" t="n">
        <v>2</v>
      </c>
    </row>
    <row r="62" customFormat="false" ht="15" hidden="false" customHeight="false" outlineLevel="0" collapsed="false">
      <c r="A62" s="0" t="s">
        <v>220</v>
      </c>
      <c r="B62" s="0" t="n">
        <v>103</v>
      </c>
      <c r="C62" s="0" t="s">
        <v>20</v>
      </c>
      <c r="D62" s="0" t="n">
        <v>1</v>
      </c>
      <c r="E62" s="0" t="s">
        <v>21</v>
      </c>
      <c r="F62" s="0" t="s">
        <v>221</v>
      </c>
      <c r="G62" s="0" t="s">
        <v>222</v>
      </c>
      <c r="H62" s="0" t="s">
        <v>223</v>
      </c>
      <c r="I62" s="0" t="n">
        <v>0.0700792678572201</v>
      </c>
      <c r="J62" s="0" t="n">
        <v>-3.83486848709984</v>
      </c>
      <c r="K62" s="0" t="n">
        <v>0.108555644750595</v>
      </c>
      <c r="L62" s="0" t="n">
        <v>-3.20349335670471</v>
      </c>
      <c r="M62" s="0" t="n">
        <v>1.54904079437255</v>
      </c>
      <c r="N62" s="0" t="n">
        <v>0.631375074386596</v>
      </c>
      <c r="O62" s="0" t="s">
        <v>24</v>
      </c>
      <c r="P62" s="0" t="s">
        <v>110</v>
      </c>
      <c r="Q62" s="0" t="n">
        <v>93.765998840332</v>
      </c>
      <c r="R62" s="0" t="n">
        <v>0</v>
      </c>
      <c r="S62" s="0" t="n">
        <v>3</v>
      </c>
    </row>
    <row r="63" customFormat="false" ht="15" hidden="false" customHeight="false" outlineLevel="0" collapsed="false">
      <c r="A63" s="0" t="s">
        <v>224</v>
      </c>
      <c r="B63" s="0" t="n">
        <v>1431</v>
      </c>
      <c r="C63" s="0" t="s">
        <v>20</v>
      </c>
      <c r="D63" s="0" t="n">
        <v>0.999976992607116</v>
      </c>
      <c r="E63" s="0" t="s">
        <v>21</v>
      </c>
      <c r="F63" s="0" t="s">
        <v>225</v>
      </c>
      <c r="G63" s="0" t="s">
        <v>224</v>
      </c>
      <c r="H63" s="0" t="s">
        <v>226</v>
      </c>
      <c r="I63" s="0" t="n">
        <v>0.0709414098980264</v>
      </c>
      <c r="J63" s="0" t="n">
        <v>-3.8172281869237</v>
      </c>
      <c r="K63" s="0" t="n">
        <v>0.129095077514648</v>
      </c>
      <c r="L63" s="0" t="n">
        <v>-2.95349407196044</v>
      </c>
      <c r="M63" s="0" t="n">
        <v>1.81974220275878</v>
      </c>
      <c r="N63" s="0" t="n">
        <v>0.863734066486358</v>
      </c>
      <c r="O63" s="0" t="s">
        <v>24</v>
      </c>
      <c r="P63" s="0" t="s">
        <v>25</v>
      </c>
      <c r="Q63" s="0" t="n">
        <v>58.7120018005371</v>
      </c>
      <c r="R63" s="1" t="n">
        <v>2.98560010048021E-010</v>
      </c>
      <c r="S63" s="0" t="n">
        <v>2</v>
      </c>
    </row>
    <row r="64" customFormat="false" ht="15" hidden="false" customHeight="false" outlineLevel="0" collapsed="false">
      <c r="A64" s="0" t="s">
        <v>227</v>
      </c>
      <c r="B64" s="0" t="n">
        <v>640</v>
      </c>
      <c r="C64" s="0" t="s">
        <v>20</v>
      </c>
      <c r="D64" s="0" t="n">
        <v>0.934512972831726</v>
      </c>
      <c r="E64" s="0" t="s">
        <v>21</v>
      </c>
      <c r="F64" s="0" t="s">
        <v>228</v>
      </c>
      <c r="G64" s="0" t="s">
        <v>229</v>
      </c>
      <c r="H64" s="0" t="s">
        <v>230</v>
      </c>
      <c r="I64" s="0" t="n">
        <v>0.0711465622858139</v>
      </c>
      <c r="J64" s="0" t="n">
        <v>-3.81306214058483</v>
      </c>
      <c r="K64" s="0" t="n">
        <v>0.1241025775671</v>
      </c>
      <c r="L64" s="0" t="n">
        <v>-3.01039505004882</v>
      </c>
      <c r="M64" s="0" t="n">
        <v>1.74432289600372</v>
      </c>
      <c r="N64" s="0" t="n">
        <v>0.802667081356048</v>
      </c>
      <c r="O64" s="0" t="s">
        <v>24</v>
      </c>
      <c r="P64" s="0" t="s">
        <v>126</v>
      </c>
      <c r="Q64" s="0" t="n">
        <v>225.350006103515</v>
      </c>
      <c r="R64" s="0" t="n">
        <v>0</v>
      </c>
      <c r="S64" s="0" t="n">
        <v>3</v>
      </c>
    </row>
    <row r="65" customFormat="false" ht="15" hidden="false" customHeight="false" outlineLevel="0" collapsed="false">
      <c r="A65" s="0" t="s">
        <v>231</v>
      </c>
      <c r="B65" s="0" t="n">
        <v>77</v>
      </c>
      <c r="C65" s="0" t="s">
        <v>20</v>
      </c>
      <c r="D65" s="0" t="n">
        <v>0.992769002914428</v>
      </c>
      <c r="E65" s="0" t="s">
        <v>21</v>
      </c>
      <c r="F65" s="0" t="s">
        <v>232</v>
      </c>
      <c r="G65" s="0" t="s">
        <v>231</v>
      </c>
      <c r="H65" s="0" t="s">
        <v>233</v>
      </c>
      <c r="I65" s="0" t="n">
        <v>0.0716182551075488</v>
      </c>
      <c r="J65" s="0" t="n">
        <v>-3.80352882021364</v>
      </c>
      <c r="K65" s="0" t="n">
        <v>0.043606337159872</v>
      </c>
      <c r="L65" s="0" t="n">
        <v>-4.51931858062744</v>
      </c>
      <c r="M65" s="0" t="n">
        <v>0.608871817588806</v>
      </c>
      <c r="N65" s="0" t="n">
        <v>-0.715789496898651</v>
      </c>
      <c r="O65" s="0" t="s">
        <v>24</v>
      </c>
      <c r="P65" s="0" t="s">
        <v>79</v>
      </c>
      <c r="Q65" s="0" t="n">
        <v>174.039993286132</v>
      </c>
      <c r="R65" s="0" t="n">
        <v>0</v>
      </c>
      <c r="S65" s="0" t="n">
        <v>4</v>
      </c>
    </row>
    <row r="66" customFormat="false" ht="15" hidden="false" customHeight="false" outlineLevel="0" collapsed="false">
      <c r="A66" s="0" t="s">
        <v>184</v>
      </c>
      <c r="B66" s="0" t="n">
        <v>344</v>
      </c>
      <c r="C66" s="0" t="s">
        <v>20</v>
      </c>
      <c r="D66" s="0" t="n">
        <v>0.998499989509582</v>
      </c>
      <c r="E66" s="0" t="s">
        <v>21</v>
      </c>
      <c r="F66" s="0" t="s">
        <v>185</v>
      </c>
      <c r="G66" s="0" t="s">
        <v>186</v>
      </c>
      <c r="H66" s="0" t="s">
        <v>234</v>
      </c>
      <c r="I66" s="0" t="n">
        <v>0.0716489633175051</v>
      </c>
      <c r="J66" s="0" t="n">
        <v>-3.80291035936287</v>
      </c>
      <c r="K66" s="0" t="n">
        <v>1.08123958110809</v>
      </c>
      <c r="L66" s="0" t="n">
        <v>0.112686298787593</v>
      </c>
      <c r="M66" s="0" t="n">
        <v>15.0907917022705</v>
      </c>
      <c r="N66" s="0" t="n">
        <v>3.91559672355651</v>
      </c>
      <c r="O66" s="0" t="s">
        <v>24</v>
      </c>
      <c r="P66" s="0" t="s">
        <v>235</v>
      </c>
      <c r="Q66" s="0" t="n">
        <v>86.7379989624023</v>
      </c>
      <c r="R66" s="1" t="n">
        <v>7.78800022089853E-005</v>
      </c>
      <c r="S66" s="0" t="n">
        <v>2</v>
      </c>
    </row>
    <row r="67" customFormat="false" ht="15" hidden="false" customHeight="false" outlineLevel="0" collapsed="false">
      <c r="A67" s="0" t="s">
        <v>188</v>
      </c>
      <c r="B67" s="0" t="n">
        <v>77</v>
      </c>
      <c r="C67" s="0" t="s">
        <v>32</v>
      </c>
      <c r="D67" s="0" t="n">
        <v>0.808717012405395</v>
      </c>
      <c r="E67" s="0" t="s">
        <v>21</v>
      </c>
      <c r="F67" s="0" t="s">
        <v>189</v>
      </c>
      <c r="G67" s="0" t="s">
        <v>190</v>
      </c>
      <c r="H67" s="0" t="s">
        <v>236</v>
      </c>
      <c r="I67" s="0" t="n">
        <v>0.0722365996898471</v>
      </c>
      <c r="J67" s="0" t="n">
        <v>-3.7911262056776</v>
      </c>
      <c r="K67" s="0" t="n">
        <v>0.182802185416221</v>
      </c>
      <c r="L67" s="0" t="n">
        <v>-2.45164465904235</v>
      </c>
      <c r="M67" s="0" t="n">
        <v>2.53060340881347</v>
      </c>
      <c r="N67" s="0" t="n">
        <v>1.33948147296905</v>
      </c>
      <c r="O67" s="0" t="s">
        <v>24</v>
      </c>
      <c r="P67" s="0" t="s">
        <v>79</v>
      </c>
      <c r="Q67" s="0" t="n">
        <v>101.529998779296</v>
      </c>
      <c r="R67" s="1" t="n">
        <v>1.20954999488498E-011</v>
      </c>
      <c r="S67" s="0" t="n">
        <v>2</v>
      </c>
    </row>
    <row r="68" customFormat="false" ht="15" hidden="false" customHeight="false" outlineLevel="0" collapsed="false">
      <c r="A68" s="0" t="s">
        <v>237</v>
      </c>
      <c r="B68" s="0" t="n">
        <v>1458</v>
      </c>
      <c r="C68" s="0" t="s">
        <v>32</v>
      </c>
      <c r="D68" s="0" t="n">
        <v>0.989965975284576</v>
      </c>
      <c r="E68" s="0" t="s">
        <v>21</v>
      </c>
      <c r="F68" s="0" t="s">
        <v>238</v>
      </c>
      <c r="G68" s="0" t="s">
        <v>239</v>
      </c>
      <c r="H68" s="0" t="s">
        <v>240</v>
      </c>
      <c r="I68" s="0" t="n">
        <v>0.0723759169819324</v>
      </c>
      <c r="J68" s="0" t="n">
        <v>-3.78834646802821</v>
      </c>
      <c r="K68" s="0" t="n">
        <v>0.0814831033349037</v>
      </c>
      <c r="L68" s="0" t="n">
        <v>-3.61735534667968</v>
      </c>
      <c r="M68" s="0" t="n">
        <v>1.12583172321319</v>
      </c>
      <c r="N68" s="0" t="n">
        <v>0.170991167426109</v>
      </c>
      <c r="O68" s="0" t="s">
        <v>24</v>
      </c>
      <c r="P68" s="0" t="s">
        <v>38</v>
      </c>
      <c r="Q68" s="0" t="n">
        <v>88.281997680664</v>
      </c>
      <c r="R68" s="0" t="n">
        <v>0</v>
      </c>
      <c r="S68" s="0" t="n">
        <v>3</v>
      </c>
    </row>
    <row r="69" customFormat="false" ht="15" hidden="false" customHeight="false" outlineLevel="0" collapsed="false">
      <c r="A69" s="0" t="s">
        <v>237</v>
      </c>
      <c r="B69" s="0" t="n">
        <v>1462</v>
      </c>
      <c r="C69" s="0" t="s">
        <v>20</v>
      </c>
      <c r="D69" s="0" t="n">
        <v>0.997389018535614</v>
      </c>
      <c r="E69" s="0" t="s">
        <v>21</v>
      </c>
      <c r="F69" s="0" t="s">
        <v>238</v>
      </c>
      <c r="G69" s="0" t="s">
        <v>239</v>
      </c>
      <c r="H69" s="0" t="s">
        <v>240</v>
      </c>
      <c r="I69" s="0" t="n">
        <v>0.0723759169819324</v>
      </c>
      <c r="J69" s="0" t="n">
        <v>-3.78834646802821</v>
      </c>
      <c r="K69" s="0" t="n">
        <v>0.0814831033349037</v>
      </c>
      <c r="L69" s="0" t="n">
        <v>-3.61735534667968</v>
      </c>
      <c r="M69" s="0" t="n">
        <v>1.12583172321319</v>
      </c>
      <c r="N69" s="0" t="n">
        <v>0.170991167426109</v>
      </c>
      <c r="O69" s="0" t="s">
        <v>24</v>
      </c>
      <c r="P69" s="0" t="s">
        <v>38</v>
      </c>
      <c r="Q69" s="0" t="n">
        <v>88.281997680664</v>
      </c>
      <c r="R69" s="0" t="n">
        <v>0</v>
      </c>
      <c r="S69" s="0" t="n">
        <v>2</v>
      </c>
    </row>
    <row r="70" customFormat="false" ht="15" hidden="false" customHeight="false" outlineLevel="0" collapsed="false">
      <c r="A70" s="0" t="s">
        <v>241</v>
      </c>
      <c r="B70" s="0" t="n">
        <v>500</v>
      </c>
      <c r="C70" s="0" t="s">
        <v>20</v>
      </c>
      <c r="D70" s="0" t="n">
        <v>1</v>
      </c>
      <c r="E70" s="0" t="s">
        <v>21</v>
      </c>
      <c r="F70" s="0" t="s">
        <v>242</v>
      </c>
      <c r="G70" s="0" t="s">
        <v>241</v>
      </c>
      <c r="H70" s="0" t="s">
        <v>243</v>
      </c>
      <c r="I70" s="0" t="n">
        <v>0.0724404180778586</v>
      </c>
      <c r="J70" s="0" t="n">
        <v>-3.78706131718746</v>
      </c>
      <c r="K70" s="0" t="n">
        <v>0.147450730204582</v>
      </c>
      <c r="L70" s="0" t="n">
        <v>-2.76169514656066</v>
      </c>
      <c r="M70" s="0" t="n">
        <v>2.03547596931457</v>
      </c>
      <c r="N70" s="0" t="n">
        <v>1.02536618709564</v>
      </c>
      <c r="O70" s="0" t="s">
        <v>24</v>
      </c>
      <c r="P70" s="0" t="s">
        <v>73</v>
      </c>
      <c r="Q70" s="0" t="n">
        <v>76.5739974975586</v>
      </c>
      <c r="R70" s="0" t="n">
        <v>0.00024973799008876</v>
      </c>
      <c r="S70" s="0" t="n">
        <v>2</v>
      </c>
    </row>
    <row r="71" customFormat="false" ht="15" hidden="false" customHeight="false" outlineLevel="0" collapsed="false">
      <c r="A71" s="0" t="s">
        <v>244</v>
      </c>
      <c r="B71" s="0" t="n">
        <v>1032</v>
      </c>
      <c r="C71" s="0" t="s">
        <v>20</v>
      </c>
      <c r="D71" s="0" t="n">
        <v>0.998650014400482</v>
      </c>
      <c r="E71" s="0" t="s">
        <v>21</v>
      </c>
      <c r="F71" s="0" t="s">
        <v>245</v>
      </c>
      <c r="G71" s="0" t="s">
        <v>246</v>
      </c>
      <c r="H71" s="0" t="s">
        <v>247</v>
      </c>
      <c r="I71" s="0" t="n">
        <v>0.0733700342057057</v>
      </c>
      <c r="J71" s="0" t="n">
        <v>-3.76866523201863</v>
      </c>
      <c r="K71" s="0" t="n">
        <v>0.0891931802034378</v>
      </c>
      <c r="L71" s="0" t="n">
        <v>-3.48692274093627</v>
      </c>
      <c r="M71" s="0" t="n">
        <v>1.21566224098205</v>
      </c>
      <c r="N71" s="0" t="n">
        <v>0.281742453575134</v>
      </c>
      <c r="O71" s="0" t="s">
        <v>24</v>
      </c>
      <c r="P71" s="0" t="s">
        <v>25</v>
      </c>
      <c r="Q71" s="0" t="n">
        <v>121.459999084472</v>
      </c>
      <c r="R71" s="0" t="n">
        <v>0</v>
      </c>
      <c r="S71" s="0" t="n">
        <v>3</v>
      </c>
    </row>
    <row r="72" customFormat="false" ht="15" hidden="false" customHeight="false" outlineLevel="0" collapsed="false">
      <c r="A72" s="0" t="s">
        <v>248</v>
      </c>
      <c r="B72" s="0" t="n">
        <v>1008</v>
      </c>
      <c r="C72" s="0" t="s">
        <v>20</v>
      </c>
      <c r="D72" s="0" t="n">
        <v>1</v>
      </c>
      <c r="E72" s="0" t="s">
        <v>21</v>
      </c>
      <c r="F72" s="0" t="s">
        <v>249</v>
      </c>
      <c r="G72" s="0" t="s">
        <v>248</v>
      </c>
      <c r="H72" s="0" t="s">
        <v>250</v>
      </c>
      <c r="I72" s="0" t="n">
        <v>0.0744586104665641</v>
      </c>
      <c r="J72" s="0" t="n">
        <v>-3.74741749665409</v>
      </c>
      <c r="K72" s="0" t="n">
        <v>0.985249638557434</v>
      </c>
      <c r="L72" s="0" t="n">
        <v>-0.0214387718588113</v>
      </c>
      <c r="M72" s="0" t="n">
        <v>13.2321786880493</v>
      </c>
      <c r="N72" s="0" t="n">
        <v>3.72597885131835</v>
      </c>
      <c r="O72" s="0" t="s">
        <v>24</v>
      </c>
      <c r="P72" s="0" t="s">
        <v>25</v>
      </c>
      <c r="Q72" s="0" t="n">
        <v>102.129997253417</v>
      </c>
      <c r="R72" s="0" t="n">
        <v>0</v>
      </c>
      <c r="S72" s="0" t="n">
        <v>3</v>
      </c>
    </row>
    <row r="73" customFormat="false" ht="15" hidden="false" customHeight="false" outlineLevel="0" collapsed="false">
      <c r="A73" s="0" t="s">
        <v>134</v>
      </c>
      <c r="B73" s="0" t="n">
        <v>39</v>
      </c>
      <c r="C73" s="0" t="s">
        <v>20</v>
      </c>
      <c r="D73" s="0" t="n">
        <v>0.997911989688873</v>
      </c>
      <c r="E73" s="0" t="s">
        <v>21</v>
      </c>
      <c r="F73" s="0" t="s">
        <v>135</v>
      </c>
      <c r="G73" s="0" t="s">
        <v>134</v>
      </c>
      <c r="H73" s="0" t="s">
        <v>251</v>
      </c>
      <c r="I73" s="0" t="n">
        <v>0.0751049674573199</v>
      </c>
      <c r="J73" s="0" t="n">
        <v>-3.73494785874572</v>
      </c>
      <c r="K73" s="0" t="n">
        <v>0.0675142705440521</v>
      </c>
      <c r="L73" s="0" t="n">
        <v>-3.88866376876831</v>
      </c>
      <c r="M73" s="0" t="n">
        <v>0.898932158946991</v>
      </c>
      <c r="N73" s="0" t="n">
        <v>-0.153715893626213</v>
      </c>
      <c r="O73" s="0" t="s">
        <v>24</v>
      </c>
      <c r="P73" s="0" t="s">
        <v>110</v>
      </c>
      <c r="Q73" s="0" t="n">
        <v>204.119995117187</v>
      </c>
      <c r="R73" s="0" t="n">
        <v>0</v>
      </c>
      <c r="S73" s="0" t="n">
        <v>2</v>
      </c>
    </row>
    <row r="74" customFormat="false" ht="15" hidden="false" customHeight="false" outlineLevel="0" collapsed="false">
      <c r="A74" s="0" t="s">
        <v>252</v>
      </c>
      <c r="B74" s="0" t="n">
        <v>1403</v>
      </c>
      <c r="C74" s="0" t="s">
        <v>20</v>
      </c>
      <c r="D74" s="0" t="n">
        <v>0.978713989257812</v>
      </c>
      <c r="E74" s="0" t="s">
        <v>21</v>
      </c>
      <c r="F74" s="0" t="s">
        <v>253</v>
      </c>
      <c r="G74" s="0" t="s">
        <v>252</v>
      </c>
      <c r="H74" s="0" t="s">
        <v>254</v>
      </c>
      <c r="I74" s="0" t="n">
        <v>0.0775688500735133</v>
      </c>
      <c r="J74" s="0" t="n">
        <v>-3.68837877533501</v>
      </c>
      <c r="K74" s="0" t="n">
        <v>0.0991888046264648</v>
      </c>
      <c r="L74" s="0" t="n">
        <v>-3.33367896080017</v>
      </c>
      <c r="M74" s="0" t="n">
        <v>1.2787195444107</v>
      </c>
      <c r="N74" s="0" t="n">
        <v>0.354699850082397</v>
      </c>
      <c r="O74" s="0" t="s">
        <v>24</v>
      </c>
      <c r="P74" s="0" t="s">
        <v>25</v>
      </c>
      <c r="Q74" s="0" t="n">
        <v>89.3440017700195</v>
      </c>
      <c r="R74" s="1" t="n">
        <v>4.90164000507123E-027</v>
      </c>
      <c r="S74" s="0" t="n">
        <v>3</v>
      </c>
    </row>
    <row r="75" customFormat="false" ht="15" hidden="false" customHeight="false" outlineLevel="0" collapsed="false">
      <c r="A75" s="0" t="s">
        <v>121</v>
      </c>
      <c r="B75" s="0" t="n">
        <v>125</v>
      </c>
      <c r="C75" s="0" t="s">
        <v>32</v>
      </c>
      <c r="D75" s="0" t="n">
        <v>0.912436008453369</v>
      </c>
      <c r="E75" s="0" t="s">
        <v>21</v>
      </c>
      <c r="F75" s="0" t="s">
        <v>123</v>
      </c>
      <c r="G75" s="0" t="s">
        <v>124</v>
      </c>
      <c r="H75" s="0" t="s">
        <v>255</v>
      </c>
      <c r="I75" s="0" t="n">
        <v>0.0784016950545392</v>
      </c>
      <c r="J75" s="0" t="n">
        <v>-3.67297134384825</v>
      </c>
      <c r="K75" s="0" t="n">
        <v>0.144779443740844</v>
      </c>
      <c r="L75" s="0" t="n">
        <v>-2.78807139396667</v>
      </c>
      <c r="M75" s="0" t="n">
        <v>1.84663665294647</v>
      </c>
      <c r="N75" s="0" t="n">
        <v>0.884900033473968</v>
      </c>
      <c r="O75" s="0" t="s">
        <v>24</v>
      </c>
      <c r="P75" s="0" t="s">
        <v>29</v>
      </c>
      <c r="Q75" s="0" t="n">
        <v>75.0100021362304</v>
      </c>
      <c r="R75" s="0" t="n">
        <v>0.000281801010714843</v>
      </c>
      <c r="S75" s="0" t="n">
        <v>2</v>
      </c>
    </row>
    <row r="76" customFormat="false" ht="15" hidden="false" customHeight="false" outlineLevel="0" collapsed="false">
      <c r="A76" s="0" t="s">
        <v>256</v>
      </c>
      <c r="B76" s="0" t="n">
        <v>354</v>
      </c>
      <c r="C76" s="0" t="s">
        <v>20</v>
      </c>
      <c r="D76" s="0" t="n">
        <v>0.976276993751525</v>
      </c>
      <c r="E76" s="0" t="s">
        <v>21</v>
      </c>
      <c r="G76" s="0" t="s">
        <v>257</v>
      </c>
      <c r="H76" s="0" t="s">
        <v>258</v>
      </c>
      <c r="I76" s="0" t="n">
        <v>0.078876274151917</v>
      </c>
      <c r="J76" s="0" t="n">
        <v>-3.66426478447758</v>
      </c>
      <c r="K76" s="0" t="n">
        <v>0.0159840732812881</v>
      </c>
      <c r="L76" s="0" t="n">
        <v>-5.9672212600708</v>
      </c>
      <c r="M76" s="0" t="n">
        <v>0.202647417783737</v>
      </c>
      <c r="N76" s="0" t="n">
        <v>-2.30295634269714</v>
      </c>
      <c r="O76" s="0" t="s">
        <v>24</v>
      </c>
      <c r="P76" s="0" t="s">
        <v>38</v>
      </c>
      <c r="Q76" s="0" t="n">
        <v>86.4879989624023</v>
      </c>
      <c r="R76" s="1" t="n">
        <v>4.07256016020027E-014</v>
      </c>
      <c r="S76" s="0" t="n">
        <v>2</v>
      </c>
    </row>
    <row r="77" customFormat="false" ht="15" hidden="false" customHeight="false" outlineLevel="0" collapsed="false">
      <c r="A77" s="0" t="s">
        <v>188</v>
      </c>
      <c r="B77" s="0" t="n">
        <v>774</v>
      </c>
      <c r="C77" s="0" t="s">
        <v>20</v>
      </c>
      <c r="D77" s="0" t="n">
        <v>0.999899983406066</v>
      </c>
      <c r="E77" s="0" t="s">
        <v>21</v>
      </c>
      <c r="F77" s="0" t="s">
        <v>189</v>
      </c>
      <c r="G77" s="0" t="s">
        <v>190</v>
      </c>
      <c r="H77" s="0" t="s">
        <v>259</v>
      </c>
      <c r="I77" s="0" t="n">
        <v>0.0791647176120111</v>
      </c>
      <c r="J77" s="0" t="n">
        <v>-3.65899860123147</v>
      </c>
      <c r="K77" s="0" t="n">
        <v>0.200334504246711</v>
      </c>
      <c r="L77" s="0" t="n">
        <v>-2.31951713562011</v>
      </c>
      <c r="M77" s="0" t="n">
        <v>2.53060340881347</v>
      </c>
      <c r="N77" s="0" t="n">
        <v>1.33948147296905</v>
      </c>
      <c r="O77" s="0" t="s">
        <v>24</v>
      </c>
      <c r="P77" s="0" t="s">
        <v>38</v>
      </c>
      <c r="Q77" s="0" t="n">
        <v>142.050003051757</v>
      </c>
      <c r="R77" s="0" t="n">
        <v>0</v>
      </c>
      <c r="S77" s="0" t="n">
        <v>3</v>
      </c>
    </row>
    <row r="78" customFormat="false" ht="15" hidden="false" customHeight="false" outlineLevel="0" collapsed="false">
      <c r="A78" s="0" t="s">
        <v>260</v>
      </c>
      <c r="B78" s="0" t="n">
        <v>104</v>
      </c>
      <c r="C78" s="0" t="s">
        <v>20</v>
      </c>
      <c r="D78" s="0" t="n">
        <v>0.980494022369384</v>
      </c>
      <c r="E78" s="0" t="s">
        <v>21</v>
      </c>
      <c r="F78" s="0" t="s">
        <v>261</v>
      </c>
      <c r="G78" s="0" t="s">
        <v>262</v>
      </c>
      <c r="H78" s="0" t="s">
        <v>263</v>
      </c>
      <c r="I78" s="0" t="n">
        <v>0.0792080239422162</v>
      </c>
      <c r="J78" s="0" t="n">
        <v>-3.65820960397386</v>
      </c>
      <c r="K78" s="0" t="n">
        <v>0.0499616414308548</v>
      </c>
      <c r="L78" s="0" t="n">
        <v>-4.32303524017334</v>
      </c>
      <c r="M78" s="0" t="n">
        <v>0.630764901638031</v>
      </c>
      <c r="N78" s="0" t="n">
        <v>-0.664825737476348</v>
      </c>
      <c r="O78" s="0" t="s">
        <v>24</v>
      </c>
      <c r="P78" s="0" t="s">
        <v>25</v>
      </c>
      <c r="Q78" s="0" t="n">
        <v>86.7710037231445</v>
      </c>
      <c r="R78" s="0" t="n">
        <v>0</v>
      </c>
      <c r="S78" s="0" t="n">
        <v>3</v>
      </c>
    </row>
    <row r="79" customFormat="false" ht="15" hidden="false" customHeight="false" outlineLevel="0" collapsed="false">
      <c r="A79" s="0" t="s">
        <v>140</v>
      </c>
      <c r="B79" s="0" t="n">
        <v>39</v>
      </c>
      <c r="C79" s="0" t="s">
        <v>20</v>
      </c>
      <c r="D79" s="0" t="n">
        <v>1</v>
      </c>
      <c r="E79" s="0" t="s">
        <v>21</v>
      </c>
      <c r="F79" s="0" t="s">
        <v>141</v>
      </c>
      <c r="G79" s="0" t="s">
        <v>140</v>
      </c>
      <c r="H79" s="0" t="s">
        <v>264</v>
      </c>
      <c r="I79" s="0" t="n">
        <v>0.0799554293891852</v>
      </c>
      <c r="J79" s="0" t="n">
        <v>-3.64466018625176</v>
      </c>
      <c r="K79" s="0" t="n">
        <v>0.253705352544784</v>
      </c>
      <c r="L79" s="0" t="n">
        <v>-1.97877418994903</v>
      </c>
      <c r="M79" s="0" t="n">
        <v>3.17308473587036</v>
      </c>
      <c r="N79" s="0" t="n">
        <v>1.66588604450225</v>
      </c>
      <c r="O79" s="0" t="s">
        <v>24</v>
      </c>
      <c r="P79" s="0" t="s">
        <v>25</v>
      </c>
      <c r="Q79" s="0" t="n">
        <v>144.399993896484</v>
      </c>
      <c r="R79" s="0" t="n">
        <v>0</v>
      </c>
      <c r="S79" s="0" t="n">
        <v>3</v>
      </c>
    </row>
    <row r="80" customFormat="false" ht="15" hidden="false" customHeight="false" outlineLevel="0" collapsed="false">
      <c r="A80" s="0" t="s">
        <v>265</v>
      </c>
      <c r="B80" s="0" t="n">
        <v>1632</v>
      </c>
      <c r="C80" s="0" t="s">
        <v>20</v>
      </c>
      <c r="D80" s="0" t="n">
        <v>0.999871015548706</v>
      </c>
      <c r="E80" s="0" t="s">
        <v>21</v>
      </c>
      <c r="F80" s="0" t="s">
        <v>266</v>
      </c>
      <c r="G80" s="0" t="s">
        <v>267</v>
      </c>
      <c r="H80" s="0" t="s">
        <v>268</v>
      </c>
      <c r="I80" s="0" t="n">
        <v>0.0800850230281698</v>
      </c>
      <c r="J80" s="0" t="n">
        <v>-3.64232372520914</v>
      </c>
      <c r="K80" s="0" t="n">
        <v>0.0553870759904384</v>
      </c>
      <c r="L80" s="0" t="n">
        <v>-4.17430686950683</v>
      </c>
      <c r="M80" s="0" t="n">
        <v>0.691603422164917</v>
      </c>
      <c r="N80" s="0" t="n">
        <v>-0.531983077526092</v>
      </c>
      <c r="O80" s="0" t="s">
        <v>24</v>
      </c>
      <c r="P80" s="0" t="s">
        <v>29</v>
      </c>
      <c r="Q80" s="0" t="n">
        <v>113.870002746582</v>
      </c>
      <c r="R80" s="0" t="n">
        <v>0</v>
      </c>
      <c r="S80" s="0" t="n">
        <v>3</v>
      </c>
    </row>
    <row r="81" customFormat="false" ht="15" hidden="false" customHeight="false" outlineLevel="0" collapsed="false">
      <c r="A81" s="0" t="s">
        <v>19</v>
      </c>
      <c r="B81" s="0" t="n">
        <v>4</v>
      </c>
      <c r="C81" s="0" t="s">
        <v>20</v>
      </c>
      <c r="D81" s="0" t="n">
        <v>0.999952018260955</v>
      </c>
      <c r="E81" s="0" t="s">
        <v>21</v>
      </c>
      <c r="F81" s="0" t="s">
        <v>22</v>
      </c>
      <c r="G81" s="0" t="s">
        <v>19</v>
      </c>
      <c r="H81" s="0" t="s">
        <v>269</v>
      </c>
      <c r="I81" s="0" t="n">
        <v>0.0803661639113715</v>
      </c>
      <c r="J81" s="0" t="n">
        <v>-3.6372679698631</v>
      </c>
      <c r="K81" s="0" t="n">
        <v>0.111993983387947</v>
      </c>
      <c r="L81" s="0" t="n">
        <v>-3.15850687026977</v>
      </c>
      <c r="M81" s="0" t="n">
        <v>1.39354646205902</v>
      </c>
      <c r="N81" s="0" t="n">
        <v>0.478761076927185</v>
      </c>
      <c r="O81" s="0" t="s">
        <v>24</v>
      </c>
      <c r="P81" s="0" t="s">
        <v>38</v>
      </c>
      <c r="Q81" s="0" t="n">
        <v>161.990005493164</v>
      </c>
      <c r="R81" s="0" t="n">
        <v>0</v>
      </c>
      <c r="S81" s="0" t="n">
        <v>2</v>
      </c>
    </row>
    <row r="82" customFormat="false" ht="15" hidden="false" customHeight="false" outlineLevel="0" collapsed="false">
      <c r="A82" s="0" t="s">
        <v>270</v>
      </c>
      <c r="B82" s="0" t="n">
        <v>212</v>
      </c>
      <c r="C82" s="0" t="s">
        <v>20</v>
      </c>
      <c r="D82" s="0" t="n">
        <v>0.989291012287139</v>
      </c>
      <c r="E82" s="0" t="s">
        <v>21</v>
      </c>
      <c r="F82" s="0" t="s">
        <v>271</v>
      </c>
      <c r="G82" s="0" t="s">
        <v>272</v>
      </c>
      <c r="H82" s="0" t="s">
        <v>273</v>
      </c>
      <c r="I82" s="0" t="n">
        <v>0.0853826650751559</v>
      </c>
      <c r="J82" s="0" t="n">
        <v>-3.54991299520622</v>
      </c>
      <c r="K82" s="0" t="n">
        <v>0.371651619672775</v>
      </c>
      <c r="L82" s="0" t="n">
        <v>-1.42797720432281</v>
      </c>
      <c r="M82" s="0" t="n">
        <v>4.35277605056762</v>
      </c>
      <c r="N82" s="0" t="n">
        <v>2.12193584442138</v>
      </c>
      <c r="O82" s="0" t="s">
        <v>24</v>
      </c>
      <c r="P82" s="0" t="s">
        <v>110</v>
      </c>
      <c r="Q82" s="0" t="n">
        <v>105.190002441406</v>
      </c>
      <c r="R82" s="1" t="n">
        <v>3.10105008338723E-007</v>
      </c>
      <c r="S82" s="0" t="n">
        <v>2</v>
      </c>
    </row>
    <row r="83" customFormat="false" ht="15" hidden="false" customHeight="false" outlineLevel="0" collapsed="false">
      <c r="A83" s="0" t="s">
        <v>274</v>
      </c>
      <c r="B83" s="0" t="n">
        <v>448</v>
      </c>
      <c r="C83" s="0" t="s">
        <v>20</v>
      </c>
      <c r="D83" s="0" t="n">
        <v>1</v>
      </c>
      <c r="E83" s="0" t="s">
        <v>21</v>
      </c>
      <c r="F83" s="0" t="s">
        <v>275</v>
      </c>
      <c r="G83" s="0" t="s">
        <v>276</v>
      </c>
      <c r="H83" s="0" t="s">
        <v>277</v>
      </c>
      <c r="I83" s="0" t="n">
        <v>0.0855518609889521</v>
      </c>
      <c r="J83" s="0" t="n">
        <v>-3.54705695212221</v>
      </c>
      <c r="K83" s="0" t="n">
        <v>0.129786014556884</v>
      </c>
      <c r="L83" s="0" t="n">
        <v>-2.94579315185546</v>
      </c>
      <c r="M83" s="0" t="n">
        <v>1.51704490184783</v>
      </c>
      <c r="N83" s="0" t="n">
        <v>0.60126382112503</v>
      </c>
      <c r="O83" s="0" t="s">
        <v>24</v>
      </c>
      <c r="P83" s="0" t="s">
        <v>25</v>
      </c>
      <c r="Q83" s="0" t="n">
        <v>107.349998474121</v>
      </c>
      <c r="R83" s="1" t="n">
        <v>1.15684995220452E-013</v>
      </c>
      <c r="S83" s="0" t="n">
        <v>2</v>
      </c>
    </row>
    <row r="84" customFormat="false" ht="15" hidden="false" customHeight="false" outlineLevel="0" collapsed="false">
      <c r="A84" s="0" t="s">
        <v>278</v>
      </c>
      <c r="B84" s="0" t="n">
        <v>590</v>
      </c>
      <c r="C84" s="0" t="s">
        <v>20</v>
      </c>
      <c r="D84" s="0" t="n">
        <v>0.99993497133255</v>
      </c>
      <c r="E84" s="0" t="s">
        <v>21</v>
      </c>
      <c r="F84" s="0" t="s">
        <v>279</v>
      </c>
      <c r="G84" s="0" t="s">
        <v>278</v>
      </c>
      <c r="H84" s="0" t="s">
        <v>280</v>
      </c>
      <c r="I84" s="0" t="n">
        <v>0.0867765902587504</v>
      </c>
      <c r="J84" s="0" t="n">
        <v>-3.52655029079956</v>
      </c>
      <c r="K84" s="0" t="n">
        <v>0.200160339474678</v>
      </c>
      <c r="L84" s="0" t="n">
        <v>-2.32077193260192</v>
      </c>
      <c r="M84" s="0" t="n">
        <v>2.30661678314209</v>
      </c>
      <c r="N84" s="0" t="n">
        <v>1.20577836036682</v>
      </c>
      <c r="O84" s="0" t="s">
        <v>24</v>
      </c>
      <c r="P84" s="0" t="s">
        <v>110</v>
      </c>
      <c r="Q84" s="0" t="n">
        <v>129.330001831054</v>
      </c>
      <c r="R84" s="0" t="n">
        <v>0</v>
      </c>
      <c r="S84" s="0" t="n">
        <v>3</v>
      </c>
    </row>
    <row r="85" customFormat="false" ht="15" hidden="false" customHeight="false" outlineLevel="0" collapsed="false">
      <c r="A85" s="0" t="s">
        <v>281</v>
      </c>
      <c r="B85" s="0" t="n">
        <v>2120</v>
      </c>
      <c r="C85" s="0" t="s">
        <v>20</v>
      </c>
      <c r="D85" s="0" t="n">
        <v>0.979681015014648</v>
      </c>
      <c r="E85" s="0" t="s">
        <v>21</v>
      </c>
      <c r="F85" s="0" t="s">
        <v>282</v>
      </c>
      <c r="G85" s="0" t="s">
        <v>281</v>
      </c>
      <c r="H85" s="0" t="s">
        <v>283</v>
      </c>
      <c r="I85" s="0" t="n">
        <v>0.088657888928733</v>
      </c>
      <c r="J85" s="0" t="n">
        <v>-3.49560717949699</v>
      </c>
      <c r="K85" s="0" t="n">
        <v>0.0620842799544334</v>
      </c>
      <c r="L85" s="0" t="n">
        <v>-4.00962829589843</v>
      </c>
      <c r="M85" s="0" t="n">
        <v>0.700267970561981</v>
      </c>
      <c r="N85" s="0" t="n">
        <v>-0.514020919799804</v>
      </c>
      <c r="O85" s="0" t="s">
        <v>24</v>
      </c>
      <c r="P85" s="0" t="s">
        <v>79</v>
      </c>
      <c r="Q85" s="0" t="n">
        <v>156.289993286132</v>
      </c>
      <c r="R85" s="0" t="n">
        <v>0</v>
      </c>
      <c r="S85" s="0" t="n">
        <v>4</v>
      </c>
    </row>
    <row r="86" customFormat="false" ht="15" hidden="false" customHeight="false" outlineLevel="0" collapsed="false">
      <c r="A86" s="0" t="s">
        <v>284</v>
      </c>
      <c r="B86" s="0" t="n">
        <v>408</v>
      </c>
      <c r="C86" s="0" t="s">
        <v>20</v>
      </c>
      <c r="D86" s="0" t="n">
        <v>0.9998340010643</v>
      </c>
      <c r="E86" s="0" t="s">
        <v>21</v>
      </c>
      <c r="F86" s="0" t="s">
        <v>285</v>
      </c>
      <c r="G86" s="0" t="s">
        <v>284</v>
      </c>
      <c r="H86" s="0" t="s">
        <v>286</v>
      </c>
      <c r="I86" s="0" t="n">
        <v>0.0894303581191594</v>
      </c>
      <c r="J86" s="0" t="n">
        <v>-3.48309153651661</v>
      </c>
      <c r="K86" s="0" t="n">
        <v>0.233642563223838</v>
      </c>
      <c r="L86" s="0" t="n">
        <v>-2.09762501716613</v>
      </c>
      <c r="M86" s="0" t="n">
        <v>2.61256432533264</v>
      </c>
      <c r="N86" s="0" t="n">
        <v>1.38546657562255</v>
      </c>
      <c r="O86" s="0" t="s">
        <v>24</v>
      </c>
      <c r="P86" s="0" t="s">
        <v>38</v>
      </c>
      <c r="Q86" s="0" t="n">
        <v>200.229995727539</v>
      </c>
      <c r="R86" s="0" t="n">
        <v>0</v>
      </c>
      <c r="S86" s="0" t="n">
        <v>2</v>
      </c>
    </row>
    <row r="87" customFormat="false" ht="15" hidden="false" customHeight="false" outlineLevel="0" collapsed="false">
      <c r="A87" s="0" t="s">
        <v>87</v>
      </c>
      <c r="B87" s="0" t="n">
        <v>2106</v>
      </c>
      <c r="C87" s="0" t="s">
        <v>20</v>
      </c>
      <c r="D87" s="0" t="n">
        <v>0.987230002880096</v>
      </c>
      <c r="E87" s="0" t="s">
        <v>21</v>
      </c>
      <c r="F87" s="0" t="s">
        <v>88</v>
      </c>
      <c r="G87" s="0" t="s">
        <v>89</v>
      </c>
      <c r="H87" s="0" t="s">
        <v>287</v>
      </c>
      <c r="I87" s="0" t="n">
        <v>0.0894877377697532</v>
      </c>
      <c r="J87" s="0" t="n">
        <v>-3.48216618193147</v>
      </c>
      <c r="K87" s="0" t="n">
        <v>0.157265305519104</v>
      </c>
      <c r="L87" s="0" t="n">
        <v>-2.66872763633728</v>
      </c>
      <c r="M87" s="0" t="n">
        <v>1.75739502906799</v>
      </c>
      <c r="N87" s="0" t="n">
        <v>0.813438534736633</v>
      </c>
      <c r="O87" s="0" t="s">
        <v>24</v>
      </c>
      <c r="P87" s="0" t="s">
        <v>79</v>
      </c>
      <c r="Q87" s="0" t="n">
        <v>127.150001525878</v>
      </c>
      <c r="R87" s="0" t="n">
        <v>0</v>
      </c>
      <c r="S87" s="0" t="n">
        <v>3</v>
      </c>
    </row>
    <row r="88" customFormat="false" ht="15" hidden="false" customHeight="false" outlineLevel="0" collapsed="false">
      <c r="A88" s="0" t="s">
        <v>288</v>
      </c>
      <c r="B88" s="0" t="n">
        <v>1038</v>
      </c>
      <c r="C88" s="0" t="s">
        <v>32</v>
      </c>
      <c r="D88" s="0" t="n">
        <v>1</v>
      </c>
      <c r="E88" s="0" t="s">
        <v>21</v>
      </c>
      <c r="F88" s="0" t="s">
        <v>289</v>
      </c>
      <c r="G88" s="0" t="s">
        <v>288</v>
      </c>
      <c r="H88" s="0" t="s">
        <v>290</v>
      </c>
      <c r="I88" s="0" t="n">
        <v>0.0898449225564861</v>
      </c>
      <c r="J88" s="0" t="n">
        <v>-3.47641921536127</v>
      </c>
      <c r="K88" s="0" t="n">
        <v>0.164522394537925</v>
      </c>
      <c r="L88" s="0" t="n">
        <v>-2.60364413261413</v>
      </c>
      <c r="M88" s="0" t="n">
        <v>1.83118188381195</v>
      </c>
      <c r="N88" s="0" t="n">
        <v>0.872775137424469</v>
      </c>
      <c r="O88" s="0" t="s">
        <v>24</v>
      </c>
      <c r="P88" s="0" t="s">
        <v>38</v>
      </c>
      <c r="Q88" s="0" t="n">
        <v>235.759994506835</v>
      </c>
      <c r="R88" s="0" t="n">
        <v>0</v>
      </c>
      <c r="S88" s="0" t="n">
        <v>2</v>
      </c>
    </row>
    <row r="89" customFormat="false" ht="15" hidden="false" customHeight="false" outlineLevel="0" collapsed="false">
      <c r="A89" s="0" t="s">
        <v>291</v>
      </c>
      <c r="B89" s="0" t="n">
        <v>32</v>
      </c>
      <c r="C89" s="0" t="s">
        <v>20</v>
      </c>
      <c r="D89" s="0" t="n">
        <v>0.996585011482238</v>
      </c>
      <c r="E89" s="0" t="s">
        <v>21</v>
      </c>
      <c r="F89" s="0" t="s">
        <v>292</v>
      </c>
      <c r="G89" s="0" t="s">
        <v>291</v>
      </c>
      <c r="H89" s="0" t="s">
        <v>293</v>
      </c>
      <c r="I89" s="0" t="n">
        <v>0.0905487818974924</v>
      </c>
      <c r="J89" s="0" t="n">
        <v>-3.46516095624442</v>
      </c>
      <c r="K89" s="0" t="n">
        <v>0.0218860488384962</v>
      </c>
      <c r="L89" s="0" t="n">
        <v>-5.51384449005126</v>
      </c>
      <c r="M89" s="0" t="n">
        <v>0.241704508662223</v>
      </c>
      <c r="N89" s="0" t="n">
        <v>-2.04868364334106</v>
      </c>
      <c r="O89" s="0" t="s">
        <v>24</v>
      </c>
      <c r="P89" s="0" t="s">
        <v>38</v>
      </c>
      <c r="Q89" s="0" t="n">
        <v>217.979995727539</v>
      </c>
      <c r="R89" s="0" t="n">
        <v>0</v>
      </c>
      <c r="S89" s="0" t="n">
        <v>3</v>
      </c>
    </row>
    <row r="90" customFormat="false" ht="15" hidden="false" customHeight="false" outlineLevel="0" collapsed="false">
      <c r="A90" s="0" t="s">
        <v>294</v>
      </c>
      <c r="B90" s="0" t="n">
        <v>2</v>
      </c>
      <c r="C90" s="0" t="s">
        <v>20</v>
      </c>
      <c r="D90" s="0" t="n">
        <v>0.996519982814788</v>
      </c>
      <c r="E90" s="0" t="s">
        <v>21</v>
      </c>
      <c r="F90" s="0" t="s">
        <v>295</v>
      </c>
      <c r="G90" s="0" t="s">
        <v>294</v>
      </c>
      <c r="H90" s="0" t="s">
        <v>296</v>
      </c>
      <c r="I90" s="0" t="n">
        <v>0.0915473136280871</v>
      </c>
      <c r="J90" s="0" t="n">
        <v>-3.44933863769312</v>
      </c>
      <c r="K90" s="0" t="n">
        <v>0.059243019670248</v>
      </c>
      <c r="L90" s="0" t="n">
        <v>-4.07721090316772</v>
      </c>
      <c r="M90" s="0" t="n">
        <v>0.647130072116851</v>
      </c>
      <c r="N90" s="0" t="n">
        <v>-0.627872347831726</v>
      </c>
      <c r="O90" s="0" t="s">
        <v>24</v>
      </c>
      <c r="P90" s="0" t="s">
        <v>126</v>
      </c>
      <c r="Q90" s="0" t="n">
        <v>241.759994506835</v>
      </c>
      <c r="R90" s="0" t="n">
        <v>0</v>
      </c>
      <c r="S90" s="0" t="n">
        <v>1</v>
      </c>
    </row>
    <row r="91" customFormat="false" ht="15" hidden="false" customHeight="false" outlineLevel="0" collapsed="false">
      <c r="A91" s="0" t="s">
        <v>297</v>
      </c>
      <c r="B91" s="0" t="n">
        <v>242</v>
      </c>
      <c r="C91" s="0" t="s">
        <v>20</v>
      </c>
      <c r="D91" s="0" t="n">
        <v>0.987092971801757</v>
      </c>
      <c r="E91" s="0" t="s">
        <v>21</v>
      </c>
      <c r="F91" s="0" t="s">
        <v>298</v>
      </c>
      <c r="G91" s="0" t="s">
        <v>299</v>
      </c>
      <c r="H91" s="0" t="s">
        <v>300</v>
      </c>
      <c r="I91" s="0" t="n">
        <v>0.0918123447153521</v>
      </c>
      <c r="J91" s="0" t="n">
        <v>-3.44516804417204</v>
      </c>
      <c r="K91" s="0" t="n">
        <v>0.117600418627262</v>
      </c>
      <c r="L91" s="0" t="n">
        <v>-3.08803486824035</v>
      </c>
      <c r="M91" s="0" t="n">
        <v>1.2808780670166</v>
      </c>
      <c r="N91" s="0" t="n">
        <v>0.357133150100708</v>
      </c>
      <c r="O91" s="0" t="s">
        <v>24</v>
      </c>
      <c r="P91" s="0" t="s">
        <v>110</v>
      </c>
      <c r="Q91" s="0" t="n">
        <v>287.399993896484</v>
      </c>
      <c r="R91" s="0" t="n">
        <v>0</v>
      </c>
      <c r="S91" s="0" t="n">
        <v>4</v>
      </c>
    </row>
    <row r="92" customFormat="false" ht="15" hidden="false" customHeight="false" outlineLevel="0" collapsed="false">
      <c r="A92" s="0" t="s">
        <v>301</v>
      </c>
      <c r="B92" s="0" t="n">
        <v>1974</v>
      </c>
      <c r="C92" s="0" t="s">
        <v>20</v>
      </c>
      <c r="D92" s="0" t="n">
        <v>0.998803973197937</v>
      </c>
      <c r="E92" s="0" t="s">
        <v>21</v>
      </c>
      <c r="F92" s="0" t="s">
        <v>302</v>
      </c>
      <c r="G92" s="0" t="s">
        <v>301</v>
      </c>
      <c r="H92" s="0" t="s">
        <v>303</v>
      </c>
      <c r="I92" s="0" t="n">
        <v>0.0947365508311665</v>
      </c>
      <c r="J92" s="0" t="n">
        <v>-3.39993504254779</v>
      </c>
      <c r="K92" s="0" t="n">
        <v>0.137949109077453</v>
      </c>
      <c r="L92" s="0" t="n">
        <v>-2.85779190063476</v>
      </c>
      <c r="M92" s="0" t="n">
        <v>1.45613396167755</v>
      </c>
      <c r="N92" s="0" t="n">
        <v>0.542143046855926</v>
      </c>
      <c r="O92" s="0" t="s">
        <v>24</v>
      </c>
      <c r="P92" s="0" t="s">
        <v>79</v>
      </c>
      <c r="Q92" s="0" t="n">
        <v>156.309997558593</v>
      </c>
      <c r="R92" s="0" t="n">
        <v>0</v>
      </c>
      <c r="S92" s="0" t="n">
        <v>2</v>
      </c>
    </row>
    <row r="93" customFormat="false" ht="15" hidden="false" customHeight="false" outlineLevel="0" collapsed="false">
      <c r="A93" s="0" t="s">
        <v>164</v>
      </c>
      <c r="B93" s="0" t="n">
        <v>37</v>
      </c>
      <c r="C93" s="0" t="s">
        <v>20</v>
      </c>
      <c r="D93" s="0" t="n">
        <v>0.985527992248535</v>
      </c>
      <c r="E93" s="0" t="s">
        <v>21</v>
      </c>
      <c r="F93" s="0" t="s">
        <v>165</v>
      </c>
      <c r="G93" s="0" t="s">
        <v>164</v>
      </c>
      <c r="H93" s="0" t="s">
        <v>304</v>
      </c>
      <c r="I93" s="0" t="n">
        <v>0.0961741294978177</v>
      </c>
      <c r="J93" s="0" t="n">
        <v>-3.37820732347862</v>
      </c>
      <c r="K93" s="0" t="n">
        <v>0.225262328982353</v>
      </c>
      <c r="L93" s="0" t="n">
        <v>-2.15032196044921</v>
      </c>
      <c r="M93" s="0" t="n">
        <v>2.34223413467407</v>
      </c>
      <c r="N93" s="0" t="n">
        <v>1.22788524627685</v>
      </c>
      <c r="O93" s="0" t="s">
        <v>24</v>
      </c>
      <c r="P93" s="0" t="s">
        <v>29</v>
      </c>
      <c r="Q93" s="0" t="n">
        <v>135.210006713867</v>
      </c>
      <c r="R93" s="1" t="n">
        <v>4.20389539297445E-044</v>
      </c>
      <c r="S93" s="0" t="n">
        <v>2</v>
      </c>
    </row>
    <row r="94" customFormat="false" ht="15" hidden="false" customHeight="false" outlineLevel="0" collapsed="false">
      <c r="A94" s="0" t="s">
        <v>305</v>
      </c>
      <c r="B94" s="0" t="n">
        <v>172</v>
      </c>
      <c r="C94" s="0" t="s">
        <v>20</v>
      </c>
      <c r="D94" s="0" t="n">
        <v>0.995875000953674</v>
      </c>
      <c r="E94" s="0" t="s">
        <v>21</v>
      </c>
      <c r="F94" s="0" t="s">
        <v>306</v>
      </c>
      <c r="G94" s="0" t="s">
        <v>305</v>
      </c>
      <c r="H94" s="0" t="s">
        <v>307</v>
      </c>
      <c r="I94" s="0" t="n">
        <v>0.0972894724141162</v>
      </c>
      <c r="J94" s="0" t="n">
        <v>-3.36157248875252</v>
      </c>
      <c r="K94" s="0" t="n">
        <v>0.285958707332611</v>
      </c>
      <c r="L94" s="0" t="n">
        <v>-1.80612123012542</v>
      </c>
      <c r="M94" s="0" t="n">
        <v>2.93925642967224</v>
      </c>
      <c r="N94" s="0" t="n">
        <v>1.55545115470886</v>
      </c>
      <c r="O94" s="0" t="s">
        <v>24</v>
      </c>
      <c r="P94" s="0" t="s">
        <v>110</v>
      </c>
      <c r="Q94" s="0" t="n">
        <v>58.8120002746582</v>
      </c>
      <c r="R94" s="0" t="n">
        <v>0</v>
      </c>
      <c r="S94" s="0" t="n">
        <v>2</v>
      </c>
    </row>
    <row r="95" customFormat="false" ht="15" hidden="false" customHeight="false" outlineLevel="0" collapsed="false">
      <c r="A95" s="0" t="s">
        <v>308</v>
      </c>
      <c r="B95" s="0" t="n">
        <v>215</v>
      </c>
      <c r="C95" s="0" t="s">
        <v>20</v>
      </c>
      <c r="D95" s="0" t="n">
        <v>1</v>
      </c>
      <c r="E95" s="0" t="s">
        <v>21</v>
      </c>
      <c r="F95" s="0" t="s">
        <v>309</v>
      </c>
      <c r="G95" s="0" t="s">
        <v>310</v>
      </c>
      <c r="H95" s="0" t="s">
        <v>311</v>
      </c>
      <c r="I95" s="0" t="n">
        <v>0.0983451617973426</v>
      </c>
      <c r="J95" s="0" t="n">
        <v>-3.34600211055687</v>
      </c>
      <c r="K95" s="0" t="n">
        <v>0.322374701499938</v>
      </c>
      <c r="L95" s="0" t="n">
        <v>-1.63318955898284</v>
      </c>
      <c r="M95" s="0" t="n">
        <v>3.27799248695373</v>
      </c>
      <c r="N95" s="0" t="n">
        <v>1.71281254291534</v>
      </c>
      <c r="O95" s="0" t="s">
        <v>24</v>
      </c>
      <c r="P95" s="0" t="s">
        <v>110</v>
      </c>
      <c r="Q95" s="0" t="n">
        <v>93.3249969482421</v>
      </c>
      <c r="R95" s="0" t="n">
        <v>0.0019907800015062</v>
      </c>
      <c r="S95" s="0" t="n">
        <v>2</v>
      </c>
    </row>
    <row r="96" customFormat="false" ht="15" hidden="false" customHeight="false" outlineLevel="0" collapsed="false">
      <c r="A96" s="0" t="s">
        <v>312</v>
      </c>
      <c r="B96" s="0" t="n">
        <v>321</v>
      </c>
      <c r="C96" s="0" t="s">
        <v>32</v>
      </c>
      <c r="D96" s="0" t="n">
        <v>1</v>
      </c>
      <c r="E96" s="0" t="s">
        <v>21</v>
      </c>
      <c r="F96" s="0" t="s">
        <v>313</v>
      </c>
      <c r="G96" s="0" t="s">
        <v>314</v>
      </c>
      <c r="H96" s="0" t="s">
        <v>315</v>
      </c>
      <c r="I96" s="0" t="n">
        <v>0.09855319145934</v>
      </c>
      <c r="J96" s="0" t="n">
        <v>-3.34295359878997</v>
      </c>
      <c r="K96" s="0" t="n">
        <v>0.174850836396217</v>
      </c>
      <c r="L96" s="0" t="n">
        <v>-2.51580333709716</v>
      </c>
      <c r="M96" s="0" t="n">
        <v>1.77417731285095</v>
      </c>
      <c r="N96" s="0" t="n">
        <v>0.827150225639343</v>
      </c>
      <c r="O96" s="0" t="s">
        <v>24</v>
      </c>
      <c r="P96" s="0" t="s">
        <v>38</v>
      </c>
      <c r="Q96" s="0" t="n">
        <v>109.51000213623</v>
      </c>
      <c r="R96" s="1" t="n">
        <v>8.86646034370386E-011</v>
      </c>
      <c r="S96" s="0" t="n">
        <v>3</v>
      </c>
    </row>
    <row r="97" customFormat="false" ht="15" hidden="false" customHeight="false" outlineLevel="0" collapsed="false">
      <c r="A97" s="0" t="s">
        <v>316</v>
      </c>
      <c r="B97" s="0" t="n">
        <v>242</v>
      </c>
      <c r="C97" s="0" t="s">
        <v>32</v>
      </c>
      <c r="D97" s="0" t="n">
        <v>1</v>
      </c>
      <c r="E97" s="0" t="s">
        <v>21</v>
      </c>
      <c r="F97" s="0" t="s">
        <v>317</v>
      </c>
      <c r="G97" s="0" t="s">
        <v>316</v>
      </c>
      <c r="H97" s="0" t="s">
        <v>318</v>
      </c>
      <c r="I97" s="0" t="n">
        <v>0.0989830509592097</v>
      </c>
      <c r="J97" s="0" t="n">
        <v>-3.33667467862774</v>
      </c>
      <c r="K97" s="0" t="n">
        <v>0.170014396309852</v>
      </c>
      <c r="L97" s="0" t="n">
        <v>-2.55627131462097</v>
      </c>
      <c r="M97" s="0" t="n">
        <v>1.71761119365692</v>
      </c>
      <c r="N97" s="0" t="n">
        <v>0.780403494834899</v>
      </c>
      <c r="O97" s="0" t="s">
        <v>24</v>
      </c>
      <c r="P97" s="0" t="s">
        <v>110</v>
      </c>
      <c r="Q97" s="0" t="n">
        <v>179.190002441406</v>
      </c>
      <c r="R97" s="0" t="n">
        <v>0</v>
      </c>
      <c r="S97" s="0" t="n">
        <v>2</v>
      </c>
    </row>
    <row r="98" customFormat="false" ht="15" hidden="false" customHeight="false" outlineLevel="0" collapsed="false">
      <c r="A98" s="0" t="s">
        <v>319</v>
      </c>
      <c r="B98" s="0" t="n">
        <v>196</v>
      </c>
      <c r="C98" s="0" t="s">
        <v>32</v>
      </c>
      <c r="D98" s="0" t="n">
        <v>0.958119988441467</v>
      </c>
      <c r="E98" s="0" t="s">
        <v>21</v>
      </c>
      <c r="F98" s="0" t="s">
        <v>320</v>
      </c>
      <c r="G98" s="0" t="s">
        <v>321</v>
      </c>
      <c r="H98" s="0" t="s">
        <v>322</v>
      </c>
      <c r="I98" s="0" t="n">
        <v>0.0995685150097056</v>
      </c>
      <c r="J98" s="0" t="n">
        <v>-3.32816657619967</v>
      </c>
      <c r="K98" s="0" t="n">
        <v>0.174162313342094</v>
      </c>
      <c r="L98" s="0" t="n">
        <v>-2.52149558067321</v>
      </c>
      <c r="M98" s="0" t="n">
        <v>1.7491705417633</v>
      </c>
      <c r="N98" s="0" t="n">
        <v>0.80667096376419</v>
      </c>
      <c r="O98" s="0" t="s">
        <v>24</v>
      </c>
      <c r="P98" s="0" t="s">
        <v>117</v>
      </c>
      <c r="Q98" s="0" t="n">
        <v>141.059997558593</v>
      </c>
      <c r="R98" s="0" t="n">
        <v>0</v>
      </c>
      <c r="S98" s="0" t="n">
        <v>2</v>
      </c>
    </row>
    <row r="99" customFormat="false" ht="15" hidden="false" customHeight="false" outlineLevel="0" collapsed="false">
      <c r="A99" s="0" t="s">
        <v>323</v>
      </c>
      <c r="B99" s="0" t="n">
        <v>196</v>
      </c>
      <c r="C99" s="0" t="s">
        <v>122</v>
      </c>
      <c r="D99" s="0" t="n">
        <v>0.985790014266967</v>
      </c>
      <c r="E99" s="0" t="s">
        <v>21</v>
      </c>
      <c r="F99" s="0" t="s">
        <v>324</v>
      </c>
      <c r="G99" s="0" t="s">
        <v>323</v>
      </c>
      <c r="H99" s="0" t="s">
        <v>325</v>
      </c>
      <c r="I99" s="0" t="n">
        <v>0.100533770792142</v>
      </c>
      <c r="J99" s="0" t="n">
        <v>-3.31424788930021</v>
      </c>
      <c r="K99" s="0" t="n">
        <v>0.264278709888458</v>
      </c>
      <c r="L99" s="0" t="n">
        <v>-1.91986787319183</v>
      </c>
      <c r="M99" s="0" t="n">
        <v>2.628755569458</v>
      </c>
      <c r="N99" s="0" t="n">
        <v>1.39438009262084</v>
      </c>
      <c r="O99" s="0" t="s">
        <v>24</v>
      </c>
      <c r="P99" s="0" t="s">
        <v>79</v>
      </c>
      <c r="Q99" s="0" t="n">
        <v>199.149993896484</v>
      </c>
      <c r="R99" s="0" t="n">
        <v>0</v>
      </c>
      <c r="S99" s="0" t="n">
        <v>2</v>
      </c>
    </row>
    <row r="100" customFormat="false" ht="15" hidden="false" customHeight="false" outlineLevel="0" collapsed="false">
      <c r="A100" s="0" t="s">
        <v>326</v>
      </c>
      <c r="B100" s="0" t="n">
        <v>9</v>
      </c>
      <c r="C100" s="0" t="s">
        <v>20</v>
      </c>
      <c r="D100" s="0" t="n">
        <v>1</v>
      </c>
      <c r="E100" s="0" t="s">
        <v>21</v>
      </c>
      <c r="F100" s="0" t="s">
        <v>327</v>
      </c>
      <c r="G100" s="0" t="s">
        <v>326</v>
      </c>
      <c r="H100" s="0" t="s">
        <v>328</v>
      </c>
      <c r="I100" s="0" t="n">
        <v>0.100565343379716</v>
      </c>
      <c r="J100" s="0" t="n">
        <v>-3.31379488267129</v>
      </c>
      <c r="K100" s="0" t="n">
        <v>0.465494215488433</v>
      </c>
      <c r="L100" s="0" t="n">
        <v>-1.10316491127014</v>
      </c>
      <c r="M100" s="0" t="n">
        <v>4.62877368927001</v>
      </c>
      <c r="N100" s="0" t="n">
        <v>2.21063017845153</v>
      </c>
      <c r="O100" s="0" t="s">
        <v>24</v>
      </c>
      <c r="P100" s="0" t="s">
        <v>126</v>
      </c>
      <c r="Q100" s="0" t="n">
        <v>155.490005493164</v>
      </c>
      <c r="R100" s="0" t="n">
        <v>0</v>
      </c>
      <c r="S100" s="0" t="n">
        <v>2</v>
      </c>
    </row>
    <row r="101" customFormat="false" ht="15" hidden="false" customHeight="false" outlineLevel="0" collapsed="false">
      <c r="A101" s="0" t="s">
        <v>329</v>
      </c>
      <c r="B101" s="0" t="n">
        <v>94</v>
      </c>
      <c r="C101" s="0" t="s">
        <v>20</v>
      </c>
      <c r="D101" s="0" t="n">
        <v>0.995334029197692</v>
      </c>
      <c r="E101" s="0" t="s">
        <v>21</v>
      </c>
      <c r="F101" s="0" t="s">
        <v>330</v>
      </c>
      <c r="G101" s="0" t="s">
        <v>329</v>
      </c>
      <c r="H101" s="0" t="s">
        <v>331</v>
      </c>
      <c r="I101" s="0" t="n">
        <v>0.10133837984349</v>
      </c>
      <c r="J101" s="0" t="n">
        <v>-3.3027474259473</v>
      </c>
      <c r="K101" s="0" t="n">
        <v>0.0859084948897361</v>
      </c>
      <c r="L101" s="0" t="n">
        <v>-3.54105544090271</v>
      </c>
      <c r="M101" s="0" t="n">
        <v>0.847738981246948</v>
      </c>
      <c r="N101" s="0" t="n">
        <v>-0.238307923078537</v>
      </c>
      <c r="O101" s="0" t="s">
        <v>24</v>
      </c>
      <c r="P101" s="0" t="s">
        <v>29</v>
      </c>
      <c r="Q101" s="0" t="n">
        <v>138.550003051757</v>
      </c>
      <c r="R101" s="0" t="n">
        <v>0</v>
      </c>
      <c r="S101" s="0" t="n">
        <v>3</v>
      </c>
    </row>
    <row r="102" customFormat="false" ht="15" hidden="false" customHeight="false" outlineLevel="0" collapsed="false">
      <c r="A102" s="0" t="s">
        <v>332</v>
      </c>
      <c r="B102" s="0" t="n">
        <v>134</v>
      </c>
      <c r="C102" s="0" t="s">
        <v>20</v>
      </c>
      <c r="D102" s="0" t="n">
        <v>0.999998986721038</v>
      </c>
      <c r="E102" s="0" t="s">
        <v>21</v>
      </c>
      <c r="F102" s="0" t="s">
        <v>333</v>
      </c>
      <c r="G102" s="0" t="s">
        <v>334</v>
      </c>
      <c r="H102" s="0" t="s">
        <v>335</v>
      </c>
      <c r="I102" s="0" t="n">
        <v>0.101660520048144</v>
      </c>
      <c r="J102" s="0" t="n">
        <v>-3.29816857880974</v>
      </c>
      <c r="K102" s="0" t="n">
        <v>0.100173763930797</v>
      </c>
      <c r="L102" s="0" t="n">
        <v>-3.31942343711853</v>
      </c>
      <c r="M102" s="0" t="n">
        <v>0.98537528514862</v>
      </c>
      <c r="N102" s="0" t="n">
        <v>-0.0212547741830348</v>
      </c>
      <c r="O102" s="0" t="s">
        <v>24</v>
      </c>
      <c r="P102" s="0" t="s">
        <v>38</v>
      </c>
      <c r="Q102" s="0" t="n">
        <v>94.3519973754882</v>
      </c>
      <c r="R102" s="0" t="n">
        <v>0</v>
      </c>
      <c r="S102" s="0" t="n">
        <v>3</v>
      </c>
    </row>
    <row r="103" customFormat="false" ht="15" hidden="false" customHeight="false" outlineLevel="0" collapsed="false">
      <c r="A103" s="0" t="s">
        <v>336</v>
      </c>
      <c r="B103" s="0" t="n">
        <v>341</v>
      </c>
      <c r="C103" s="0" t="s">
        <v>20</v>
      </c>
      <c r="D103" s="0" t="n">
        <v>0.979968011379241</v>
      </c>
      <c r="E103" s="0" t="s">
        <v>21</v>
      </c>
      <c r="F103" s="0" t="s">
        <v>337</v>
      </c>
      <c r="G103" s="0" t="s">
        <v>336</v>
      </c>
      <c r="H103" s="0" t="s">
        <v>338</v>
      </c>
      <c r="I103" s="0" t="n">
        <v>0.103075683586737</v>
      </c>
      <c r="J103" s="0" t="n">
        <v>-3.27822406583285</v>
      </c>
      <c r="K103" s="0" t="n">
        <v>0.101391345262527</v>
      </c>
      <c r="L103" s="0" t="n">
        <v>-3.30199360847473</v>
      </c>
      <c r="M103" s="0" t="n">
        <v>0.983659207820892</v>
      </c>
      <c r="N103" s="0" t="n">
        <v>-0.0237695407122373</v>
      </c>
      <c r="O103" s="0" t="s">
        <v>24</v>
      </c>
      <c r="P103" s="0" t="s">
        <v>38</v>
      </c>
      <c r="Q103" s="0" t="n">
        <v>118.050003051757</v>
      </c>
      <c r="R103" s="0" t="n">
        <v>0</v>
      </c>
      <c r="S103" s="0" t="n">
        <v>3</v>
      </c>
    </row>
    <row r="104" customFormat="false" ht="15" hidden="false" customHeight="false" outlineLevel="0" collapsed="false">
      <c r="A104" s="0" t="s">
        <v>46</v>
      </c>
      <c r="B104" s="0" t="n">
        <v>533</v>
      </c>
      <c r="C104" s="0" t="s">
        <v>20</v>
      </c>
      <c r="D104" s="0" t="n">
        <v>0.999956011772155</v>
      </c>
      <c r="E104" s="0" t="s">
        <v>21</v>
      </c>
      <c r="F104" s="0" t="s">
        <v>47</v>
      </c>
      <c r="G104" s="0" t="s">
        <v>48</v>
      </c>
      <c r="H104" s="0" t="s">
        <v>339</v>
      </c>
      <c r="I104" s="0" t="n">
        <v>0.104229767929351</v>
      </c>
      <c r="J104" s="0" t="n">
        <v>-3.26216072599655</v>
      </c>
      <c r="K104" s="0" t="n">
        <v>0.241507917642593</v>
      </c>
      <c r="L104" s="0" t="n">
        <v>-2.04985761642456</v>
      </c>
      <c r="M104" s="0" t="n">
        <v>2.31707239151</v>
      </c>
      <c r="N104" s="0" t="n">
        <v>1.21230316162109</v>
      </c>
      <c r="O104" s="0" t="s">
        <v>24</v>
      </c>
      <c r="P104" s="0" t="s">
        <v>79</v>
      </c>
      <c r="Q104" s="0" t="n">
        <v>176.699996948242</v>
      </c>
      <c r="R104" s="0" t="n">
        <v>0</v>
      </c>
      <c r="S104" s="0" t="n">
        <v>3</v>
      </c>
    </row>
    <row r="105" customFormat="false" ht="15" hidden="false" customHeight="false" outlineLevel="0" collapsed="false">
      <c r="A105" s="0" t="s">
        <v>340</v>
      </c>
      <c r="B105" s="0" t="n">
        <v>551</v>
      </c>
      <c r="C105" s="0" t="s">
        <v>20</v>
      </c>
      <c r="D105" s="0" t="n">
        <v>0.899641990661621</v>
      </c>
      <c r="E105" s="0" t="s">
        <v>21</v>
      </c>
      <c r="F105" s="0" t="s">
        <v>341</v>
      </c>
      <c r="G105" s="0" t="s">
        <v>340</v>
      </c>
      <c r="H105" s="0" t="s">
        <v>342</v>
      </c>
      <c r="I105" s="0" t="n">
        <v>0.106225310111241</v>
      </c>
      <c r="J105" s="0" t="n">
        <v>-3.2348005394659</v>
      </c>
      <c r="K105" s="0" t="n">
        <v>0.0817039906978607</v>
      </c>
      <c r="L105" s="0" t="n">
        <v>-3.61344957351684</v>
      </c>
      <c r="M105" s="0" t="n">
        <v>0.769157469272613</v>
      </c>
      <c r="N105" s="0" t="n">
        <v>-0.378649085760116</v>
      </c>
      <c r="O105" s="0" t="s">
        <v>24</v>
      </c>
      <c r="P105" s="0" t="s">
        <v>25</v>
      </c>
      <c r="Q105" s="0" t="n">
        <v>108.410003662109</v>
      </c>
      <c r="R105" s="0" t="n">
        <v>0</v>
      </c>
      <c r="S105" s="0" t="n">
        <v>4</v>
      </c>
    </row>
    <row r="106" customFormat="false" ht="15" hidden="false" customHeight="false" outlineLevel="0" collapsed="false">
      <c r="A106" s="0" t="s">
        <v>343</v>
      </c>
      <c r="B106" s="0" t="n">
        <v>238</v>
      </c>
      <c r="C106" s="0" t="s">
        <v>20</v>
      </c>
      <c r="D106" s="0" t="n">
        <v>0.936559975147247</v>
      </c>
      <c r="E106" s="0" t="s">
        <v>21</v>
      </c>
      <c r="F106" s="0" t="s">
        <v>344</v>
      </c>
      <c r="G106" s="0" t="s">
        <v>343</v>
      </c>
      <c r="H106" s="0" t="s">
        <v>177</v>
      </c>
      <c r="I106" s="0" t="n">
        <v>0.106598011953639</v>
      </c>
      <c r="J106" s="0" t="n">
        <v>-3.22974756271308</v>
      </c>
      <c r="K106" s="0" t="n">
        <v>0.497454017400741</v>
      </c>
      <c r="L106" s="0" t="n">
        <v>-1.00736486911773</v>
      </c>
      <c r="M106" s="0" t="n">
        <v>4.6666350364685</v>
      </c>
      <c r="N106" s="0" t="n">
        <v>2.22238278388977</v>
      </c>
      <c r="O106" s="0" t="s">
        <v>24</v>
      </c>
      <c r="P106" s="0" t="s">
        <v>25</v>
      </c>
      <c r="Q106" s="0" t="n">
        <v>59.3720016479492</v>
      </c>
      <c r="R106" s="1" t="n">
        <v>3.64691004506312E-007</v>
      </c>
      <c r="S106" s="0" t="n">
        <v>2</v>
      </c>
    </row>
    <row r="107" customFormat="false" ht="15" hidden="false" customHeight="false" outlineLevel="0" collapsed="false">
      <c r="A107" s="0" t="s">
        <v>345</v>
      </c>
      <c r="B107" s="0" t="n">
        <v>133</v>
      </c>
      <c r="C107" s="0" t="s">
        <v>20</v>
      </c>
      <c r="D107" s="0" t="n">
        <v>0.94708102941513</v>
      </c>
      <c r="E107" s="0" t="s">
        <v>21</v>
      </c>
      <c r="F107" s="0" t="s">
        <v>346</v>
      </c>
      <c r="G107" s="0" t="s">
        <v>345</v>
      </c>
      <c r="H107" s="0" t="s">
        <v>347</v>
      </c>
      <c r="I107" s="0" t="n">
        <v>0.107221434264858</v>
      </c>
      <c r="J107" s="0" t="n">
        <v>-3.22133475610152</v>
      </c>
      <c r="K107" s="0" t="n">
        <v>0.180274099111557</v>
      </c>
      <c r="L107" s="0" t="n">
        <v>-2.47173595428466</v>
      </c>
      <c r="M107" s="0" t="n">
        <v>1.68132519721984</v>
      </c>
      <c r="N107" s="0" t="n">
        <v>0.749598860740661</v>
      </c>
      <c r="O107" s="0" t="s">
        <v>24</v>
      </c>
      <c r="P107" s="0" t="s">
        <v>25</v>
      </c>
      <c r="Q107" s="0" t="n">
        <v>112.019996643066</v>
      </c>
      <c r="R107" s="1" t="n">
        <v>1.00820003387513E-011</v>
      </c>
      <c r="S107" s="0" t="n">
        <v>2</v>
      </c>
    </row>
    <row r="108" customFormat="false" ht="15" hidden="false" customHeight="false" outlineLevel="0" collapsed="false">
      <c r="A108" s="0" t="s">
        <v>348</v>
      </c>
      <c r="B108" s="0" t="n">
        <v>156</v>
      </c>
      <c r="C108" s="0" t="s">
        <v>20</v>
      </c>
      <c r="D108" s="0" t="n">
        <v>0.999908983707428</v>
      </c>
      <c r="E108" s="0" t="s">
        <v>21</v>
      </c>
      <c r="F108" s="0" t="s">
        <v>349</v>
      </c>
      <c r="G108" s="0" t="s">
        <v>348</v>
      </c>
      <c r="H108" s="0" t="s">
        <v>350</v>
      </c>
      <c r="I108" s="0" t="n">
        <v>0.108207220928586</v>
      </c>
      <c r="J108" s="0" t="n">
        <v>-3.20813131799382</v>
      </c>
      <c r="K108" s="0" t="n">
        <v>1.07925510406494</v>
      </c>
      <c r="L108" s="0" t="n">
        <v>0.110035993158817</v>
      </c>
      <c r="M108" s="0" t="n">
        <v>9.97396564483642</v>
      </c>
      <c r="N108" s="0" t="n">
        <v>3.31816720962524</v>
      </c>
      <c r="O108" s="0" t="s">
        <v>24</v>
      </c>
      <c r="P108" s="0" t="s">
        <v>126</v>
      </c>
      <c r="Q108" s="0" t="n">
        <v>126.069999694824</v>
      </c>
      <c r="R108" s="0" t="n">
        <v>0.00774502009153366</v>
      </c>
      <c r="S108" s="0" t="n">
        <v>2</v>
      </c>
    </row>
    <row r="109" customFormat="false" ht="15" hidden="false" customHeight="false" outlineLevel="0" collapsed="false">
      <c r="A109" s="0" t="s">
        <v>214</v>
      </c>
      <c r="B109" s="0" t="n">
        <v>699</v>
      </c>
      <c r="C109" s="0" t="s">
        <v>20</v>
      </c>
      <c r="D109" s="0" t="n">
        <v>0.999990999698638</v>
      </c>
      <c r="E109" s="0" t="s">
        <v>21</v>
      </c>
      <c r="F109" s="0" t="s">
        <v>215</v>
      </c>
      <c r="G109" s="0" t="s">
        <v>214</v>
      </c>
      <c r="H109" s="0" t="s">
        <v>351</v>
      </c>
      <c r="I109" s="0" t="n">
        <v>0.109439867408198</v>
      </c>
      <c r="J109" s="0" t="n">
        <v>-3.19178970744611</v>
      </c>
      <c r="K109" s="0" t="n">
        <v>0.390396237373352</v>
      </c>
      <c r="L109" s="0" t="n">
        <v>-1.35698890686035</v>
      </c>
      <c r="M109" s="0" t="n">
        <v>3.56722140312194</v>
      </c>
      <c r="N109" s="0" t="n">
        <v>1.83480072021484</v>
      </c>
      <c r="O109" s="0" t="s">
        <v>24</v>
      </c>
      <c r="P109" s="0" t="s">
        <v>79</v>
      </c>
      <c r="Q109" s="0" t="n">
        <v>97.1829986572265</v>
      </c>
      <c r="R109" s="1" t="n">
        <v>2.75670008704764E-005</v>
      </c>
      <c r="S109" s="0" t="n">
        <v>2</v>
      </c>
    </row>
    <row r="110" customFormat="false" ht="15" hidden="false" customHeight="false" outlineLevel="0" collapsed="false">
      <c r="A110" s="0" t="s">
        <v>181</v>
      </c>
      <c r="B110" s="0" t="n">
        <v>316</v>
      </c>
      <c r="C110" s="0" t="s">
        <v>32</v>
      </c>
      <c r="D110" s="0" t="n">
        <v>0.99975699186325</v>
      </c>
      <c r="E110" s="0" t="s">
        <v>21</v>
      </c>
      <c r="F110" s="0" t="s">
        <v>182</v>
      </c>
      <c r="G110" s="0" t="s">
        <v>181</v>
      </c>
      <c r="H110" s="0" t="s">
        <v>352</v>
      </c>
      <c r="I110" s="0" t="n">
        <v>0.109685581339725</v>
      </c>
      <c r="J110" s="0" t="n">
        <v>-3.18855420539836</v>
      </c>
      <c r="K110" s="0" t="n">
        <v>0.12967325747013</v>
      </c>
      <c r="L110" s="0" t="n">
        <v>-2.94704723358154</v>
      </c>
      <c r="M110" s="0" t="n">
        <v>1.1822270154953</v>
      </c>
      <c r="N110" s="0" t="n">
        <v>0.241507083177566</v>
      </c>
      <c r="O110" s="0" t="s">
        <v>24</v>
      </c>
      <c r="P110" s="0" t="s">
        <v>38</v>
      </c>
      <c r="Q110" s="0" t="n">
        <v>214.669998168945</v>
      </c>
      <c r="R110" s="0" t="n">
        <v>0</v>
      </c>
      <c r="S110" s="0" t="n">
        <v>2</v>
      </c>
    </row>
    <row r="111" customFormat="false" ht="15" hidden="false" customHeight="false" outlineLevel="0" collapsed="false">
      <c r="A111" s="0" t="s">
        <v>353</v>
      </c>
      <c r="B111" s="0" t="n">
        <v>848</v>
      </c>
      <c r="C111" s="0" t="s">
        <v>20</v>
      </c>
      <c r="D111" s="0" t="n">
        <v>0.99506402015686</v>
      </c>
      <c r="E111" s="0" t="s">
        <v>21</v>
      </c>
      <c r="F111" s="0" t="s">
        <v>354</v>
      </c>
      <c r="G111" s="0" t="s">
        <v>353</v>
      </c>
      <c r="H111" s="0" t="s">
        <v>355</v>
      </c>
      <c r="I111" s="0" t="n">
        <v>0.109897662115599</v>
      </c>
      <c r="J111" s="0" t="n">
        <v>-3.18576739913805</v>
      </c>
      <c r="K111" s="0" t="n">
        <v>0.216951489448547</v>
      </c>
      <c r="L111" s="0" t="n">
        <v>-2.2045555114746</v>
      </c>
      <c r="M111" s="0" t="n">
        <v>1.97412288188934</v>
      </c>
      <c r="N111" s="0" t="n">
        <v>0.981211841106414</v>
      </c>
      <c r="O111" s="0" t="s">
        <v>24</v>
      </c>
      <c r="P111" s="0" t="s">
        <v>38</v>
      </c>
      <c r="Q111" s="0" t="n">
        <v>78.6149978637695</v>
      </c>
      <c r="R111" s="1" t="n">
        <v>6.68067004880867E-005</v>
      </c>
      <c r="S111" s="0" t="n">
        <v>2</v>
      </c>
    </row>
    <row r="112" customFormat="false" ht="15" hidden="false" customHeight="false" outlineLevel="0" collapsed="false">
      <c r="A112" s="0" t="s">
        <v>356</v>
      </c>
      <c r="B112" s="0" t="n">
        <v>559</v>
      </c>
      <c r="C112" s="0" t="s">
        <v>20</v>
      </c>
      <c r="D112" s="0" t="n">
        <v>1</v>
      </c>
      <c r="E112" s="0" t="s">
        <v>21</v>
      </c>
      <c r="F112" s="0" t="s">
        <v>357</v>
      </c>
      <c r="G112" s="0" t="s">
        <v>358</v>
      </c>
      <c r="H112" s="0" t="s">
        <v>359</v>
      </c>
      <c r="I112" s="0" t="n">
        <v>0.110084723993638</v>
      </c>
      <c r="J112" s="0" t="n">
        <v>-3.18331380897924</v>
      </c>
      <c r="K112" s="0" t="n">
        <v>0.230047300457954</v>
      </c>
      <c r="L112" s="0" t="n">
        <v>-2.11999750137329</v>
      </c>
      <c r="M112" s="0" t="n">
        <v>2.08972954750061</v>
      </c>
      <c r="N112" s="0" t="n">
        <v>1.06331610679626</v>
      </c>
      <c r="O112" s="0" t="s">
        <v>24</v>
      </c>
      <c r="P112" s="0" t="s">
        <v>79</v>
      </c>
      <c r="Q112" s="0" t="n">
        <v>251.119995117187</v>
      </c>
      <c r="R112" s="0" t="n">
        <v>0</v>
      </c>
      <c r="S112" s="0" t="n">
        <v>2</v>
      </c>
    </row>
    <row r="113" customFormat="false" ht="15" hidden="false" customHeight="false" outlineLevel="0" collapsed="false">
      <c r="A113" s="0" t="s">
        <v>360</v>
      </c>
      <c r="B113" s="0" t="n">
        <v>358</v>
      </c>
      <c r="C113" s="0" t="s">
        <v>32</v>
      </c>
      <c r="D113" s="0" t="n">
        <v>0.871537983417511</v>
      </c>
      <c r="E113" s="0" t="s">
        <v>21</v>
      </c>
      <c r="F113" s="0" t="s">
        <v>361</v>
      </c>
      <c r="G113" s="0" t="s">
        <v>362</v>
      </c>
      <c r="H113" s="0" t="s">
        <v>363</v>
      </c>
      <c r="I113" s="0" t="n">
        <v>0.111704393752255</v>
      </c>
      <c r="J113" s="0" t="n">
        <v>-3.16224216134973</v>
      </c>
      <c r="K113" s="0" t="n">
        <v>0.282686710357666</v>
      </c>
      <c r="L113" s="0" t="n">
        <v>-1.82272398471832</v>
      </c>
      <c r="M113" s="0" t="n">
        <v>2.53066778182983</v>
      </c>
      <c r="N113" s="0" t="n">
        <v>1.33951807022094</v>
      </c>
      <c r="O113" s="0" t="s">
        <v>24</v>
      </c>
      <c r="P113" s="0" t="s">
        <v>117</v>
      </c>
      <c r="Q113" s="0" t="n">
        <v>179.330001831054</v>
      </c>
      <c r="R113" s="0" t="n">
        <v>0</v>
      </c>
      <c r="S113" s="0" t="n">
        <v>3</v>
      </c>
    </row>
    <row r="114" customFormat="false" ht="15" hidden="false" customHeight="false" outlineLevel="0" collapsed="false">
      <c r="A114" s="0" t="s">
        <v>364</v>
      </c>
      <c r="B114" s="0" t="n">
        <v>624</v>
      </c>
      <c r="C114" s="0" t="s">
        <v>20</v>
      </c>
      <c r="D114" s="0" t="n">
        <v>0.931948006153106</v>
      </c>
      <c r="E114" s="0" t="s">
        <v>21</v>
      </c>
      <c r="F114" s="0" t="s">
        <v>365</v>
      </c>
      <c r="G114" s="0" t="s">
        <v>366</v>
      </c>
      <c r="H114" s="0" t="s">
        <v>367</v>
      </c>
      <c r="I114" s="0" t="n">
        <v>0.111809566557557</v>
      </c>
      <c r="J114" s="0" t="n">
        <v>-3.16088446274662</v>
      </c>
      <c r="K114" s="0" t="n">
        <v>0.100139029324054</v>
      </c>
      <c r="L114" s="0" t="n">
        <v>-3.31992363929748</v>
      </c>
      <c r="M114" s="0" t="n">
        <v>0.895621299743652</v>
      </c>
      <c r="N114" s="0" t="n">
        <v>-0.159039214253425</v>
      </c>
      <c r="O114" s="0" t="s">
        <v>24</v>
      </c>
      <c r="P114" s="0" t="s">
        <v>110</v>
      </c>
      <c r="Q114" s="0" t="n">
        <v>83.3600006103515</v>
      </c>
      <c r="R114" s="0" t="n">
        <v>0</v>
      </c>
      <c r="S114" s="0" t="n">
        <v>2</v>
      </c>
    </row>
    <row r="115" customFormat="false" ht="15" hidden="false" customHeight="false" outlineLevel="0" collapsed="false">
      <c r="A115" s="0" t="s">
        <v>343</v>
      </c>
      <c r="B115" s="0" t="n">
        <v>225</v>
      </c>
      <c r="C115" s="0" t="s">
        <v>20</v>
      </c>
      <c r="D115" s="0" t="n">
        <v>1</v>
      </c>
      <c r="E115" s="0" t="s">
        <v>21</v>
      </c>
      <c r="F115" s="0" t="s">
        <v>344</v>
      </c>
      <c r="G115" s="0" t="s">
        <v>343</v>
      </c>
      <c r="H115" s="0" t="s">
        <v>368</v>
      </c>
      <c r="I115" s="0" t="n">
        <v>0.112909733194518</v>
      </c>
      <c r="J115" s="0" t="n">
        <v>-3.14675823830513</v>
      </c>
      <c r="K115" s="0" t="n">
        <v>0.52690851688385</v>
      </c>
      <c r="L115" s="0" t="n">
        <v>-0.924375593662262</v>
      </c>
      <c r="M115" s="0" t="n">
        <v>4.6666350364685</v>
      </c>
      <c r="N115" s="0" t="n">
        <v>2.22238278388977</v>
      </c>
      <c r="O115" s="0" t="s">
        <v>24</v>
      </c>
      <c r="P115" s="0" t="s">
        <v>38</v>
      </c>
      <c r="Q115" s="0" t="n">
        <v>114.989997863769</v>
      </c>
      <c r="R115" s="1" t="n">
        <v>6.42691527677934E-041</v>
      </c>
      <c r="S115" s="0" t="n">
        <v>2</v>
      </c>
    </row>
    <row r="116" customFormat="false" ht="15" hidden="false" customHeight="false" outlineLevel="0" collapsed="false">
      <c r="A116" s="0" t="s">
        <v>369</v>
      </c>
      <c r="B116" s="0" t="n">
        <v>132</v>
      </c>
      <c r="C116" s="0" t="s">
        <v>20</v>
      </c>
      <c r="D116" s="0" t="n">
        <v>0.856281995773315</v>
      </c>
      <c r="E116" s="0" t="s">
        <v>21</v>
      </c>
      <c r="F116" s="0" t="s">
        <v>370</v>
      </c>
      <c r="G116" s="0" t="s">
        <v>369</v>
      </c>
      <c r="H116" s="0" t="s">
        <v>371</v>
      </c>
      <c r="I116" s="0" t="n">
        <v>0.113473809846054</v>
      </c>
      <c r="J116" s="0" t="n">
        <v>-3.13956873803433</v>
      </c>
      <c r="K116" s="0" t="n">
        <v>0.10689328610897</v>
      </c>
      <c r="L116" s="0" t="n">
        <v>-3.22575688362121</v>
      </c>
      <c r="M116" s="0" t="n">
        <v>0.942008435726165</v>
      </c>
      <c r="N116" s="0" t="n">
        <v>-0.0861881598830223</v>
      </c>
      <c r="O116" s="0" t="s">
        <v>24</v>
      </c>
      <c r="P116" s="0" t="s">
        <v>110</v>
      </c>
      <c r="Q116" s="0" t="n">
        <v>197.850006103515</v>
      </c>
      <c r="R116" s="0" t="n">
        <v>0</v>
      </c>
      <c r="S116" s="0" t="n">
        <v>3</v>
      </c>
    </row>
    <row r="117" customFormat="false" ht="15" hidden="false" customHeight="false" outlineLevel="0" collapsed="false">
      <c r="A117" s="0" t="s">
        <v>372</v>
      </c>
      <c r="B117" s="0" t="n">
        <v>216</v>
      </c>
      <c r="C117" s="0" t="s">
        <v>20</v>
      </c>
      <c r="D117" s="0" t="n">
        <v>1</v>
      </c>
      <c r="E117" s="0" t="s">
        <v>21</v>
      </c>
      <c r="F117" s="0" t="s">
        <v>373</v>
      </c>
      <c r="G117" s="0" t="s">
        <v>372</v>
      </c>
      <c r="H117" s="0" t="s">
        <v>374</v>
      </c>
      <c r="I117" s="0" t="n">
        <v>0.113840397613343</v>
      </c>
      <c r="J117" s="0" t="n">
        <v>-3.13491548896271</v>
      </c>
      <c r="K117" s="0" t="n">
        <v>0.190023511648178</v>
      </c>
      <c r="L117" s="0" t="n">
        <v>-2.39575004577636</v>
      </c>
      <c r="M117" s="0" t="n">
        <v>1.66920983791351</v>
      </c>
      <c r="N117" s="0" t="n">
        <v>0.739165306091308</v>
      </c>
      <c r="O117" s="0" t="s">
        <v>24</v>
      </c>
      <c r="P117" s="0" t="s">
        <v>73</v>
      </c>
      <c r="Q117" s="0" t="n">
        <v>316.600006103515</v>
      </c>
      <c r="R117" s="0" t="n">
        <v>0</v>
      </c>
      <c r="S117" s="0" t="n">
        <v>2</v>
      </c>
    </row>
    <row r="118" customFormat="false" ht="15" hidden="false" customHeight="false" outlineLevel="0" collapsed="false">
      <c r="A118" s="0" t="s">
        <v>103</v>
      </c>
      <c r="B118" s="0" t="n">
        <v>717</v>
      </c>
      <c r="C118" s="0" t="s">
        <v>20</v>
      </c>
      <c r="D118" s="0" t="n">
        <v>0.996739983558654</v>
      </c>
      <c r="E118" s="0" t="s">
        <v>21</v>
      </c>
      <c r="F118" s="0" t="s">
        <v>104</v>
      </c>
      <c r="G118" s="0" t="s">
        <v>103</v>
      </c>
      <c r="H118" s="0" t="s">
        <v>375</v>
      </c>
      <c r="I118" s="0" t="n">
        <v>0.114492465202331</v>
      </c>
      <c r="J118" s="0" t="n">
        <v>-3.12667543781332</v>
      </c>
      <c r="K118" s="0" t="n">
        <v>0.395650565624237</v>
      </c>
      <c r="L118" s="0" t="n">
        <v>-1.33770132064819</v>
      </c>
      <c r="M118" s="0" t="n">
        <v>3.45569086074829</v>
      </c>
      <c r="N118" s="0" t="n">
        <v>1.78897416591644</v>
      </c>
      <c r="O118" s="0" t="s">
        <v>24</v>
      </c>
      <c r="P118" s="0" t="s">
        <v>110</v>
      </c>
      <c r="Q118" s="0" t="n">
        <v>123.220001220703</v>
      </c>
      <c r="R118" s="0" t="n">
        <v>0</v>
      </c>
      <c r="S118" s="0" t="n">
        <v>3</v>
      </c>
    </row>
    <row r="119" customFormat="false" ht="15" hidden="false" customHeight="false" outlineLevel="0" collapsed="false">
      <c r="A119" s="0" t="s">
        <v>376</v>
      </c>
      <c r="B119" s="0" t="n">
        <v>617</v>
      </c>
      <c r="C119" s="0" t="s">
        <v>20</v>
      </c>
      <c r="D119" s="0" t="n">
        <v>0.947147011756897</v>
      </c>
      <c r="E119" s="0" t="s">
        <v>21</v>
      </c>
      <c r="F119" s="0" t="s">
        <v>377</v>
      </c>
      <c r="G119" s="0" t="s">
        <v>378</v>
      </c>
      <c r="H119" s="0" t="s">
        <v>379</v>
      </c>
      <c r="I119" s="0" t="n">
        <v>0.114592408334672</v>
      </c>
      <c r="J119" s="0" t="n">
        <v>-3.12541662514428</v>
      </c>
      <c r="K119" s="0" t="n">
        <v>0.0872203931212425</v>
      </c>
      <c r="L119" s="0" t="n">
        <v>-3.51919078826904</v>
      </c>
      <c r="M119" s="0" t="n">
        <v>0.761135876178741</v>
      </c>
      <c r="N119" s="0" t="n">
        <v>-0.393774092197418</v>
      </c>
      <c r="O119" s="0" t="s">
        <v>24</v>
      </c>
      <c r="P119" s="0" t="s">
        <v>38</v>
      </c>
      <c r="Q119" s="0" t="n">
        <v>135.759994506835</v>
      </c>
      <c r="R119" s="0" t="n">
        <v>0</v>
      </c>
      <c r="S119" s="0" t="n">
        <v>2</v>
      </c>
    </row>
    <row r="120" customFormat="false" ht="15" hidden="false" customHeight="false" outlineLevel="0" collapsed="false">
      <c r="A120" s="0" t="s">
        <v>380</v>
      </c>
      <c r="B120" s="0" t="n">
        <v>226</v>
      </c>
      <c r="C120" s="0" t="s">
        <v>20</v>
      </c>
      <c r="D120" s="0" t="n">
        <v>0.999060988426208</v>
      </c>
      <c r="E120" s="0" t="s">
        <v>21</v>
      </c>
      <c r="F120" s="0" t="s">
        <v>381</v>
      </c>
      <c r="G120" s="0" t="s">
        <v>380</v>
      </c>
      <c r="H120" s="0" t="s">
        <v>382</v>
      </c>
      <c r="I120" s="0" t="n">
        <v>0.114641107510432</v>
      </c>
      <c r="J120" s="0" t="n">
        <v>-3.12480364270005</v>
      </c>
      <c r="K120" s="0" t="n">
        <v>0.247802272439003</v>
      </c>
      <c r="L120" s="0" t="n">
        <v>-2.01273870468139</v>
      </c>
      <c r="M120" s="0" t="n">
        <v>2.16154813766479</v>
      </c>
      <c r="N120" s="0" t="n">
        <v>1.11206495761871</v>
      </c>
      <c r="O120" s="0" t="s">
        <v>24</v>
      </c>
      <c r="P120" s="0" t="s">
        <v>38</v>
      </c>
      <c r="Q120" s="0" t="n">
        <v>113.410003662109</v>
      </c>
      <c r="R120" s="0" t="n">
        <v>0</v>
      </c>
      <c r="S120" s="0" t="n">
        <v>3</v>
      </c>
    </row>
    <row r="121" customFormat="false" ht="15" hidden="false" customHeight="false" outlineLevel="0" collapsed="false">
      <c r="A121" s="0" t="s">
        <v>383</v>
      </c>
      <c r="B121" s="0" t="n">
        <v>422</v>
      </c>
      <c r="C121" s="0" t="s">
        <v>20</v>
      </c>
      <c r="D121" s="0" t="n">
        <v>1</v>
      </c>
      <c r="E121" s="0" t="s">
        <v>21</v>
      </c>
      <c r="F121" s="0" t="s">
        <v>384</v>
      </c>
      <c r="G121" s="0" t="s">
        <v>383</v>
      </c>
      <c r="H121" s="0" t="s">
        <v>385</v>
      </c>
      <c r="I121" s="0" t="n">
        <v>0.115107439411178</v>
      </c>
      <c r="J121" s="0" t="n">
        <v>-3.1189470168058</v>
      </c>
      <c r="K121" s="0" t="n">
        <v>1.18522715568542</v>
      </c>
      <c r="L121" s="0" t="n">
        <v>0.24516361951828</v>
      </c>
      <c r="M121" s="0" t="n">
        <v>10.296703338623</v>
      </c>
      <c r="N121" s="0" t="n">
        <v>3.36411046981811</v>
      </c>
      <c r="O121" s="0" t="s">
        <v>24</v>
      </c>
      <c r="P121" s="0" t="s">
        <v>110</v>
      </c>
      <c r="Q121" s="0" t="n">
        <v>159.410003662109</v>
      </c>
      <c r="R121" s="0" t="n">
        <v>0</v>
      </c>
      <c r="S121" s="0" t="n">
        <v>2</v>
      </c>
    </row>
    <row r="122" customFormat="false" ht="15" hidden="false" customHeight="false" outlineLevel="0" collapsed="false">
      <c r="A122" s="0" t="s">
        <v>301</v>
      </c>
      <c r="B122" s="0" t="n">
        <v>211</v>
      </c>
      <c r="C122" s="0" t="s">
        <v>20</v>
      </c>
      <c r="D122" s="0" t="n">
        <v>0.998907029628753</v>
      </c>
      <c r="E122" s="0" t="s">
        <v>21</v>
      </c>
      <c r="F122" s="0" t="s">
        <v>302</v>
      </c>
      <c r="G122" s="0" t="s">
        <v>301</v>
      </c>
      <c r="H122" s="0" t="s">
        <v>386</v>
      </c>
      <c r="I122" s="0" t="n">
        <v>0.117676824694225</v>
      </c>
      <c r="J122" s="0" t="n">
        <v>-3.08709787128956</v>
      </c>
      <c r="K122" s="0" t="n">
        <v>0.171353220939636</v>
      </c>
      <c r="L122" s="0" t="n">
        <v>-2.54495477676391</v>
      </c>
      <c r="M122" s="0" t="n">
        <v>1.45613396167755</v>
      </c>
      <c r="N122" s="0" t="n">
        <v>0.542143046855926</v>
      </c>
      <c r="O122" s="0" t="s">
        <v>24</v>
      </c>
      <c r="P122" s="0" t="s">
        <v>126</v>
      </c>
      <c r="Q122" s="0" t="n">
        <v>195.5</v>
      </c>
      <c r="R122" s="0" t="n">
        <v>0</v>
      </c>
      <c r="S122" s="0" t="n">
        <v>2</v>
      </c>
    </row>
    <row r="123" customFormat="false" ht="15" hidden="false" customHeight="false" outlineLevel="0" collapsed="false">
      <c r="A123" s="0" t="s">
        <v>62</v>
      </c>
      <c r="B123" s="0" t="n">
        <v>352</v>
      </c>
      <c r="C123" s="0" t="s">
        <v>20</v>
      </c>
      <c r="D123" s="0" t="n">
        <v>0.851100981235504</v>
      </c>
      <c r="E123" s="0" t="s">
        <v>21</v>
      </c>
      <c r="F123" s="0" t="s">
        <v>63</v>
      </c>
      <c r="G123" s="0" t="s">
        <v>62</v>
      </c>
      <c r="H123" s="0" t="s">
        <v>387</v>
      </c>
      <c r="I123" s="0" t="n">
        <v>0.118614193266332</v>
      </c>
      <c r="J123" s="0" t="n">
        <v>-3.07565144309957</v>
      </c>
      <c r="K123" s="0" t="n">
        <v>0.151171401143074</v>
      </c>
      <c r="L123" s="0" t="n">
        <v>-2.72574281692504</v>
      </c>
      <c r="M123" s="0" t="n">
        <v>1.27447986602783</v>
      </c>
      <c r="N123" s="0" t="n">
        <v>0.349908530712127</v>
      </c>
      <c r="O123" s="0" t="s">
        <v>24</v>
      </c>
      <c r="P123" s="0" t="s">
        <v>73</v>
      </c>
      <c r="Q123" s="0" t="n">
        <v>165.490005493164</v>
      </c>
      <c r="R123" s="0" t="n">
        <v>0</v>
      </c>
      <c r="S123" s="0" t="n">
        <v>2</v>
      </c>
    </row>
    <row r="124" customFormat="false" ht="15" hidden="false" customHeight="false" outlineLevel="0" collapsed="false">
      <c r="A124" s="0" t="s">
        <v>388</v>
      </c>
      <c r="B124" s="0" t="n">
        <v>693</v>
      </c>
      <c r="C124" s="0" t="s">
        <v>20</v>
      </c>
      <c r="D124" s="0" t="n">
        <v>0.999077975749969</v>
      </c>
      <c r="E124" s="0" t="s">
        <v>21</v>
      </c>
      <c r="F124" s="0" t="s">
        <v>389</v>
      </c>
      <c r="G124" s="0" t="s">
        <v>388</v>
      </c>
      <c r="H124" s="0" t="s">
        <v>390</v>
      </c>
      <c r="I124" s="0" t="n">
        <v>0.118653295702003</v>
      </c>
      <c r="J124" s="0" t="n">
        <v>-3.07517592164667</v>
      </c>
      <c r="K124" s="0" t="n">
        <v>0.134727671742439</v>
      </c>
      <c r="L124" s="0" t="n">
        <v>-2.89188194274902</v>
      </c>
      <c r="M124" s="0" t="n">
        <v>1.13547348976135</v>
      </c>
      <c r="N124" s="0" t="n">
        <v>0.183294013142585</v>
      </c>
      <c r="O124" s="0" t="s">
        <v>24</v>
      </c>
      <c r="P124" s="0" t="s">
        <v>38</v>
      </c>
      <c r="Q124" s="0" t="n">
        <v>209.449996948242</v>
      </c>
      <c r="R124" s="0" t="n">
        <v>0</v>
      </c>
      <c r="S124" s="0" t="n">
        <v>2</v>
      </c>
    </row>
    <row r="125" customFormat="false" ht="15" hidden="false" customHeight="false" outlineLevel="0" collapsed="false">
      <c r="A125" s="0" t="s">
        <v>391</v>
      </c>
      <c r="B125" s="0" t="n">
        <v>339</v>
      </c>
      <c r="C125" s="0" t="s">
        <v>20</v>
      </c>
      <c r="D125" s="0" t="n">
        <v>0.997187972068786</v>
      </c>
      <c r="E125" s="0" t="s">
        <v>21</v>
      </c>
      <c r="G125" s="0" t="s">
        <v>392</v>
      </c>
      <c r="H125" s="0" t="s">
        <v>393</v>
      </c>
      <c r="I125" s="0" t="n">
        <v>6.81748686813586</v>
      </c>
      <c r="J125" s="0" t="n">
        <v>2.7692400162196</v>
      </c>
      <c r="K125" s="0" t="n">
        <v>4.38617324829101</v>
      </c>
      <c r="L125" s="0" t="n">
        <v>2.13296294212341</v>
      </c>
      <c r="M125" s="0" t="n">
        <v>0.643370985984802</v>
      </c>
      <c r="N125" s="0" t="n">
        <v>-0.636277198791503</v>
      </c>
      <c r="O125" s="0" t="s">
        <v>24</v>
      </c>
      <c r="P125" s="0" t="s">
        <v>25</v>
      </c>
      <c r="Q125" s="0" t="n">
        <v>75.3840026855468</v>
      </c>
      <c r="R125" s="0" t="n">
        <v>0</v>
      </c>
      <c r="S125" s="0" t="n">
        <v>3</v>
      </c>
    </row>
    <row r="126" customFormat="false" ht="15" hidden="false" customHeight="false" outlineLevel="0" collapsed="false">
      <c r="A126" s="0" t="s">
        <v>394</v>
      </c>
      <c r="B126" s="0" t="n">
        <v>1018</v>
      </c>
      <c r="C126" s="0" t="s">
        <v>20</v>
      </c>
      <c r="D126" s="0" t="n">
        <v>0.999917984008789</v>
      </c>
      <c r="E126" s="0" t="s">
        <v>21</v>
      </c>
      <c r="F126" s="0" t="s">
        <v>395</v>
      </c>
      <c r="G126" s="0" t="s">
        <v>394</v>
      </c>
      <c r="H126" s="0" t="s">
        <v>396</v>
      </c>
      <c r="I126" s="0" t="n">
        <v>6.86721700371551</v>
      </c>
      <c r="J126" s="0" t="n">
        <v>2.77972555342656</v>
      </c>
      <c r="K126" s="0" t="n">
        <v>6.07006359100341</v>
      </c>
      <c r="L126" s="0" t="n">
        <v>2.60171175003051</v>
      </c>
      <c r="M126" s="0" t="n">
        <v>0.88391900062561</v>
      </c>
      <c r="N126" s="0" t="n">
        <v>-0.178013920783996</v>
      </c>
      <c r="O126" s="0" t="s">
        <v>24</v>
      </c>
      <c r="P126" s="0" t="s">
        <v>235</v>
      </c>
      <c r="Q126" s="0" t="n">
        <v>76.1610031127929</v>
      </c>
      <c r="R126" s="0" t="n">
        <v>0</v>
      </c>
      <c r="S126" s="0" t="n">
        <v>3</v>
      </c>
    </row>
    <row r="127" customFormat="false" ht="15" hidden="false" customHeight="false" outlineLevel="0" collapsed="false">
      <c r="A127" s="0" t="s">
        <v>397</v>
      </c>
      <c r="B127" s="0" t="n">
        <v>425</v>
      </c>
      <c r="C127" s="0" t="s">
        <v>20</v>
      </c>
      <c r="D127" s="0" t="n">
        <v>0.999960005283355</v>
      </c>
      <c r="E127" s="0" t="s">
        <v>21</v>
      </c>
      <c r="F127" s="0" t="s">
        <v>398</v>
      </c>
      <c r="G127" s="0" t="s">
        <v>397</v>
      </c>
      <c r="H127" s="0" t="s">
        <v>399</v>
      </c>
      <c r="I127" s="0" t="n">
        <v>7.04686581263867</v>
      </c>
      <c r="J127" s="0" t="n">
        <v>2.81698174234089</v>
      </c>
      <c r="K127" s="0" t="n">
        <v>5.13539457321167</v>
      </c>
      <c r="L127" s="0" t="n">
        <v>2.36047506332397</v>
      </c>
      <c r="M127" s="0" t="n">
        <v>0.728748738765716</v>
      </c>
      <c r="N127" s="0" t="n">
        <v>-0.456506639719009</v>
      </c>
      <c r="O127" s="0" t="s">
        <v>24</v>
      </c>
      <c r="P127" s="0" t="s">
        <v>73</v>
      </c>
      <c r="Q127" s="0" t="n">
        <v>75.2149963378906</v>
      </c>
      <c r="R127" s="1" t="n">
        <v>1.98739003032244E-009</v>
      </c>
      <c r="S127" s="0" t="n">
        <v>3</v>
      </c>
    </row>
    <row r="128" customFormat="false" ht="15" hidden="false" customHeight="false" outlineLevel="0" collapsed="false">
      <c r="A128" s="0" t="s">
        <v>397</v>
      </c>
      <c r="B128" s="0" t="n">
        <v>429</v>
      </c>
      <c r="C128" s="0" t="s">
        <v>32</v>
      </c>
      <c r="D128" s="0" t="n">
        <v>0.989252984523773</v>
      </c>
      <c r="E128" s="0" t="s">
        <v>21</v>
      </c>
      <c r="F128" s="0" t="s">
        <v>398</v>
      </c>
      <c r="G128" s="0" t="s">
        <v>397</v>
      </c>
      <c r="H128" s="0" t="s">
        <v>399</v>
      </c>
      <c r="I128" s="0" t="n">
        <v>7.04686581263867</v>
      </c>
      <c r="J128" s="0" t="n">
        <v>2.81698174234089</v>
      </c>
      <c r="K128" s="0" t="n">
        <v>5.13539457321167</v>
      </c>
      <c r="L128" s="0" t="n">
        <v>2.36047506332397</v>
      </c>
      <c r="M128" s="0" t="n">
        <v>0.728748738765716</v>
      </c>
      <c r="N128" s="0" t="n">
        <v>-0.456506639719009</v>
      </c>
      <c r="O128" s="0" t="s">
        <v>24</v>
      </c>
      <c r="P128" s="0" t="s">
        <v>73</v>
      </c>
      <c r="Q128" s="0" t="n">
        <v>75.2149963378906</v>
      </c>
      <c r="R128" s="1" t="n">
        <v>1.98739003032244E-009</v>
      </c>
      <c r="S128" s="0" t="n">
        <v>3</v>
      </c>
    </row>
    <row r="129" customFormat="false" ht="15" hidden="false" customHeight="false" outlineLevel="0" collapsed="false">
      <c r="A129" s="0" t="s">
        <v>400</v>
      </c>
      <c r="B129" s="0" t="n">
        <v>57</v>
      </c>
      <c r="C129" s="0" t="s">
        <v>20</v>
      </c>
      <c r="D129" s="0" t="n">
        <v>0.999979972839355</v>
      </c>
      <c r="E129" s="0" t="s">
        <v>21</v>
      </c>
      <c r="F129" s="0" t="s">
        <v>401</v>
      </c>
      <c r="G129" s="0" t="s">
        <v>402</v>
      </c>
      <c r="H129" s="0" t="s">
        <v>403</v>
      </c>
      <c r="I129" s="0" t="n">
        <v>7.05457208237289</v>
      </c>
      <c r="J129" s="0" t="n">
        <v>2.81855857419575</v>
      </c>
      <c r="K129" s="0" t="n">
        <v>8.81321048736572</v>
      </c>
      <c r="L129" s="0" t="n">
        <v>3.1396677494049</v>
      </c>
      <c r="M129" s="0" t="n">
        <v>1.24929058551788</v>
      </c>
      <c r="N129" s="0" t="n">
        <v>0.321109026670455</v>
      </c>
      <c r="O129" s="0" t="s">
        <v>24</v>
      </c>
      <c r="P129" s="0" t="s">
        <v>110</v>
      </c>
      <c r="Q129" s="0" t="n">
        <v>103.900001525878</v>
      </c>
      <c r="R129" s="1" t="n">
        <v>5.82148015580324E-029</v>
      </c>
      <c r="S129" s="0" t="n">
        <v>2</v>
      </c>
    </row>
    <row r="130" customFormat="false" ht="15" hidden="false" customHeight="false" outlineLevel="0" collapsed="false">
      <c r="A130" s="0" t="s">
        <v>404</v>
      </c>
      <c r="B130" s="0" t="n">
        <v>372</v>
      </c>
      <c r="C130" s="0" t="s">
        <v>32</v>
      </c>
      <c r="D130" s="0" t="n">
        <v>0.954472005367279</v>
      </c>
      <c r="E130" s="0" t="s">
        <v>21</v>
      </c>
      <c r="F130" s="0" t="s">
        <v>405</v>
      </c>
      <c r="G130" s="0" t="s">
        <v>406</v>
      </c>
      <c r="H130" s="0" t="s">
        <v>407</v>
      </c>
      <c r="I130" s="0" t="n">
        <v>7.07263389700239</v>
      </c>
      <c r="J130" s="0" t="n">
        <v>2.8222475845537</v>
      </c>
      <c r="K130" s="0" t="n">
        <v>4.17838048934936</v>
      </c>
      <c r="L130" s="0" t="n">
        <v>2.06294393539428</v>
      </c>
      <c r="M130" s="0" t="n">
        <v>0.590781390666961</v>
      </c>
      <c r="N130" s="0" t="n">
        <v>-0.759303629398346</v>
      </c>
      <c r="O130" s="0" t="s">
        <v>24</v>
      </c>
      <c r="P130" s="0" t="s">
        <v>79</v>
      </c>
      <c r="Q130" s="0" t="n">
        <v>122.190002441406</v>
      </c>
      <c r="R130" s="1" t="n">
        <v>1.89630004321948E-021</v>
      </c>
      <c r="S130" s="0" t="n">
        <v>2</v>
      </c>
    </row>
    <row r="131" customFormat="false" ht="15" hidden="false" customHeight="false" outlineLevel="0" collapsed="false">
      <c r="A131" s="0" t="s">
        <v>408</v>
      </c>
      <c r="B131" s="0" t="n">
        <v>99</v>
      </c>
      <c r="C131" s="0" t="s">
        <v>32</v>
      </c>
      <c r="D131" s="0" t="n">
        <v>0.964299976825714</v>
      </c>
      <c r="E131" s="0" t="s">
        <v>21</v>
      </c>
      <c r="F131" s="0" t="s">
        <v>409</v>
      </c>
      <c r="G131" s="0" t="s">
        <v>408</v>
      </c>
      <c r="H131" s="0" t="s">
        <v>410</v>
      </c>
      <c r="I131" s="0" t="n">
        <v>7.09982314322708</v>
      </c>
      <c r="J131" s="0" t="n">
        <v>2.82778308749519</v>
      </c>
      <c r="K131" s="0" t="n">
        <v>25.4076805114746</v>
      </c>
      <c r="L131" s="0" t="n">
        <v>4.6671929359436</v>
      </c>
      <c r="M131" s="0" t="n">
        <v>3.57863569259643</v>
      </c>
      <c r="N131" s="0" t="n">
        <v>1.83940958976745</v>
      </c>
      <c r="O131" s="0" t="s">
        <v>24</v>
      </c>
      <c r="P131" s="0" t="s">
        <v>73</v>
      </c>
      <c r="Q131" s="0" t="n">
        <v>123.639999389648</v>
      </c>
      <c r="R131" s="0" t="n">
        <v>0</v>
      </c>
      <c r="S131" s="0" t="n">
        <v>3</v>
      </c>
    </row>
    <row r="132" customFormat="false" ht="15" hidden="false" customHeight="false" outlineLevel="0" collapsed="false">
      <c r="A132" s="0" t="s">
        <v>411</v>
      </c>
      <c r="B132" s="0" t="n">
        <v>229</v>
      </c>
      <c r="C132" s="0" t="s">
        <v>20</v>
      </c>
      <c r="D132" s="0" t="n">
        <v>1</v>
      </c>
      <c r="E132" s="0" t="s">
        <v>21</v>
      </c>
      <c r="F132" s="0" t="s">
        <v>412</v>
      </c>
      <c r="G132" s="0" t="s">
        <v>413</v>
      </c>
      <c r="H132" s="0" t="s">
        <v>414</v>
      </c>
      <c r="I132" s="0" t="n">
        <v>7.12052600596578</v>
      </c>
      <c r="J132" s="0" t="n">
        <v>2.83198381958609</v>
      </c>
      <c r="K132" s="0" t="n">
        <v>9.87023258209228</v>
      </c>
      <c r="L132" s="0" t="n">
        <v>3.30308413505554</v>
      </c>
      <c r="M132" s="0" t="n">
        <v>1.38616621494293</v>
      </c>
      <c r="N132" s="0" t="n">
        <v>0.47110030055046</v>
      </c>
      <c r="O132" s="0" t="s">
        <v>24</v>
      </c>
      <c r="P132" s="0" t="s">
        <v>235</v>
      </c>
      <c r="Q132" s="0" t="n">
        <v>69.0299987792968</v>
      </c>
      <c r="R132" s="0" t="n">
        <v>0.00110128999222069</v>
      </c>
      <c r="S132" s="0" t="n">
        <v>2</v>
      </c>
    </row>
    <row r="133" customFormat="false" ht="15" hidden="false" customHeight="false" outlineLevel="0" collapsed="false">
      <c r="A133" s="0" t="s">
        <v>415</v>
      </c>
      <c r="B133" s="0" t="n">
        <v>763</v>
      </c>
      <c r="C133" s="0" t="s">
        <v>20</v>
      </c>
      <c r="D133" s="0" t="n">
        <v>0.999988973140716</v>
      </c>
      <c r="E133" s="0" t="s">
        <v>21</v>
      </c>
      <c r="F133" s="0" t="s">
        <v>416</v>
      </c>
      <c r="G133" s="0" t="s">
        <v>417</v>
      </c>
      <c r="H133" s="0" t="s">
        <v>418</v>
      </c>
      <c r="I133" s="0" t="n">
        <v>7.12382854982046</v>
      </c>
      <c r="J133" s="0" t="n">
        <v>2.83265279531372</v>
      </c>
      <c r="K133" s="0" t="n">
        <v>4.16593599319458</v>
      </c>
      <c r="L133" s="0" t="n">
        <v>2.05864071846008</v>
      </c>
      <c r="M133" s="0" t="n">
        <v>0.584788918495178</v>
      </c>
      <c r="N133" s="0" t="n">
        <v>-0.77401202917099</v>
      </c>
      <c r="O133" s="0" t="s">
        <v>24</v>
      </c>
      <c r="P133" s="0" t="s">
        <v>73</v>
      </c>
      <c r="Q133" s="0" t="n">
        <v>72.8980026245117</v>
      </c>
      <c r="R133" s="0" t="n">
        <v>0.000237700005527585</v>
      </c>
      <c r="S133" s="0" t="n">
        <v>3</v>
      </c>
    </row>
    <row r="134" customFormat="false" ht="15" hidden="false" customHeight="false" outlineLevel="0" collapsed="false">
      <c r="A134" s="0" t="s">
        <v>419</v>
      </c>
      <c r="B134" s="0" t="n">
        <v>2</v>
      </c>
      <c r="C134" s="0" t="s">
        <v>20</v>
      </c>
      <c r="D134" s="0" t="n">
        <v>0.9999960064888</v>
      </c>
      <c r="E134" s="0" t="s">
        <v>21</v>
      </c>
      <c r="F134" s="0" t="s">
        <v>420</v>
      </c>
      <c r="G134" s="0" t="s">
        <v>419</v>
      </c>
      <c r="H134" s="0" t="s">
        <v>421</v>
      </c>
      <c r="I134" s="0" t="n">
        <v>7.12429179609133</v>
      </c>
      <c r="J134" s="0" t="n">
        <v>2.8327466074211</v>
      </c>
      <c r="K134" s="0" t="n">
        <v>13.0711860656738</v>
      </c>
      <c r="L134" s="0" t="n">
        <v>3.70831823348999</v>
      </c>
      <c r="M134" s="0" t="n">
        <v>1.83473479747772</v>
      </c>
      <c r="N134" s="0" t="n">
        <v>0.875571489334106</v>
      </c>
      <c r="O134" s="0" t="s">
        <v>24</v>
      </c>
      <c r="P134" s="0" t="s">
        <v>110</v>
      </c>
      <c r="Q134" s="0" t="n">
        <v>57.1059989929199</v>
      </c>
      <c r="R134" s="0" t="n">
        <v>0.00067104899790138</v>
      </c>
      <c r="S134" s="0" t="n">
        <v>2</v>
      </c>
    </row>
    <row r="135" customFormat="false" ht="15" hidden="false" customHeight="false" outlineLevel="0" collapsed="false">
      <c r="A135" s="0" t="s">
        <v>422</v>
      </c>
      <c r="B135" s="0" t="n">
        <v>598</v>
      </c>
      <c r="C135" s="0" t="s">
        <v>20</v>
      </c>
      <c r="D135" s="0" t="n">
        <v>0.99958997964859</v>
      </c>
      <c r="E135" s="0" t="s">
        <v>21</v>
      </c>
      <c r="F135" s="0" t="s">
        <v>423</v>
      </c>
      <c r="G135" s="0" t="s">
        <v>424</v>
      </c>
      <c r="H135" s="0" t="s">
        <v>425</v>
      </c>
      <c r="I135" s="0" t="n">
        <v>7.136377468303</v>
      </c>
      <c r="J135" s="0" t="n">
        <v>2.83519192653154</v>
      </c>
      <c r="K135" s="0" t="n">
        <v>4.70786762237548</v>
      </c>
      <c r="L135" s="0" t="n">
        <v>2.23507380485534</v>
      </c>
      <c r="M135" s="0" t="n">
        <v>0.659699916839599</v>
      </c>
      <c r="N135" s="0" t="n">
        <v>-0.600118160247802</v>
      </c>
      <c r="O135" s="0" t="s">
        <v>24</v>
      </c>
      <c r="P135" s="0" t="s">
        <v>110</v>
      </c>
      <c r="Q135" s="0" t="n">
        <v>119.800003051757</v>
      </c>
      <c r="R135" s="0" t="n">
        <v>0</v>
      </c>
      <c r="S135" s="0" t="n">
        <v>2</v>
      </c>
    </row>
    <row r="136" customFormat="false" ht="15" hidden="false" customHeight="false" outlineLevel="0" collapsed="false">
      <c r="A136" s="0" t="s">
        <v>426</v>
      </c>
      <c r="B136" s="0" t="n">
        <v>544</v>
      </c>
      <c r="C136" s="0" t="s">
        <v>32</v>
      </c>
      <c r="D136" s="0" t="n">
        <v>0.963531017303466</v>
      </c>
      <c r="E136" s="0" t="s">
        <v>21</v>
      </c>
      <c r="F136" s="0" t="s">
        <v>427</v>
      </c>
      <c r="G136" s="0" t="s">
        <v>426</v>
      </c>
      <c r="H136" s="0" t="s">
        <v>428</v>
      </c>
      <c r="I136" s="0" t="n">
        <v>7.14408777390716</v>
      </c>
      <c r="J136" s="0" t="n">
        <v>2.83674980585145</v>
      </c>
      <c r="K136" s="0" t="n">
        <v>6.58640813827514</v>
      </c>
      <c r="L136" s="0" t="n">
        <v>2.71949195861816</v>
      </c>
      <c r="M136" s="0" t="n">
        <v>0.921938300132751</v>
      </c>
      <c r="N136" s="0" t="n">
        <v>-0.117257930338382</v>
      </c>
      <c r="O136" s="0" t="s">
        <v>24</v>
      </c>
      <c r="P136" s="0" t="s">
        <v>110</v>
      </c>
      <c r="Q136" s="0" t="n">
        <v>102.980003356933</v>
      </c>
      <c r="R136" s="1" t="n">
        <v>1.32670006031679E-038</v>
      </c>
      <c r="S136" s="0" t="n">
        <v>2</v>
      </c>
    </row>
    <row r="137" customFormat="false" ht="15" hidden="false" customHeight="false" outlineLevel="0" collapsed="false">
      <c r="A137" s="0" t="s">
        <v>429</v>
      </c>
      <c r="B137" s="0" t="n">
        <v>421</v>
      </c>
      <c r="C137" s="0" t="s">
        <v>20</v>
      </c>
      <c r="D137" s="0" t="n">
        <v>1</v>
      </c>
      <c r="E137" s="0" t="s">
        <v>21</v>
      </c>
      <c r="F137" s="0" t="s">
        <v>430</v>
      </c>
      <c r="G137" s="0" t="s">
        <v>429</v>
      </c>
      <c r="H137" s="0" t="s">
        <v>431</v>
      </c>
      <c r="I137" s="0" t="n">
        <v>7.15194927504881</v>
      </c>
      <c r="J137" s="0" t="n">
        <v>2.83833650429318</v>
      </c>
      <c r="K137" s="0" t="n">
        <v>7.19242715835571</v>
      </c>
      <c r="L137" s="0" t="n">
        <v>2.84647870063781</v>
      </c>
      <c r="M137" s="0" t="n">
        <v>1.00565969944</v>
      </c>
      <c r="N137" s="0" t="n">
        <v>0.00814218260347843</v>
      </c>
      <c r="O137" s="0" t="s">
        <v>24</v>
      </c>
      <c r="P137" s="0" t="s">
        <v>110</v>
      </c>
      <c r="Q137" s="0" t="n">
        <v>86.9229965209961</v>
      </c>
      <c r="R137" s="0" t="n">
        <v>0.00430223019793629</v>
      </c>
      <c r="S137" s="0" t="n">
        <v>2</v>
      </c>
    </row>
    <row r="138" customFormat="false" ht="15" hidden="false" customHeight="false" outlineLevel="0" collapsed="false">
      <c r="A138" s="0" t="s">
        <v>432</v>
      </c>
      <c r="B138" s="0" t="n">
        <v>200</v>
      </c>
      <c r="C138" s="0" t="s">
        <v>20</v>
      </c>
      <c r="D138" s="0" t="n">
        <v>1</v>
      </c>
      <c r="E138" s="0" t="s">
        <v>21</v>
      </c>
      <c r="F138" s="0" t="s">
        <v>433</v>
      </c>
      <c r="G138" s="0" t="s">
        <v>432</v>
      </c>
      <c r="H138" s="0" t="s">
        <v>434</v>
      </c>
      <c r="I138" s="0" t="n">
        <v>7.26657942976157</v>
      </c>
      <c r="J138" s="0" t="n">
        <v>2.86127640939696</v>
      </c>
      <c r="K138" s="0" t="n">
        <v>12.3857526779174</v>
      </c>
      <c r="L138" s="0" t="n">
        <v>3.6306095123291</v>
      </c>
      <c r="M138" s="0" t="n">
        <v>1.70448184013366</v>
      </c>
      <c r="N138" s="0" t="n">
        <v>0.769333243370056</v>
      </c>
      <c r="O138" s="0" t="s">
        <v>24</v>
      </c>
      <c r="P138" s="0" t="s">
        <v>29</v>
      </c>
      <c r="Q138" s="0" t="n">
        <v>304.920013427734</v>
      </c>
      <c r="R138" s="0" t="n">
        <v>0</v>
      </c>
      <c r="S138" s="0" t="n">
        <v>3</v>
      </c>
    </row>
    <row r="139" customFormat="false" ht="15" hidden="false" customHeight="false" outlineLevel="0" collapsed="false">
      <c r="A139" s="0" t="s">
        <v>435</v>
      </c>
      <c r="B139" s="0" t="n">
        <v>75</v>
      </c>
      <c r="C139" s="0" t="s">
        <v>20</v>
      </c>
      <c r="D139" s="0" t="n">
        <v>1</v>
      </c>
      <c r="E139" s="0" t="s">
        <v>21</v>
      </c>
      <c r="F139" s="0" t="s">
        <v>436</v>
      </c>
      <c r="G139" s="0" t="s">
        <v>435</v>
      </c>
      <c r="H139" s="0" t="s">
        <v>437</v>
      </c>
      <c r="I139" s="0" t="n">
        <v>7.28031609341025</v>
      </c>
      <c r="J139" s="0" t="n">
        <v>2.86400109005248</v>
      </c>
      <c r="K139" s="0" t="n">
        <v>5.9084153175354</v>
      </c>
      <c r="L139" s="0" t="n">
        <v>2.56277132034301</v>
      </c>
      <c r="M139" s="0" t="n">
        <v>0.811560273170471</v>
      </c>
      <c r="N139" s="0" t="n">
        <v>-0.301229804754257</v>
      </c>
      <c r="O139" s="0" t="s">
        <v>24</v>
      </c>
      <c r="P139" s="0" t="s">
        <v>73</v>
      </c>
      <c r="Q139" s="0" t="n">
        <v>164.940002441406</v>
      </c>
      <c r="R139" s="0" t="n">
        <v>0</v>
      </c>
      <c r="S139" s="0" t="n">
        <v>3</v>
      </c>
    </row>
    <row r="140" customFormat="false" ht="15" hidden="false" customHeight="false" outlineLevel="0" collapsed="false">
      <c r="A140" s="0" t="s">
        <v>438</v>
      </c>
      <c r="B140" s="0" t="n">
        <v>503</v>
      </c>
      <c r="C140" s="0" t="s">
        <v>20</v>
      </c>
      <c r="D140" s="0" t="n">
        <v>0.975198984146118</v>
      </c>
      <c r="E140" s="0" t="s">
        <v>21</v>
      </c>
      <c r="F140" s="0" t="s">
        <v>439</v>
      </c>
      <c r="G140" s="0" t="s">
        <v>438</v>
      </c>
      <c r="H140" s="0" t="s">
        <v>440</v>
      </c>
      <c r="I140" s="0" t="n">
        <v>7.29154322319405</v>
      </c>
      <c r="J140" s="0" t="n">
        <v>2.86622418695667</v>
      </c>
      <c r="K140" s="0" t="n">
        <v>5.0784912109375</v>
      </c>
      <c r="L140" s="0" t="n">
        <v>2.34439992904663</v>
      </c>
      <c r="M140" s="0" t="n">
        <v>0.696490585803985</v>
      </c>
      <c r="N140" s="0" t="n">
        <v>-0.521824181079864</v>
      </c>
      <c r="O140" s="0" t="s">
        <v>24</v>
      </c>
      <c r="P140" s="0" t="s">
        <v>73</v>
      </c>
      <c r="Q140" s="0" t="n">
        <v>132.050003051757</v>
      </c>
      <c r="R140" s="0" t="n">
        <v>0</v>
      </c>
      <c r="S140" s="0" t="n">
        <v>2</v>
      </c>
    </row>
    <row r="141" customFormat="false" ht="15" hidden="false" customHeight="false" outlineLevel="0" collapsed="false">
      <c r="A141" s="0" t="s">
        <v>441</v>
      </c>
      <c r="B141" s="0" t="n">
        <v>189</v>
      </c>
      <c r="C141" s="0" t="s">
        <v>20</v>
      </c>
      <c r="D141" s="0" t="n">
        <v>0.999584019184112</v>
      </c>
      <c r="E141" s="0" t="s">
        <v>21</v>
      </c>
      <c r="F141" s="0" t="s">
        <v>442</v>
      </c>
      <c r="G141" s="0" t="s">
        <v>441</v>
      </c>
      <c r="H141" s="0" t="s">
        <v>443</v>
      </c>
      <c r="I141" s="0" t="n">
        <v>7.33622099179282</v>
      </c>
      <c r="J141" s="0" t="n">
        <v>2.87503709844244</v>
      </c>
      <c r="K141" s="0" t="n">
        <v>2.73802328109741</v>
      </c>
      <c r="L141" s="0" t="n">
        <v>1.45313477516174</v>
      </c>
      <c r="M141" s="0" t="n">
        <v>0.373219847679138</v>
      </c>
      <c r="N141" s="0" t="n">
        <v>-1.4219022989273</v>
      </c>
      <c r="O141" s="0" t="s">
        <v>24</v>
      </c>
      <c r="P141" s="0" t="s">
        <v>110</v>
      </c>
      <c r="Q141" s="0" t="n">
        <v>117.830001831054</v>
      </c>
      <c r="R141" s="0" t="n">
        <v>0</v>
      </c>
      <c r="S141" s="0" t="n">
        <v>2</v>
      </c>
    </row>
    <row r="142" customFormat="false" ht="15" hidden="false" customHeight="false" outlineLevel="0" collapsed="false">
      <c r="A142" s="0" t="s">
        <v>444</v>
      </c>
      <c r="B142" s="0" t="n">
        <v>394</v>
      </c>
      <c r="C142" s="0" t="s">
        <v>32</v>
      </c>
      <c r="D142" s="0" t="n">
        <v>1</v>
      </c>
      <c r="E142" s="0" t="s">
        <v>21</v>
      </c>
      <c r="F142" s="0" t="s">
        <v>445</v>
      </c>
      <c r="G142" s="0" t="s">
        <v>444</v>
      </c>
      <c r="H142" s="0" t="s">
        <v>446</v>
      </c>
      <c r="I142" s="0" t="n">
        <v>7.33885109859702</v>
      </c>
      <c r="J142" s="0" t="n">
        <v>2.87555422599871</v>
      </c>
      <c r="K142" s="0" t="n">
        <v>1.8068059682846</v>
      </c>
      <c r="L142" s="0" t="n">
        <v>0.853441655635833</v>
      </c>
      <c r="M142" s="0" t="n">
        <v>0.246197387576103</v>
      </c>
      <c r="N142" s="0" t="n">
        <v>-2.02211260795593</v>
      </c>
      <c r="O142" s="0" t="s">
        <v>24</v>
      </c>
      <c r="P142" s="0" t="s">
        <v>126</v>
      </c>
      <c r="Q142" s="0" t="n">
        <v>138.029998779296</v>
      </c>
      <c r="R142" s="0" t="n">
        <v>0</v>
      </c>
      <c r="S142" s="0" t="n">
        <v>3</v>
      </c>
    </row>
    <row r="143" customFormat="false" ht="15" hidden="false" customHeight="false" outlineLevel="0" collapsed="false">
      <c r="A143" s="0" t="s">
        <v>447</v>
      </c>
      <c r="B143" s="0" t="n">
        <v>162</v>
      </c>
      <c r="C143" s="0" t="s">
        <v>20</v>
      </c>
      <c r="D143" s="0" t="n">
        <v>0.918837010860443</v>
      </c>
      <c r="E143" s="0" t="s">
        <v>21</v>
      </c>
      <c r="F143" s="0" t="s">
        <v>448</v>
      </c>
      <c r="G143" s="0" t="s">
        <v>449</v>
      </c>
      <c r="H143" s="0" t="s">
        <v>450</v>
      </c>
      <c r="I143" s="0" t="n">
        <v>7.42346642559264</v>
      </c>
      <c r="J143" s="0" t="n">
        <v>2.89209301800649</v>
      </c>
      <c r="K143" s="0" t="n">
        <v>11.3982286453247</v>
      </c>
      <c r="L143" s="0" t="n">
        <v>3.51073765754699</v>
      </c>
      <c r="M143" s="0" t="n">
        <v>1.53543210029602</v>
      </c>
      <c r="N143" s="0" t="n">
        <v>0.618644714355468</v>
      </c>
      <c r="O143" s="0" t="s">
        <v>24</v>
      </c>
      <c r="P143" s="0" t="s">
        <v>73</v>
      </c>
      <c r="Q143" s="0" t="n">
        <v>87.3880004882812</v>
      </c>
      <c r="R143" s="1" t="n">
        <v>2.27253007523131E-008</v>
      </c>
      <c r="S143" s="0" t="n">
        <v>2</v>
      </c>
    </row>
    <row r="144" customFormat="false" ht="15" hidden="false" customHeight="false" outlineLevel="0" collapsed="false">
      <c r="A144" s="0" t="s">
        <v>451</v>
      </c>
      <c r="B144" s="0" t="n">
        <v>3</v>
      </c>
      <c r="C144" s="0" t="s">
        <v>20</v>
      </c>
      <c r="D144" s="0" t="n">
        <v>1</v>
      </c>
      <c r="E144" s="0" t="s">
        <v>21</v>
      </c>
      <c r="F144" s="0" t="s">
        <v>452</v>
      </c>
      <c r="G144" s="0" t="s">
        <v>453</v>
      </c>
      <c r="H144" s="0" t="s">
        <v>454</v>
      </c>
      <c r="I144" s="0" t="n">
        <v>7.48648360806973</v>
      </c>
      <c r="J144" s="0" t="n">
        <v>2.90428824573035</v>
      </c>
      <c r="K144" s="0" t="n">
        <v>13.4998245239257</v>
      </c>
      <c r="L144" s="0" t="n">
        <v>3.75486874580383</v>
      </c>
      <c r="M144" s="0" t="n">
        <v>1.80322635173797</v>
      </c>
      <c r="N144" s="0" t="n">
        <v>0.850580513477325</v>
      </c>
      <c r="O144" s="0" t="s">
        <v>24</v>
      </c>
      <c r="P144" s="0" t="s">
        <v>235</v>
      </c>
      <c r="Q144" s="0" t="n">
        <v>102.5</v>
      </c>
      <c r="R144" s="0" t="n">
        <v>0</v>
      </c>
      <c r="S144" s="0" t="n">
        <v>2</v>
      </c>
    </row>
    <row r="145" customFormat="false" ht="15" hidden="false" customHeight="false" outlineLevel="0" collapsed="false">
      <c r="A145" s="0" t="s">
        <v>455</v>
      </c>
      <c r="B145" s="0" t="n">
        <v>300</v>
      </c>
      <c r="C145" s="0" t="s">
        <v>20</v>
      </c>
      <c r="D145" s="0" t="n">
        <v>0.997150003910064</v>
      </c>
      <c r="E145" s="0" t="s">
        <v>21</v>
      </c>
      <c r="F145" s="0" t="s">
        <v>456</v>
      </c>
      <c r="G145" s="0" t="s">
        <v>455</v>
      </c>
      <c r="H145" s="0" t="s">
        <v>457</v>
      </c>
      <c r="I145" s="0" t="n">
        <v>7.5581629340513</v>
      </c>
      <c r="J145" s="0" t="n">
        <v>2.91803561963176</v>
      </c>
      <c r="K145" s="0" t="n">
        <v>3.47559452056884</v>
      </c>
      <c r="L145" s="0" t="n">
        <v>1.79725980758667</v>
      </c>
      <c r="M145" s="0" t="n">
        <v>0.459846466779708</v>
      </c>
      <c r="N145" s="0" t="n">
        <v>-1.12077581882476</v>
      </c>
      <c r="O145" s="0" t="s">
        <v>24</v>
      </c>
      <c r="P145" s="0" t="s">
        <v>25</v>
      </c>
      <c r="Q145" s="0" t="n">
        <v>85.3759994506836</v>
      </c>
      <c r="R145" s="0" t="n">
        <v>0</v>
      </c>
      <c r="S145" s="0" t="n">
        <v>3</v>
      </c>
    </row>
    <row r="146" customFormat="false" ht="15" hidden="false" customHeight="false" outlineLevel="0" collapsed="false">
      <c r="A146" s="0" t="s">
        <v>458</v>
      </c>
      <c r="B146" s="0" t="n">
        <v>809</v>
      </c>
      <c r="C146" s="0" t="s">
        <v>20</v>
      </c>
      <c r="D146" s="0" t="n">
        <v>1</v>
      </c>
      <c r="E146" s="0" t="s">
        <v>21</v>
      </c>
      <c r="G146" s="0" t="s">
        <v>458</v>
      </c>
      <c r="H146" s="0" t="s">
        <v>459</v>
      </c>
      <c r="I146" s="0" t="n">
        <v>7.5980148427357</v>
      </c>
      <c r="J146" s="0" t="n">
        <v>2.92562253031305</v>
      </c>
      <c r="K146" s="0" t="n">
        <v>0.825539588928222</v>
      </c>
      <c r="L146" s="0" t="n">
        <v>-0.27659073472023</v>
      </c>
      <c r="M146" s="0" t="n">
        <v>0.108652010560035</v>
      </c>
      <c r="N146" s="0" t="n">
        <v>-3.20221328735351</v>
      </c>
      <c r="O146" s="0" t="s">
        <v>24</v>
      </c>
      <c r="P146" s="0" t="s">
        <v>110</v>
      </c>
      <c r="Q146" s="0" t="n">
        <v>130.210006713867</v>
      </c>
      <c r="R146" s="1" t="n">
        <v>8.38480985605379E-029</v>
      </c>
      <c r="S146" s="0" t="n">
        <v>2</v>
      </c>
    </row>
    <row r="147" customFormat="false" ht="15" hidden="false" customHeight="false" outlineLevel="0" collapsed="false">
      <c r="A147" s="0" t="s">
        <v>460</v>
      </c>
      <c r="B147" s="0" t="n">
        <v>923</v>
      </c>
      <c r="C147" s="0" t="s">
        <v>20</v>
      </c>
      <c r="D147" s="0" t="n">
        <v>0.99990701675415</v>
      </c>
      <c r="E147" s="0" t="s">
        <v>21</v>
      </c>
      <c r="F147" s="0" t="s">
        <v>461</v>
      </c>
      <c r="G147" s="0" t="s">
        <v>460</v>
      </c>
      <c r="H147" s="0" t="s">
        <v>462</v>
      </c>
      <c r="I147" s="0" t="n">
        <v>7.6122196789861</v>
      </c>
      <c r="J147" s="0" t="n">
        <v>2.92831719655816</v>
      </c>
      <c r="K147" s="0" t="n">
        <v>3.12554001808166</v>
      </c>
      <c r="L147" s="0" t="n">
        <v>1.64410543441772</v>
      </c>
      <c r="M147" s="0" t="n">
        <v>0.410595089197158</v>
      </c>
      <c r="N147" s="0" t="n">
        <v>-1.28421175479888</v>
      </c>
      <c r="O147" s="0" t="s">
        <v>24</v>
      </c>
      <c r="P147" s="0" t="s">
        <v>73</v>
      </c>
      <c r="Q147" s="0" t="n">
        <v>72.7549972534179</v>
      </c>
      <c r="R147" s="0" t="n">
        <v>0</v>
      </c>
      <c r="S147" s="0" t="n">
        <v>2</v>
      </c>
    </row>
    <row r="148" customFormat="false" ht="15" hidden="false" customHeight="false" outlineLevel="0" collapsed="false">
      <c r="A148" s="0" t="s">
        <v>463</v>
      </c>
      <c r="B148" s="0" t="n">
        <v>984</v>
      </c>
      <c r="C148" s="0" t="s">
        <v>20</v>
      </c>
      <c r="D148" s="0" t="n">
        <v>1</v>
      </c>
      <c r="E148" s="0" t="s">
        <v>21</v>
      </c>
      <c r="F148" s="0" t="s">
        <v>464</v>
      </c>
      <c r="G148" s="0" t="s">
        <v>465</v>
      </c>
      <c r="H148" s="0" t="s">
        <v>466</v>
      </c>
      <c r="I148" s="0" t="n">
        <v>7.68336481327137</v>
      </c>
      <c r="J148" s="0" t="n">
        <v>2.94173825577841</v>
      </c>
      <c r="K148" s="0" t="n">
        <v>5.88265037536621</v>
      </c>
      <c r="L148" s="0" t="n">
        <v>2.55646634101867</v>
      </c>
      <c r="M148" s="0" t="n">
        <v>0.765634655952453</v>
      </c>
      <c r="N148" s="0" t="n">
        <v>-0.385271996259689</v>
      </c>
      <c r="O148" s="0" t="s">
        <v>24</v>
      </c>
      <c r="P148" s="0" t="s">
        <v>73</v>
      </c>
      <c r="Q148" s="0" t="n">
        <v>58.3199996948242</v>
      </c>
      <c r="R148" s="0" t="n">
        <v>0.00247944006696343</v>
      </c>
      <c r="S148" s="0" t="n">
        <v>2</v>
      </c>
    </row>
    <row r="149" customFormat="false" ht="15" hidden="false" customHeight="false" outlineLevel="0" collapsed="false">
      <c r="A149" s="0" t="s">
        <v>467</v>
      </c>
      <c r="B149" s="0" t="n">
        <v>118</v>
      </c>
      <c r="C149" s="0" t="s">
        <v>20</v>
      </c>
      <c r="D149" s="0" t="n">
        <v>0.997546970844268</v>
      </c>
      <c r="E149" s="0" t="s">
        <v>21</v>
      </c>
      <c r="F149" s="0" t="s">
        <v>468</v>
      </c>
      <c r="G149" s="0" t="s">
        <v>469</v>
      </c>
      <c r="H149" s="0" t="s">
        <v>470</v>
      </c>
      <c r="I149" s="0" t="n">
        <v>7.73287560615263</v>
      </c>
      <c r="J149" s="0" t="n">
        <v>2.95100500551766</v>
      </c>
      <c r="K149" s="0" t="n">
        <v>0.829067945480346</v>
      </c>
      <c r="L149" s="0" t="n">
        <v>-0.270437717437744</v>
      </c>
      <c r="M149" s="0" t="n">
        <v>0.107213407754898</v>
      </c>
      <c r="N149" s="0" t="n">
        <v>-3.22144269943237</v>
      </c>
      <c r="O149" s="0" t="s">
        <v>24</v>
      </c>
      <c r="P149" s="0" t="s">
        <v>126</v>
      </c>
      <c r="Q149" s="0" t="n">
        <v>77.6790008544921</v>
      </c>
      <c r="R149" s="1" t="n">
        <v>1.43022006682258E-007</v>
      </c>
      <c r="S149" s="0" t="n">
        <v>2</v>
      </c>
    </row>
    <row r="150" customFormat="false" ht="15" hidden="false" customHeight="false" outlineLevel="0" collapsed="false">
      <c r="A150" s="0" t="s">
        <v>471</v>
      </c>
      <c r="B150" s="0" t="n">
        <v>377</v>
      </c>
      <c r="C150" s="0" t="s">
        <v>32</v>
      </c>
      <c r="D150" s="0" t="n">
        <v>0.9999840259552</v>
      </c>
      <c r="E150" s="0" t="s">
        <v>21</v>
      </c>
      <c r="F150" s="0" t="s">
        <v>472</v>
      </c>
      <c r="G150" s="0" t="s">
        <v>473</v>
      </c>
      <c r="H150" s="0" t="s">
        <v>474</v>
      </c>
      <c r="I150" s="0" t="n">
        <v>7.76702228247746</v>
      </c>
      <c r="J150" s="0" t="n">
        <v>2.95736160485111</v>
      </c>
      <c r="K150" s="0" t="n">
        <v>3.18253540992736</v>
      </c>
      <c r="L150" s="0" t="n">
        <v>1.67017650604248</v>
      </c>
      <c r="M150" s="0" t="n">
        <v>0.409749746322631</v>
      </c>
      <c r="N150" s="0" t="n">
        <v>-1.28718507289886</v>
      </c>
      <c r="O150" s="0" t="s">
        <v>24</v>
      </c>
      <c r="P150" s="0" t="s">
        <v>117</v>
      </c>
      <c r="Q150" s="0" t="n">
        <v>260.25</v>
      </c>
      <c r="R150" s="0" t="n">
        <v>0</v>
      </c>
      <c r="S150" s="0" t="n">
        <v>2</v>
      </c>
    </row>
    <row r="151" customFormat="false" ht="15" hidden="false" customHeight="false" outlineLevel="0" collapsed="false">
      <c r="A151" s="0" t="s">
        <v>475</v>
      </c>
      <c r="B151" s="0" t="n">
        <v>7</v>
      </c>
      <c r="C151" s="0" t="s">
        <v>20</v>
      </c>
      <c r="D151" s="0" t="n">
        <v>1</v>
      </c>
      <c r="E151" s="0" t="s">
        <v>21</v>
      </c>
      <c r="F151" s="0" t="s">
        <v>476</v>
      </c>
      <c r="G151" s="0" t="s">
        <v>477</v>
      </c>
      <c r="H151" s="0" t="s">
        <v>478</v>
      </c>
      <c r="I151" s="0" t="n">
        <v>7.77466900667355</v>
      </c>
      <c r="J151" s="0" t="n">
        <v>2.95878125625991</v>
      </c>
      <c r="K151" s="0" t="n">
        <v>13.8551502227783</v>
      </c>
      <c r="L151" s="0" t="n">
        <v>3.79235053062438</v>
      </c>
      <c r="M151" s="0" t="n">
        <v>1.78208875656127</v>
      </c>
      <c r="N151" s="0" t="n">
        <v>0.833569169044494</v>
      </c>
      <c r="O151" s="0" t="s">
        <v>24</v>
      </c>
      <c r="P151" s="0" t="s">
        <v>110</v>
      </c>
      <c r="Q151" s="0" t="n">
        <v>182.639999389648</v>
      </c>
      <c r="R151" s="0" t="n">
        <v>0</v>
      </c>
      <c r="S151" s="0" t="n">
        <v>3</v>
      </c>
    </row>
    <row r="152" customFormat="false" ht="15" hidden="false" customHeight="false" outlineLevel="0" collapsed="false">
      <c r="A152" s="0" t="s">
        <v>479</v>
      </c>
      <c r="B152" s="0" t="n">
        <v>150</v>
      </c>
      <c r="C152" s="0" t="s">
        <v>20</v>
      </c>
      <c r="D152" s="0" t="n">
        <v>0.980675995349884</v>
      </c>
      <c r="E152" s="0" t="s">
        <v>21</v>
      </c>
      <c r="F152" s="0" t="s">
        <v>480</v>
      </c>
      <c r="G152" s="0" t="s">
        <v>479</v>
      </c>
      <c r="H152" s="0" t="s">
        <v>481</v>
      </c>
      <c r="I152" s="0" t="n">
        <v>7.77701084889724</v>
      </c>
      <c r="J152" s="0" t="n">
        <v>2.95921575133949</v>
      </c>
      <c r="K152" s="0" t="n">
        <v>18.1766090393066</v>
      </c>
      <c r="L152" s="0" t="n">
        <v>4.18401098251342</v>
      </c>
      <c r="M152" s="0" t="n">
        <v>2.33722305297851</v>
      </c>
      <c r="N152" s="0" t="n">
        <v>1.22479546070098</v>
      </c>
      <c r="O152" s="0" t="s">
        <v>24</v>
      </c>
      <c r="P152" s="0" t="s">
        <v>73</v>
      </c>
      <c r="Q152" s="0" t="n">
        <v>226.699996948242</v>
      </c>
      <c r="R152" s="0" t="n">
        <v>0</v>
      </c>
      <c r="S152" s="0" t="n">
        <v>2</v>
      </c>
    </row>
    <row r="153" customFormat="false" ht="15" hidden="false" customHeight="false" outlineLevel="0" collapsed="false">
      <c r="A153" s="0" t="s">
        <v>482</v>
      </c>
      <c r="B153" s="0" t="n">
        <v>101</v>
      </c>
      <c r="C153" s="0" t="s">
        <v>20</v>
      </c>
      <c r="D153" s="0" t="n">
        <v>0.999983012676239</v>
      </c>
      <c r="E153" s="0" t="s">
        <v>21</v>
      </c>
      <c r="F153" s="0" t="s">
        <v>483</v>
      </c>
      <c r="G153" s="0" t="s">
        <v>482</v>
      </c>
      <c r="H153" s="0" t="s">
        <v>484</v>
      </c>
      <c r="I153" s="0" t="n">
        <v>7.82880284833254</v>
      </c>
      <c r="J153" s="0" t="n">
        <v>2.96879171277559</v>
      </c>
      <c r="K153" s="0" t="n">
        <v>10.6516208648681</v>
      </c>
      <c r="L153" s="0" t="n">
        <v>3.41300106048584</v>
      </c>
      <c r="M153" s="0" t="n">
        <v>1.3605682849884</v>
      </c>
      <c r="N153" s="0" t="n">
        <v>0.444209337234497</v>
      </c>
      <c r="O153" s="0" t="s">
        <v>24</v>
      </c>
      <c r="P153" s="0" t="s">
        <v>73</v>
      </c>
      <c r="Q153" s="0" t="n">
        <v>120.540000915527</v>
      </c>
      <c r="R153" s="0" t="n">
        <v>0</v>
      </c>
      <c r="S153" s="0" t="n">
        <v>4</v>
      </c>
    </row>
    <row r="154" customFormat="false" ht="15" hidden="false" customHeight="false" outlineLevel="0" collapsed="false">
      <c r="A154" s="0" t="s">
        <v>485</v>
      </c>
      <c r="B154" s="0" t="n">
        <v>136</v>
      </c>
      <c r="C154" s="0" t="s">
        <v>20</v>
      </c>
      <c r="D154" s="0" t="n">
        <v>0.95592200756073</v>
      </c>
      <c r="E154" s="0" t="s">
        <v>21</v>
      </c>
      <c r="F154" s="0" t="s">
        <v>486</v>
      </c>
      <c r="G154" s="0" t="s">
        <v>485</v>
      </c>
      <c r="H154" s="0" t="s">
        <v>487</v>
      </c>
      <c r="I154" s="0" t="n">
        <v>7.85491130078361</v>
      </c>
      <c r="J154" s="0" t="n">
        <v>2.9735949844129</v>
      </c>
      <c r="K154" s="0" t="n">
        <v>2.65320992469787</v>
      </c>
      <c r="L154" s="0" t="n">
        <v>1.40773880481719</v>
      </c>
      <c r="M154" s="0" t="n">
        <v>0.337777197360992</v>
      </c>
      <c r="N154" s="0" t="n">
        <v>-1.56585621833801</v>
      </c>
      <c r="O154" s="0" t="s">
        <v>24</v>
      </c>
      <c r="P154" s="0" t="s">
        <v>235</v>
      </c>
      <c r="Q154" s="0" t="n">
        <v>85.1849975585937</v>
      </c>
      <c r="R154" s="1" t="n">
        <v>1.43170005489788E-038</v>
      </c>
      <c r="S154" s="0" t="n">
        <v>3</v>
      </c>
    </row>
    <row r="155" customFormat="false" ht="15" hidden="false" customHeight="false" outlineLevel="0" collapsed="false">
      <c r="A155" s="0" t="s">
        <v>488</v>
      </c>
      <c r="B155" s="0" t="n">
        <v>280</v>
      </c>
      <c r="C155" s="0" t="s">
        <v>20</v>
      </c>
      <c r="D155" s="0" t="n">
        <v>0.991635978221893</v>
      </c>
      <c r="E155" s="0" t="s">
        <v>21</v>
      </c>
      <c r="F155" s="0" t="s">
        <v>489</v>
      </c>
      <c r="G155" s="0" t="s">
        <v>490</v>
      </c>
      <c r="H155" s="0" t="s">
        <v>491</v>
      </c>
      <c r="I155" s="0" t="n">
        <v>7.89144899490808</v>
      </c>
      <c r="J155" s="0" t="n">
        <v>2.98029022620019</v>
      </c>
      <c r="K155" s="0" t="n">
        <v>5.14742708206176</v>
      </c>
      <c r="L155" s="0" t="n">
        <v>2.36385130882263</v>
      </c>
      <c r="M155" s="0" t="n">
        <v>0.652279078960418</v>
      </c>
      <c r="N155" s="0" t="n">
        <v>-0.616438746452331</v>
      </c>
      <c r="O155" s="0" t="s">
        <v>24</v>
      </c>
      <c r="P155" s="0" t="s">
        <v>110</v>
      </c>
      <c r="Q155" s="0" t="n">
        <v>111.519996643066</v>
      </c>
      <c r="R155" s="0" t="n">
        <v>0</v>
      </c>
      <c r="S155" s="0" t="n">
        <v>3</v>
      </c>
    </row>
    <row r="156" customFormat="false" ht="15" hidden="false" customHeight="false" outlineLevel="0" collapsed="false">
      <c r="A156" s="0" t="s">
        <v>492</v>
      </c>
      <c r="B156" s="0" t="n">
        <v>1066</v>
      </c>
      <c r="C156" s="0" t="s">
        <v>20</v>
      </c>
      <c r="D156" s="0" t="n">
        <v>1</v>
      </c>
      <c r="E156" s="0" t="s">
        <v>21</v>
      </c>
      <c r="F156" s="0" t="s">
        <v>493</v>
      </c>
      <c r="G156" s="0" t="s">
        <v>492</v>
      </c>
      <c r="H156" s="0" t="s">
        <v>494</v>
      </c>
      <c r="I156" s="0" t="n">
        <v>7.9189579355748</v>
      </c>
      <c r="J156" s="0" t="n">
        <v>2.98531059696019</v>
      </c>
      <c r="K156" s="0" t="n">
        <v>0.525099873542785</v>
      </c>
      <c r="L156" s="0" t="n">
        <v>-0.929336190223693</v>
      </c>
      <c r="M156" s="0" t="n">
        <v>0.0663092136383056</v>
      </c>
      <c r="N156" s="0" t="n">
        <v>-3.91464686393737</v>
      </c>
      <c r="O156" s="0" t="s">
        <v>24</v>
      </c>
      <c r="P156" s="0" t="s">
        <v>79</v>
      </c>
      <c r="Q156" s="0" t="n">
        <v>193.639999389648</v>
      </c>
      <c r="R156" s="0" t="n">
        <v>0</v>
      </c>
      <c r="S156" s="0" t="n">
        <v>3</v>
      </c>
    </row>
    <row r="157" customFormat="false" ht="15" hidden="false" customHeight="false" outlineLevel="0" collapsed="false">
      <c r="A157" s="0" t="s">
        <v>495</v>
      </c>
      <c r="B157" s="0" t="n">
        <v>18</v>
      </c>
      <c r="C157" s="0" t="s">
        <v>20</v>
      </c>
      <c r="D157" s="0" t="n">
        <v>1</v>
      </c>
      <c r="E157" s="0" t="s">
        <v>21</v>
      </c>
      <c r="F157" s="0" t="s">
        <v>496</v>
      </c>
      <c r="G157" s="0" t="s">
        <v>495</v>
      </c>
      <c r="H157" s="0" t="s">
        <v>497</v>
      </c>
      <c r="I157" s="0" t="n">
        <v>7.95719138038531</v>
      </c>
      <c r="J157" s="0" t="n">
        <v>2.99225929802872</v>
      </c>
      <c r="K157" s="0" t="n">
        <v>8.93994522094726</v>
      </c>
      <c r="L157" s="0" t="n">
        <v>3.16026592254638</v>
      </c>
      <c r="M157" s="0" t="n">
        <v>1.12350511550903</v>
      </c>
      <c r="N157" s="0" t="n">
        <v>0.168006628751754</v>
      </c>
      <c r="O157" s="0" t="s">
        <v>24</v>
      </c>
      <c r="P157" s="0" t="s">
        <v>73</v>
      </c>
      <c r="Q157" s="0" t="n">
        <v>217.889999389648</v>
      </c>
      <c r="R157" s="0" t="n">
        <v>0</v>
      </c>
      <c r="S157" s="0" t="n">
        <v>2</v>
      </c>
    </row>
    <row r="158" customFormat="false" ht="15" hidden="false" customHeight="false" outlineLevel="0" collapsed="false">
      <c r="A158" s="0" t="s">
        <v>498</v>
      </c>
      <c r="B158" s="0" t="n">
        <v>95</v>
      </c>
      <c r="C158" s="0" t="s">
        <v>20</v>
      </c>
      <c r="D158" s="0" t="n">
        <v>1</v>
      </c>
      <c r="E158" s="0" t="s">
        <v>21</v>
      </c>
      <c r="F158" s="0" t="s">
        <v>499</v>
      </c>
      <c r="G158" s="0" t="s">
        <v>500</v>
      </c>
      <c r="H158" s="0" t="s">
        <v>501</v>
      </c>
      <c r="I158" s="0" t="n">
        <v>8.02070425139265</v>
      </c>
      <c r="J158" s="0" t="n">
        <v>3.00372891690276</v>
      </c>
      <c r="K158" s="0" t="n">
        <v>6.0014944076538</v>
      </c>
      <c r="L158" s="0" t="n">
        <v>2.58532166481018</v>
      </c>
      <c r="M158" s="0" t="n">
        <v>0.748250305652618</v>
      </c>
      <c r="N158" s="0" t="n">
        <v>-0.418407171964645</v>
      </c>
      <c r="O158" s="0" t="s">
        <v>24</v>
      </c>
      <c r="P158" s="0" t="s">
        <v>73</v>
      </c>
      <c r="Q158" s="0" t="n">
        <v>136.490005493164</v>
      </c>
      <c r="R158" s="1" t="n">
        <v>5.70312977288267E-006</v>
      </c>
      <c r="S158" s="0" t="n">
        <v>2</v>
      </c>
    </row>
    <row r="159" customFormat="false" ht="15" hidden="false" customHeight="false" outlineLevel="0" collapsed="false">
      <c r="A159" s="0" t="s">
        <v>502</v>
      </c>
      <c r="B159" s="0" t="n">
        <v>517</v>
      </c>
      <c r="C159" s="0" t="s">
        <v>20</v>
      </c>
      <c r="D159" s="0" t="n">
        <v>1</v>
      </c>
      <c r="E159" s="0" t="s">
        <v>21</v>
      </c>
      <c r="F159" s="0" t="s">
        <v>503</v>
      </c>
      <c r="G159" s="0" t="s">
        <v>504</v>
      </c>
      <c r="H159" s="0" t="s">
        <v>505</v>
      </c>
      <c r="I159" s="0" t="n">
        <v>8.09144161950684</v>
      </c>
      <c r="J159" s="0" t="n">
        <v>3.01639676471039</v>
      </c>
      <c r="K159" s="0" t="n">
        <v>0.445237785577774</v>
      </c>
      <c r="L159" s="0" t="n">
        <v>-1.16735208034515</v>
      </c>
      <c r="M159" s="0" t="n">
        <v>0.0550257675349712</v>
      </c>
      <c r="N159" s="0" t="n">
        <v>-4.18374872207641</v>
      </c>
      <c r="O159" s="0" t="s">
        <v>24</v>
      </c>
      <c r="P159" s="0" t="s">
        <v>110</v>
      </c>
      <c r="Q159" s="0" t="n">
        <v>182.02000427246</v>
      </c>
      <c r="R159" s="0" t="n">
        <v>0</v>
      </c>
      <c r="S159" s="0" t="n">
        <v>2</v>
      </c>
    </row>
    <row r="160" customFormat="false" ht="15" hidden="false" customHeight="false" outlineLevel="0" collapsed="false">
      <c r="A160" s="0" t="s">
        <v>441</v>
      </c>
      <c r="B160" s="0" t="n">
        <v>191</v>
      </c>
      <c r="C160" s="0" t="s">
        <v>20</v>
      </c>
      <c r="D160" s="0" t="n">
        <v>0.9999960064888</v>
      </c>
      <c r="E160" s="0" t="s">
        <v>21</v>
      </c>
      <c r="F160" s="0" t="s">
        <v>442</v>
      </c>
      <c r="G160" s="0" t="s">
        <v>441</v>
      </c>
      <c r="H160" s="0" t="s">
        <v>506</v>
      </c>
      <c r="I160" s="0" t="n">
        <v>8.12511007587528</v>
      </c>
      <c r="J160" s="0" t="n">
        <v>3.02238735823998</v>
      </c>
      <c r="K160" s="0" t="n">
        <v>3.0324523448944</v>
      </c>
      <c r="L160" s="0" t="n">
        <v>1.60048496723175</v>
      </c>
      <c r="M160" s="0" t="n">
        <v>0.373219847679138</v>
      </c>
      <c r="N160" s="0" t="n">
        <v>-1.4219022989273</v>
      </c>
      <c r="O160" s="0" t="s">
        <v>24</v>
      </c>
      <c r="P160" s="0" t="s">
        <v>73</v>
      </c>
      <c r="Q160" s="0" t="n">
        <v>117.830001831054</v>
      </c>
      <c r="R160" s="0" t="n">
        <v>0</v>
      </c>
      <c r="S160" s="0" t="n">
        <v>2</v>
      </c>
    </row>
    <row r="161" customFormat="false" ht="15" hidden="false" customHeight="false" outlineLevel="0" collapsed="false">
      <c r="A161" s="0" t="s">
        <v>507</v>
      </c>
      <c r="B161" s="0" t="n">
        <v>1574</v>
      </c>
      <c r="C161" s="0" t="s">
        <v>20</v>
      </c>
      <c r="D161" s="0" t="n">
        <v>0.999998986721038</v>
      </c>
      <c r="E161" s="0" t="s">
        <v>21</v>
      </c>
      <c r="F161" s="0" t="s">
        <v>508</v>
      </c>
      <c r="G161" s="0" t="s">
        <v>509</v>
      </c>
      <c r="H161" s="0" t="s">
        <v>510</v>
      </c>
      <c r="I161" s="0" t="n">
        <v>8.13599914241896</v>
      </c>
      <c r="J161" s="0" t="n">
        <v>3.02431952712708</v>
      </c>
      <c r="K161" s="0" t="n">
        <v>9.62669944763183</v>
      </c>
      <c r="L161" s="0" t="n">
        <v>3.26704120635986</v>
      </c>
      <c r="M161" s="0" t="n">
        <v>1.18322277069091</v>
      </c>
      <c r="N161" s="0" t="n">
        <v>0.242721676826477</v>
      </c>
      <c r="O161" s="0" t="s">
        <v>24</v>
      </c>
      <c r="P161" s="0" t="s">
        <v>73</v>
      </c>
      <c r="Q161" s="0" t="n">
        <v>103.75</v>
      </c>
      <c r="R161" s="0" t="n">
        <v>0</v>
      </c>
      <c r="S161" s="0" t="n">
        <v>2</v>
      </c>
    </row>
    <row r="162" customFormat="false" ht="15" hidden="false" customHeight="false" outlineLevel="0" collapsed="false">
      <c r="A162" s="0" t="s">
        <v>511</v>
      </c>
      <c r="B162" s="0" t="n">
        <v>248</v>
      </c>
      <c r="C162" s="0" t="s">
        <v>20</v>
      </c>
      <c r="D162" s="0" t="n">
        <v>0.999548971652984</v>
      </c>
      <c r="E162" s="0" t="s">
        <v>21</v>
      </c>
      <c r="F162" s="0" t="s">
        <v>512</v>
      </c>
      <c r="G162" s="0" t="s">
        <v>513</v>
      </c>
      <c r="H162" s="0" t="s">
        <v>514</v>
      </c>
      <c r="I162" s="0" t="n">
        <v>8.14935148438775</v>
      </c>
      <c r="J162" s="0" t="n">
        <v>3.02668525597143</v>
      </c>
      <c r="K162" s="0" t="n">
        <v>7.12768602371215</v>
      </c>
      <c r="L162" s="0" t="n">
        <v>2.83343386650085</v>
      </c>
      <c r="M162" s="0" t="n">
        <v>0.87463229894638</v>
      </c>
      <c r="N162" s="0" t="n">
        <v>-0.19325141608715</v>
      </c>
      <c r="O162" s="0" t="s">
        <v>24</v>
      </c>
      <c r="P162" s="0" t="s">
        <v>73</v>
      </c>
      <c r="Q162" s="0" t="n">
        <v>138.660003662109</v>
      </c>
      <c r="R162" s="0" t="n">
        <v>0</v>
      </c>
      <c r="S162" s="0" t="n">
        <v>3</v>
      </c>
    </row>
    <row r="163" customFormat="false" ht="15" hidden="false" customHeight="false" outlineLevel="0" collapsed="false">
      <c r="A163" s="0" t="s">
        <v>515</v>
      </c>
      <c r="B163" s="0" t="n">
        <v>628</v>
      </c>
      <c r="C163" s="0" t="s">
        <v>20</v>
      </c>
      <c r="D163" s="0" t="n">
        <v>0.999912977218627</v>
      </c>
      <c r="E163" s="0" t="s">
        <v>21</v>
      </c>
      <c r="F163" s="0" t="s">
        <v>516</v>
      </c>
      <c r="G163" s="0" t="s">
        <v>515</v>
      </c>
      <c r="H163" s="0" t="s">
        <v>517</v>
      </c>
      <c r="I163" s="0" t="n">
        <v>8.18620529830755</v>
      </c>
      <c r="J163" s="0" t="n">
        <v>3.0331948479606</v>
      </c>
      <c r="K163" s="0" t="n">
        <v>7.7734408378601</v>
      </c>
      <c r="L163" s="0" t="n">
        <v>2.95855331420898</v>
      </c>
      <c r="M163" s="0" t="n">
        <v>0.949578046798706</v>
      </c>
      <c r="N163" s="0" t="n">
        <v>-0.074641540646553</v>
      </c>
      <c r="O163" s="0" t="s">
        <v>24</v>
      </c>
      <c r="P163" s="0" t="s">
        <v>25</v>
      </c>
      <c r="Q163" s="0" t="n">
        <v>65.8420028686523</v>
      </c>
      <c r="R163" s="0" t="n">
        <v>0.00430504977703094</v>
      </c>
      <c r="S163" s="0" t="n">
        <v>2</v>
      </c>
    </row>
    <row r="164" customFormat="false" ht="15" hidden="false" customHeight="false" outlineLevel="0" collapsed="false">
      <c r="A164" s="0" t="s">
        <v>518</v>
      </c>
      <c r="B164" s="0" t="n">
        <v>907</v>
      </c>
      <c r="C164" s="0" t="s">
        <v>20</v>
      </c>
      <c r="D164" s="0" t="n">
        <v>0.982263028621673</v>
      </c>
      <c r="E164" s="0" t="s">
        <v>21</v>
      </c>
      <c r="F164" s="0" t="s">
        <v>519</v>
      </c>
      <c r="G164" s="0" t="s">
        <v>518</v>
      </c>
      <c r="H164" s="0" t="s">
        <v>520</v>
      </c>
      <c r="I164" s="0" t="n">
        <v>8.194014636484</v>
      </c>
      <c r="J164" s="0" t="n">
        <v>3.03457046982139</v>
      </c>
      <c r="K164" s="0" t="n">
        <v>4.81044054031372</v>
      </c>
      <c r="L164" s="0" t="n">
        <v>2.2661690711975</v>
      </c>
      <c r="M164" s="0" t="n">
        <v>0.587067604064941</v>
      </c>
      <c r="N164" s="0" t="n">
        <v>-0.768401443958282</v>
      </c>
      <c r="O164" s="0" t="s">
        <v>24</v>
      </c>
      <c r="P164" s="0" t="s">
        <v>73</v>
      </c>
      <c r="Q164" s="0" t="n">
        <v>132.009994506835</v>
      </c>
      <c r="R164" s="0" t="n">
        <v>0</v>
      </c>
      <c r="S164" s="0" t="n">
        <v>2</v>
      </c>
    </row>
    <row r="165" customFormat="false" ht="15" hidden="false" customHeight="false" outlineLevel="0" collapsed="false">
      <c r="A165" s="0" t="s">
        <v>521</v>
      </c>
      <c r="B165" s="0" t="n">
        <v>161</v>
      </c>
      <c r="C165" s="0" t="s">
        <v>20</v>
      </c>
      <c r="D165" s="0" t="n">
        <v>0.957603991031646</v>
      </c>
      <c r="E165" s="0" t="s">
        <v>21</v>
      </c>
      <c r="F165" s="0" t="s">
        <v>522</v>
      </c>
      <c r="G165" s="0" t="s">
        <v>521</v>
      </c>
      <c r="H165" s="0" t="s">
        <v>523</v>
      </c>
      <c r="I165" s="0" t="n">
        <v>8.2012522197624</v>
      </c>
      <c r="J165" s="0" t="n">
        <v>3.03584420647644</v>
      </c>
      <c r="K165" s="0" t="n">
        <v>5.95498323440551</v>
      </c>
      <c r="L165" s="0" t="n">
        <v>2.57409739494323</v>
      </c>
      <c r="M165" s="0" t="n">
        <v>0.726106584072113</v>
      </c>
      <c r="N165" s="0" t="n">
        <v>-0.46174681186676</v>
      </c>
      <c r="O165" s="0" t="s">
        <v>24</v>
      </c>
      <c r="P165" s="0" t="s">
        <v>29</v>
      </c>
      <c r="Q165" s="0" t="n">
        <v>111.730003356933</v>
      </c>
      <c r="R165" s="1" t="n">
        <v>2.68372993294765E-028</v>
      </c>
      <c r="S165" s="0" t="n">
        <v>2</v>
      </c>
    </row>
    <row r="166" customFormat="false" ht="15" hidden="false" customHeight="false" outlineLevel="0" collapsed="false">
      <c r="A166" s="0" t="s">
        <v>524</v>
      </c>
      <c r="B166" s="0" t="n">
        <v>874</v>
      </c>
      <c r="C166" s="0" t="s">
        <v>20</v>
      </c>
      <c r="D166" s="0" t="n">
        <v>0.999688982963562</v>
      </c>
      <c r="E166" s="0" t="s">
        <v>21</v>
      </c>
      <c r="F166" s="0" t="s">
        <v>525</v>
      </c>
      <c r="G166" s="0" t="s">
        <v>526</v>
      </c>
      <c r="H166" s="0" t="s">
        <v>527</v>
      </c>
      <c r="I166" s="0" t="n">
        <v>8.2569655763519</v>
      </c>
      <c r="J166" s="0" t="n">
        <v>3.04561169057223</v>
      </c>
      <c r="K166" s="0" t="n">
        <v>9.4009084701538</v>
      </c>
      <c r="L166" s="0" t="n">
        <v>3.23280024528503</v>
      </c>
      <c r="M166" s="0" t="n">
        <v>1.13854277133941</v>
      </c>
      <c r="N166" s="0" t="n">
        <v>0.187188521027565</v>
      </c>
      <c r="O166" s="0" t="s">
        <v>24</v>
      </c>
      <c r="P166" s="0" t="s">
        <v>25</v>
      </c>
      <c r="Q166" s="0" t="n">
        <v>101.209999084472</v>
      </c>
      <c r="R166" s="0" t="n">
        <v>0</v>
      </c>
      <c r="S166" s="0" t="n">
        <v>3</v>
      </c>
    </row>
    <row r="167" customFormat="false" ht="15" hidden="false" customHeight="false" outlineLevel="0" collapsed="false">
      <c r="A167" s="0" t="s">
        <v>528</v>
      </c>
      <c r="B167" s="0" t="n">
        <v>192</v>
      </c>
      <c r="C167" s="0" t="s">
        <v>20</v>
      </c>
      <c r="D167" s="0" t="n">
        <v>0.9996799826622</v>
      </c>
      <c r="E167" s="0" t="s">
        <v>21</v>
      </c>
      <c r="F167" s="0" t="s">
        <v>529</v>
      </c>
      <c r="G167" s="0" t="s">
        <v>528</v>
      </c>
      <c r="H167" s="0" t="s">
        <v>530</v>
      </c>
      <c r="I167" s="0" t="n">
        <v>8.27347996061285</v>
      </c>
      <c r="J167" s="0" t="n">
        <v>3.04849427811649</v>
      </c>
      <c r="K167" s="0" t="n">
        <v>1.21559178829193</v>
      </c>
      <c r="L167" s="0" t="n">
        <v>0.281658768653869</v>
      </c>
      <c r="M167" s="0" t="n">
        <v>0.146926298737525</v>
      </c>
      <c r="N167" s="0" t="n">
        <v>-2.76683545112609</v>
      </c>
      <c r="O167" s="0" t="s">
        <v>24</v>
      </c>
      <c r="P167" s="0" t="s">
        <v>25</v>
      </c>
      <c r="Q167" s="0" t="n">
        <v>132.83999633789</v>
      </c>
      <c r="R167" s="1" t="n">
        <v>6.02963995700286E-034</v>
      </c>
      <c r="S167" s="0" t="n">
        <v>2</v>
      </c>
    </row>
    <row r="168" customFormat="false" ht="15" hidden="false" customHeight="false" outlineLevel="0" collapsed="false">
      <c r="A168" s="0" t="s">
        <v>531</v>
      </c>
      <c r="B168" s="0" t="n">
        <v>1300</v>
      </c>
      <c r="C168" s="0" t="s">
        <v>20</v>
      </c>
      <c r="D168" s="0" t="n">
        <v>0.999032974243164</v>
      </c>
      <c r="E168" s="0" t="s">
        <v>21</v>
      </c>
      <c r="F168" s="0" t="s">
        <v>532</v>
      </c>
      <c r="G168" s="0" t="s">
        <v>531</v>
      </c>
      <c r="H168" s="0" t="s">
        <v>533</v>
      </c>
      <c r="I168" s="0" t="n">
        <v>8.27780712923112</v>
      </c>
      <c r="J168" s="0" t="n">
        <v>3.04924863453783</v>
      </c>
      <c r="K168" s="0" t="n">
        <v>8.30597114562988</v>
      </c>
      <c r="L168" s="0" t="n">
        <v>3.05414867401123</v>
      </c>
      <c r="M168" s="0" t="n">
        <v>1.00340235233306</v>
      </c>
      <c r="N168" s="0" t="n">
        <v>0.00490025151520967</v>
      </c>
      <c r="O168" s="0" t="s">
        <v>24</v>
      </c>
      <c r="P168" s="0" t="s">
        <v>235</v>
      </c>
      <c r="Q168" s="0" t="n">
        <v>121.680000305175</v>
      </c>
      <c r="R168" s="1" t="n">
        <v>3.24599000123271E-006</v>
      </c>
      <c r="S168" s="0" t="n">
        <v>2</v>
      </c>
    </row>
    <row r="169" customFormat="false" ht="15" hidden="false" customHeight="false" outlineLevel="0" collapsed="false">
      <c r="A169" s="0" t="s">
        <v>534</v>
      </c>
      <c r="B169" s="0" t="n">
        <v>448</v>
      </c>
      <c r="C169" s="0" t="s">
        <v>20</v>
      </c>
      <c r="D169" s="0" t="n">
        <v>0.999970018863678</v>
      </c>
      <c r="E169" s="0" t="s">
        <v>21</v>
      </c>
      <c r="F169" s="0" t="s">
        <v>535</v>
      </c>
      <c r="G169" s="0" t="s">
        <v>536</v>
      </c>
      <c r="H169" s="0" t="s">
        <v>537</v>
      </c>
      <c r="I169" s="0" t="n">
        <v>8.30194564676633</v>
      </c>
      <c r="J169" s="0" t="n">
        <v>3.05344948657927</v>
      </c>
      <c r="K169" s="0" t="n">
        <v>2.26978516578674</v>
      </c>
      <c r="L169" s="0" t="n">
        <v>1.18255567550659</v>
      </c>
      <c r="M169" s="0" t="n">
        <v>0.273404002189636</v>
      </c>
      <c r="N169" s="0" t="n">
        <v>-1.87089383602142</v>
      </c>
      <c r="O169" s="0" t="s">
        <v>24</v>
      </c>
      <c r="P169" s="0" t="s">
        <v>110</v>
      </c>
      <c r="Q169" s="0" t="n">
        <v>134.029998779296</v>
      </c>
      <c r="R169" s="0" t="n">
        <v>0</v>
      </c>
      <c r="S169" s="0" t="n">
        <v>3</v>
      </c>
    </row>
    <row r="170" customFormat="false" ht="15" hidden="false" customHeight="false" outlineLevel="0" collapsed="false">
      <c r="A170" s="0" t="s">
        <v>58</v>
      </c>
      <c r="B170" s="0" t="n">
        <v>1143</v>
      </c>
      <c r="C170" s="0" t="s">
        <v>20</v>
      </c>
      <c r="D170" s="0" t="n">
        <v>1</v>
      </c>
      <c r="E170" s="0" t="s">
        <v>21</v>
      </c>
      <c r="F170" s="0" t="s">
        <v>59</v>
      </c>
      <c r="G170" s="0" t="s">
        <v>60</v>
      </c>
      <c r="H170" s="0" t="s">
        <v>538</v>
      </c>
      <c r="I170" s="0" t="n">
        <v>8.36208269419337</v>
      </c>
      <c r="J170" s="0" t="n">
        <v>3.06386231053259</v>
      </c>
      <c r="K170" s="0" t="n">
        <v>7.72419214248657</v>
      </c>
      <c r="L170" s="0" t="n">
        <v>2.94938397407531</v>
      </c>
      <c r="M170" s="0" t="n">
        <v>0.923716306686401</v>
      </c>
      <c r="N170" s="0" t="n">
        <v>-0.11447824537754</v>
      </c>
      <c r="O170" s="0" t="s">
        <v>24</v>
      </c>
      <c r="P170" s="0" t="s">
        <v>73</v>
      </c>
      <c r="Q170" s="0" t="n">
        <v>149.309997558593</v>
      </c>
      <c r="R170" s="0" t="n">
        <v>0</v>
      </c>
      <c r="S170" s="0" t="n">
        <v>3</v>
      </c>
    </row>
    <row r="171" customFormat="false" ht="15" hidden="false" customHeight="false" outlineLevel="0" collapsed="false">
      <c r="A171" s="0" t="s">
        <v>539</v>
      </c>
      <c r="B171" s="0" t="n">
        <v>659</v>
      </c>
      <c r="C171" s="0" t="s">
        <v>20</v>
      </c>
      <c r="D171" s="0" t="n">
        <v>0.991369009017944</v>
      </c>
      <c r="E171" s="0" t="s">
        <v>21</v>
      </c>
      <c r="F171" s="0" t="s">
        <v>540</v>
      </c>
      <c r="G171" s="0" t="s">
        <v>541</v>
      </c>
      <c r="H171" s="0" t="s">
        <v>542</v>
      </c>
      <c r="I171" s="0" t="n">
        <v>8.3631285950435</v>
      </c>
      <c r="J171" s="0" t="n">
        <v>3.06404274663538</v>
      </c>
      <c r="K171" s="0" t="n">
        <v>2.39644241333007</v>
      </c>
      <c r="L171" s="0" t="n">
        <v>1.26089429855346</v>
      </c>
      <c r="M171" s="0" t="n">
        <v>0.286548554897308</v>
      </c>
      <c r="N171" s="0" t="n">
        <v>-1.80314850807189</v>
      </c>
      <c r="O171" s="0" t="s">
        <v>24</v>
      </c>
      <c r="P171" s="0" t="s">
        <v>79</v>
      </c>
      <c r="Q171" s="0" t="n">
        <v>110.889999389648</v>
      </c>
      <c r="R171" s="0" t="n">
        <v>0</v>
      </c>
      <c r="S171" s="0" t="n">
        <v>3</v>
      </c>
    </row>
    <row r="172" customFormat="false" ht="15" hidden="false" customHeight="false" outlineLevel="0" collapsed="false">
      <c r="A172" s="0" t="s">
        <v>543</v>
      </c>
      <c r="B172" s="0" t="n">
        <v>392</v>
      </c>
      <c r="C172" s="0" t="s">
        <v>20</v>
      </c>
      <c r="D172" s="0" t="n">
        <v>1</v>
      </c>
      <c r="E172" s="0" t="s">
        <v>21</v>
      </c>
      <c r="F172" s="0" t="s">
        <v>544</v>
      </c>
      <c r="G172" s="0" t="s">
        <v>543</v>
      </c>
      <c r="H172" s="0" t="s">
        <v>545</v>
      </c>
      <c r="I172" s="0" t="n">
        <v>8.38299881399218</v>
      </c>
      <c r="J172" s="0" t="n">
        <v>3.0674664253274</v>
      </c>
      <c r="K172" s="0" t="n">
        <v>4.74552869796752</v>
      </c>
      <c r="L172" s="0" t="n">
        <v>2.24656891822814</v>
      </c>
      <c r="M172" s="0" t="n">
        <v>0.566089630126953</v>
      </c>
      <c r="N172" s="0" t="n">
        <v>-0.82089751958847</v>
      </c>
      <c r="O172" s="0" t="s">
        <v>24</v>
      </c>
      <c r="P172" s="0" t="s">
        <v>73</v>
      </c>
      <c r="Q172" s="0" t="n">
        <v>66.636001586914</v>
      </c>
      <c r="R172" s="1" t="n">
        <v>2.29381998906319E-006</v>
      </c>
      <c r="S172" s="0" t="n">
        <v>2</v>
      </c>
    </row>
    <row r="173" customFormat="false" ht="15" hidden="false" customHeight="false" outlineLevel="0" collapsed="false">
      <c r="A173" s="0" t="s">
        <v>546</v>
      </c>
      <c r="B173" s="0" t="n">
        <v>125</v>
      </c>
      <c r="C173" s="0" t="s">
        <v>20</v>
      </c>
      <c r="D173" s="0" t="n">
        <v>0.999943017959594</v>
      </c>
      <c r="E173" s="0" t="s">
        <v>21</v>
      </c>
      <c r="F173" s="0" t="s">
        <v>547</v>
      </c>
      <c r="G173" s="0" t="s">
        <v>546</v>
      </c>
      <c r="H173" s="0" t="s">
        <v>548</v>
      </c>
      <c r="I173" s="0" t="n">
        <v>8.5295481919055</v>
      </c>
      <c r="J173" s="0" t="n">
        <v>3.0924693243618</v>
      </c>
      <c r="K173" s="0" t="n">
        <v>11.9591073989868</v>
      </c>
      <c r="L173" s="0" t="n">
        <v>3.58003783226013</v>
      </c>
      <c r="M173" s="0" t="n">
        <v>1.40207982063293</v>
      </c>
      <c r="N173" s="0" t="n">
        <v>0.487568527460098</v>
      </c>
      <c r="O173" s="0" t="s">
        <v>24</v>
      </c>
      <c r="P173" s="0" t="s">
        <v>110</v>
      </c>
      <c r="Q173" s="0" t="n">
        <v>143.289993286132</v>
      </c>
      <c r="R173" s="0" t="n">
        <v>0</v>
      </c>
      <c r="S173" s="0" t="n">
        <v>2</v>
      </c>
    </row>
    <row r="174" customFormat="false" ht="15" hidden="false" customHeight="false" outlineLevel="0" collapsed="false">
      <c r="A174" s="0" t="s">
        <v>549</v>
      </c>
      <c r="B174" s="0" t="n">
        <v>1028</v>
      </c>
      <c r="C174" s="0" t="s">
        <v>20</v>
      </c>
      <c r="D174" s="0" t="n">
        <v>1</v>
      </c>
      <c r="E174" s="0" t="s">
        <v>21</v>
      </c>
      <c r="F174" s="0" t="s">
        <v>550</v>
      </c>
      <c r="G174" s="0" t="s">
        <v>551</v>
      </c>
      <c r="H174" s="0" t="s">
        <v>552</v>
      </c>
      <c r="I174" s="0" t="n">
        <v>8.66934500619134</v>
      </c>
      <c r="J174" s="0" t="n">
        <v>3.11592299782822</v>
      </c>
      <c r="K174" s="0" t="n">
        <v>0.760065555572509</v>
      </c>
      <c r="L174" s="0" t="n">
        <v>-0.395804196596145</v>
      </c>
      <c r="M174" s="0" t="n">
        <v>0.0876727774739265</v>
      </c>
      <c r="N174" s="0" t="n">
        <v>-3.51172733306884</v>
      </c>
      <c r="O174" s="0" t="s">
        <v>24</v>
      </c>
      <c r="P174" s="0" t="s">
        <v>126</v>
      </c>
      <c r="Q174" s="0" t="n">
        <v>166.699996948242</v>
      </c>
      <c r="R174" s="0" t="n">
        <v>0</v>
      </c>
      <c r="S174" s="0" t="n">
        <v>2</v>
      </c>
    </row>
    <row r="175" customFormat="false" ht="15" hidden="false" customHeight="false" outlineLevel="0" collapsed="false">
      <c r="A175" s="0" t="s">
        <v>553</v>
      </c>
      <c r="B175" s="0" t="n">
        <v>842</v>
      </c>
      <c r="C175" s="0" t="s">
        <v>20</v>
      </c>
      <c r="D175" s="0" t="n">
        <v>0.999975025653839</v>
      </c>
      <c r="E175" s="0" t="s">
        <v>21</v>
      </c>
      <c r="F175" s="0" t="s">
        <v>554</v>
      </c>
      <c r="G175" s="0" t="s">
        <v>555</v>
      </c>
      <c r="H175" s="0" t="s">
        <v>556</v>
      </c>
      <c r="I175" s="0" t="n">
        <v>8.69939928712083</v>
      </c>
      <c r="J175" s="0" t="n">
        <v>3.1209157830978</v>
      </c>
      <c r="K175" s="0" t="n">
        <v>9.56923675537109</v>
      </c>
      <c r="L175" s="0" t="n">
        <v>3.25840377807617</v>
      </c>
      <c r="M175" s="0" t="n">
        <v>1.09998822212219</v>
      </c>
      <c r="N175" s="0" t="n">
        <v>0.137488067150115</v>
      </c>
      <c r="O175" s="0" t="s">
        <v>24</v>
      </c>
      <c r="P175" s="0" t="s">
        <v>110</v>
      </c>
      <c r="Q175" s="0" t="n">
        <v>83.2360000610351</v>
      </c>
      <c r="R175" s="1" t="n">
        <v>7.05337976824039E-040</v>
      </c>
      <c r="S175" s="0" t="n">
        <v>3</v>
      </c>
    </row>
    <row r="176" customFormat="false" ht="15" hidden="false" customHeight="false" outlineLevel="0" collapsed="false">
      <c r="A176" s="0" t="s">
        <v>557</v>
      </c>
      <c r="B176" s="0" t="n">
        <v>339</v>
      </c>
      <c r="C176" s="0" t="s">
        <v>20</v>
      </c>
      <c r="D176" s="0" t="n">
        <v>0.999988973140716</v>
      </c>
      <c r="E176" s="0" t="s">
        <v>21</v>
      </c>
      <c r="F176" s="0" t="s">
        <v>558</v>
      </c>
      <c r="G176" s="0" t="s">
        <v>559</v>
      </c>
      <c r="H176" s="0" t="s">
        <v>560</v>
      </c>
      <c r="I176" s="0" t="n">
        <v>8.88964284589729</v>
      </c>
      <c r="J176" s="0" t="n">
        <v>3.15212545788481</v>
      </c>
      <c r="K176" s="0" t="n">
        <v>1.95622014999389</v>
      </c>
      <c r="L176" s="0" t="n">
        <v>0.968068778514862</v>
      </c>
      <c r="M176" s="0" t="n">
        <v>0.220056101679801</v>
      </c>
      <c r="N176" s="0" t="n">
        <v>-2.18405675888061</v>
      </c>
      <c r="O176" s="0" t="s">
        <v>24</v>
      </c>
      <c r="P176" s="0" t="s">
        <v>126</v>
      </c>
      <c r="Q176" s="0" t="n">
        <v>92.3899993896484</v>
      </c>
      <c r="R176" s="1" t="n">
        <v>4.88068008053232E-006</v>
      </c>
      <c r="S176" s="0" t="n">
        <v>2</v>
      </c>
    </row>
    <row r="177" customFormat="false" ht="15" hidden="false" customHeight="false" outlineLevel="0" collapsed="false">
      <c r="A177" s="0" t="s">
        <v>561</v>
      </c>
      <c r="B177" s="0" t="n">
        <v>348</v>
      </c>
      <c r="C177" s="0" t="s">
        <v>20</v>
      </c>
      <c r="D177" s="0" t="n">
        <v>1</v>
      </c>
      <c r="E177" s="0" t="s">
        <v>21</v>
      </c>
      <c r="F177" s="0" t="s">
        <v>562</v>
      </c>
      <c r="G177" s="0" t="s">
        <v>561</v>
      </c>
      <c r="H177" s="0" t="s">
        <v>563</v>
      </c>
      <c r="I177" s="0" t="n">
        <v>8.90901856463671</v>
      </c>
      <c r="J177" s="0" t="n">
        <v>3.15526651031975</v>
      </c>
      <c r="K177" s="0" t="n">
        <v>1.86473083496093</v>
      </c>
      <c r="L177" s="0" t="n">
        <v>0.898967385292053</v>
      </c>
      <c r="M177" s="0" t="n">
        <v>0.209308221936225</v>
      </c>
      <c r="N177" s="0" t="n">
        <v>-2.25629901885986</v>
      </c>
      <c r="O177" s="0" t="s">
        <v>24</v>
      </c>
      <c r="P177" s="0" t="s">
        <v>126</v>
      </c>
      <c r="Q177" s="0" t="n">
        <v>97.5650024414062</v>
      </c>
      <c r="R177" s="0" t="n">
        <v>0</v>
      </c>
      <c r="S177" s="0" t="n">
        <v>2</v>
      </c>
    </row>
    <row r="178" customFormat="false" ht="15" hidden="false" customHeight="false" outlineLevel="0" collapsed="false">
      <c r="A178" s="0" t="s">
        <v>564</v>
      </c>
      <c r="B178" s="0" t="n">
        <v>892</v>
      </c>
      <c r="C178" s="0" t="s">
        <v>20</v>
      </c>
      <c r="D178" s="0" t="n">
        <v>1</v>
      </c>
      <c r="E178" s="0" t="s">
        <v>21</v>
      </c>
      <c r="F178" s="0" t="s">
        <v>565</v>
      </c>
      <c r="G178" s="0" t="s">
        <v>566</v>
      </c>
      <c r="H178" s="0" t="s">
        <v>567</v>
      </c>
      <c r="I178" s="0" t="n">
        <v>8.97071714384748</v>
      </c>
      <c r="J178" s="0" t="n">
        <v>3.16522332277175</v>
      </c>
      <c r="K178" s="0" t="n">
        <v>8.24670505523681</v>
      </c>
      <c r="L178" s="0" t="n">
        <v>3.04381775856018</v>
      </c>
      <c r="M178" s="0" t="n">
        <v>0.919291615486145</v>
      </c>
      <c r="N178" s="0" t="n">
        <v>-0.121405512094497</v>
      </c>
      <c r="O178" s="0" t="s">
        <v>24</v>
      </c>
      <c r="P178" s="0" t="s">
        <v>117</v>
      </c>
      <c r="Q178" s="0" t="n">
        <v>111.120002746582</v>
      </c>
      <c r="R178" s="1" t="n">
        <v>2.72698998276908E-017</v>
      </c>
      <c r="S178" s="0" t="n">
        <v>2</v>
      </c>
    </row>
    <row r="179" customFormat="false" ht="15" hidden="false" customHeight="false" outlineLevel="0" collapsed="false">
      <c r="A179" s="0" t="s">
        <v>568</v>
      </c>
      <c r="B179" s="0" t="n">
        <v>826</v>
      </c>
      <c r="C179" s="0" t="s">
        <v>20</v>
      </c>
      <c r="D179" s="0" t="n">
        <v>0.999458014965057</v>
      </c>
      <c r="E179" s="0" t="s">
        <v>21</v>
      </c>
      <c r="F179" s="0" t="s">
        <v>569</v>
      </c>
      <c r="G179" s="0" t="s">
        <v>570</v>
      </c>
      <c r="H179" s="0" t="s">
        <v>571</v>
      </c>
      <c r="I179" s="0" t="n">
        <v>9.00568888804031</v>
      </c>
      <c r="J179" s="0" t="n">
        <v>3.17083663896844</v>
      </c>
      <c r="K179" s="0" t="n">
        <v>4.27338457107543</v>
      </c>
      <c r="L179" s="0" t="n">
        <v>2.095379114151</v>
      </c>
      <c r="M179" s="0" t="n">
        <v>0.474520564079284</v>
      </c>
      <c r="N179" s="0" t="n">
        <v>-1.07545745372772</v>
      </c>
      <c r="O179" s="0" t="s">
        <v>24</v>
      </c>
      <c r="P179" s="0" t="s">
        <v>73</v>
      </c>
      <c r="Q179" s="0" t="n">
        <v>94.4499969482421</v>
      </c>
      <c r="R179" s="1" t="n">
        <v>2.62482011066862E-032</v>
      </c>
      <c r="S179" s="0" t="n">
        <v>2</v>
      </c>
    </row>
    <row r="180" customFormat="false" ht="15" hidden="false" customHeight="false" outlineLevel="0" collapsed="false">
      <c r="A180" s="0" t="s">
        <v>572</v>
      </c>
      <c r="B180" s="0" t="n">
        <v>192</v>
      </c>
      <c r="C180" s="0" t="s">
        <v>20</v>
      </c>
      <c r="D180" s="0" t="n">
        <v>0.886436998844146</v>
      </c>
      <c r="E180" s="0" t="s">
        <v>21</v>
      </c>
      <c r="F180" s="0" t="s">
        <v>573</v>
      </c>
      <c r="G180" s="0" t="s">
        <v>574</v>
      </c>
      <c r="H180" s="0" t="s">
        <v>575</v>
      </c>
      <c r="I180" s="0" t="n">
        <v>9.01055937762369</v>
      </c>
      <c r="J180" s="0" t="n">
        <v>3.17161667166295</v>
      </c>
      <c r="K180" s="0" t="n">
        <v>7.11335754394531</v>
      </c>
      <c r="L180" s="0" t="n">
        <v>2.83053064346313</v>
      </c>
      <c r="M180" s="0" t="n">
        <v>0.789446830749511</v>
      </c>
      <c r="N180" s="0" t="n">
        <v>-0.341086000204086</v>
      </c>
      <c r="O180" s="0" t="s">
        <v>24</v>
      </c>
      <c r="P180" s="0" t="s">
        <v>73</v>
      </c>
      <c r="Q180" s="0" t="n">
        <v>83.8259963989257</v>
      </c>
      <c r="R180" s="0" t="n">
        <v>0</v>
      </c>
      <c r="S180" s="0" t="n">
        <v>4</v>
      </c>
    </row>
    <row r="181" customFormat="false" ht="15" hidden="false" customHeight="false" outlineLevel="0" collapsed="false">
      <c r="A181" s="0" t="s">
        <v>576</v>
      </c>
      <c r="B181" s="0" t="n">
        <v>508</v>
      </c>
      <c r="C181" s="0" t="s">
        <v>122</v>
      </c>
      <c r="D181" s="0" t="n">
        <v>0.999464988708496</v>
      </c>
      <c r="E181" s="0" t="s">
        <v>21</v>
      </c>
      <c r="F181" s="0" t="s">
        <v>577</v>
      </c>
      <c r="G181" s="0" t="s">
        <v>578</v>
      </c>
      <c r="H181" s="0" t="s">
        <v>579</v>
      </c>
      <c r="I181" s="0" t="n">
        <v>9.24010005678797</v>
      </c>
      <c r="J181" s="0" t="n">
        <v>3.20790847400608</v>
      </c>
      <c r="K181" s="0" t="n">
        <v>7.05268144607543</v>
      </c>
      <c r="L181" s="0" t="n">
        <v>2.81817197799682</v>
      </c>
      <c r="M181" s="0" t="n">
        <v>0.763268947601318</v>
      </c>
      <c r="N181" s="0" t="n">
        <v>-0.389736622571945</v>
      </c>
      <c r="O181" s="0" t="s">
        <v>24</v>
      </c>
      <c r="P181" s="0" t="s">
        <v>73</v>
      </c>
      <c r="Q181" s="0" t="n">
        <v>91.3349990844726</v>
      </c>
      <c r="R181" s="0" t="n">
        <v>0</v>
      </c>
      <c r="S181" s="0" t="n">
        <v>3</v>
      </c>
    </row>
    <row r="182" customFormat="false" ht="15" hidden="false" customHeight="false" outlineLevel="0" collapsed="false">
      <c r="A182" s="0" t="s">
        <v>580</v>
      </c>
      <c r="B182" s="0" t="n">
        <v>1484</v>
      </c>
      <c r="C182" s="0" t="s">
        <v>20</v>
      </c>
      <c r="D182" s="0" t="n">
        <v>1</v>
      </c>
      <c r="E182" s="0" t="s">
        <v>21</v>
      </c>
      <c r="F182" s="0" t="s">
        <v>581</v>
      </c>
      <c r="G182" s="0" t="s">
        <v>580</v>
      </c>
      <c r="H182" s="0" t="s">
        <v>582</v>
      </c>
      <c r="I182" s="0" t="n">
        <v>9.27095983008066</v>
      </c>
      <c r="J182" s="0" t="n">
        <v>3.21271870998492</v>
      </c>
      <c r="K182" s="0" t="n">
        <v>4.83858299255371</v>
      </c>
      <c r="L182" s="0" t="n">
        <v>2.27458477020263</v>
      </c>
      <c r="M182" s="0" t="n">
        <v>0.521907448768615</v>
      </c>
      <c r="N182" s="0" t="n">
        <v>-0.93813419342041</v>
      </c>
      <c r="O182" s="0" t="s">
        <v>24</v>
      </c>
      <c r="P182" s="0" t="s">
        <v>73</v>
      </c>
      <c r="Q182" s="0" t="n">
        <v>67.333999633789</v>
      </c>
      <c r="R182" s="0" t="n">
        <v>0.0384014993906021</v>
      </c>
      <c r="S182" s="0" t="n">
        <v>2</v>
      </c>
    </row>
    <row r="183" customFormat="false" ht="15" hidden="false" customHeight="false" outlineLevel="0" collapsed="false">
      <c r="A183" s="0" t="s">
        <v>583</v>
      </c>
      <c r="B183" s="0" t="n">
        <v>354</v>
      </c>
      <c r="C183" s="0" t="s">
        <v>32</v>
      </c>
      <c r="D183" s="0" t="n">
        <v>0.790178000926971</v>
      </c>
      <c r="E183" s="0" t="s">
        <v>21</v>
      </c>
      <c r="F183" s="0" t="s">
        <v>584</v>
      </c>
      <c r="G183" s="0" t="s">
        <v>583</v>
      </c>
      <c r="H183" s="0" t="s">
        <v>585</v>
      </c>
      <c r="I183" s="0" t="n">
        <v>9.30722141456923</v>
      </c>
      <c r="J183" s="0" t="n">
        <v>3.21835052871477</v>
      </c>
      <c r="K183" s="0" t="n">
        <v>3.04245805740356</v>
      </c>
      <c r="L183" s="0" t="n">
        <v>1.60523736476898</v>
      </c>
      <c r="M183" s="0" t="n">
        <v>0.32689219713211</v>
      </c>
      <c r="N183" s="0" t="n">
        <v>-1.61311316490173</v>
      </c>
      <c r="O183" s="0" t="s">
        <v>24</v>
      </c>
      <c r="P183" s="0" t="s">
        <v>38</v>
      </c>
      <c r="Q183" s="0" t="n">
        <v>154.649993896484</v>
      </c>
      <c r="R183" s="0" t="n">
        <v>0</v>
      </c>
      <c r="S183" s="0" t="n">
        <v>3</v>
      </c>
    </row>
    <row r="184" customFormat="false" ht="15" hidden="false" customHeight="false" outlineLevel="0" collapsed="false">
      <c r="A184" s="0" t="s">
        <v>404</v>
      </c>
      <c r="B184" s="0" t="n">
        <v>368</v>
      </c>
      <c r="C184" s="0" t="s">
        <v>32</v>
      </c>
      <c r="D184" s="0" t="n">
        <v>0.981073021888732</v>
      </c>
      <c r="E184" s="0" t="s">
        <v>21</v>
      </c>
      <c r="F184" s="0" t="s">
        <v>405</v>
      </c>
      <c r="G184" s="0" t="s">
        <v>406</v>
      </c>
      <c r="H184" s="0" t="s">
        <v>586</v>
      </c>
      <c r="I184" s="0" t="n">
        <v>9.34922934759612</v>
      </c>
      <c r="J184" s="0" t="n">
        <v>3.22484744925447</v>
      </c>
      <c r="K184" s="0" t="n">
        <v>5.5233507156372</v>
      </c>
      <c r="L184" s="0" t="n">
        <v>2.46554374694824</v>
      </c>
      <c r="M184" s="0" t="n">
        <v>0.590781390666961</v>
      </c>
      <c r="N184" s="0" t="n">
        <v>-0.759303629398346</v>
      </c>
      <c r="O184" s="0" t="s">
        <v>24</v>
      </c>
      <c r="P184" s="0" t="s">
        <v>79</v>
      </c>
      <c r="Q184" s="0" t="n">
        <v>122.190002441406</v>
      </c>
      <c r="R184" s="1" t="n">
        <v>1.89630004321948E-021</v>
      </c>
      <c r="S184" s="0" t="n">
        <v>2</v>
      </c>
    </row>
    <row r="185" customFormat="false" ht="15" hidden="false" customHeight="false" outlineLevel="0" collapsed="false">
      <c r="A185" s="0" t="s">
        <v>587</v>
      </c>
      <c r="B185" s="0" t="n">
        <v>193</v>
      </c>
      <c r="C185" s="0" t="s">
        <v>20</v>
      </c>
      <c r="D185" s="0" t="n">
        <v>0.999998986721038</v>
      </c>
      <c r="E185" s="0" t="s">
        <v>21</v>
      </c>
      <c r="F185" s="0" t="s">
        <v>588</v>
      </c>
      <c r="G185" s="0" t="s">
        <v>587</v>
      </c>
      <c r="H185" s="0" t="s">
        <v>589</v>
      </c>
      <c r="I185" s="0" t="n">
        <v>9.40196467149853</v>
      </c>
      <c r="J185" s="0" t="n">
        <v>3.2329622595202</v>
      </c>
      <c r="K185" s="0" t="n">
        <v>2.04094147682189</v>
      </c>
      <c r="L185" s="0" t="n">
        <v>1.02923476696014</v>
      </c>
      <c r="M185" s="0" t="n">
        <v>0.217076063156127</v>
      </c>
      <c r="N185" s="0" t="n">
        <v>-2.20372748374938</v>
      </c>
      <c r="O185" s="0" t="s">
        <v>24</v>
      </c>
      <c r="P185" s="0" t="s">
        <v>126</v>
      </c>
      <c r="Q185" s="0" t="n">
        <v>101.529998779296</v>
      </c>
      <c r="R185" s="1" t="n">
        <v>3.31517990836971E-009</v>
      </c>
      <c r="S185" s="0" t="n">
        <v>2</v>
      </c>
    </row>
    <row r="186" customFormat="false" ht="15" hidden="false" customHeight="false" outlineLevel="0" collapsed="false">
      <c r="A186" s="0" t="s">
        <v>553</v>
      </c>
      <c r="B186" s="0" t="n">
        <v>838</v>
      </c>
      <c r="C186" s="0" t="s">
        <v>20</v>
      </c>
      <c r="D186" s="0" t="n">
        <v>0.995698988437652</v>
      </c>
      <c r="E186" s="0" t="s">
        <v>21</v>
      </c>
      <c r="F186" s="0" t="s">
        <v>554</v>
      </c>
      <c r="G186" s="0" t="s">
        <v>555</v>
      </c>
      <c r="H186" s="0" t="s">
        <v>590</v>
      </c>
      <c r="I186" s="0" t="n">
        <v>9.52202935397621</v>
      </c>
      <c r="J186" s="0" t="n">
        <v>3.25126907636019</v>
      </c>
      <c r="K186" s="0" t="n">
        <v>10.4741201400756</v>
      </c>
      <c r="L186" s="0" t="n">
        <v>3.38875722885131</v>
      </c>
      <c r="M186" s="0" t="n">
        <v>1.09998822212219</v>
      </c>
      <c r="N186" s="0" t="n">
        <v>0.137488067150115</v>
      </c>
      <c r="O186" s="0" t="s">
        <v>24</v>
      </c>
      <c r="P186" s="0" t="s">
        <v>110</v>
      </c>
      <c r="Q186" s="0" t="n">
        <v>84.3270034790039</v>
      </c>
      <c r="R186" s="1" t="n">
        <v>6.65283261519778E-040</v>
      </c>
      <c r="S186" s="0" t="n">
        <v>3</v>
      </c>
    </row>
    <row r="187" customFormat="false" ht="15" hidden="false" customHeight="false" outlineLevel="0" collapsed="false">
      <c r="A187" s="0" t="s">
        <v>591</v>
      </c>
      <c r="B187" s="0" t="n">
        <v>1042</v>
      </c>
      <c r="C187" s="0" t="s">
        <v>20</v>
      </c>
      <c r="D187" s="0" t="n">
        <v>0.999855995178222</v>
      </c>
      <c r="E187" s="0" t="s">
        <v>21</v>
      </c>
      <c r="F187" s="0" t="s">
        <v>592</v>
      </c>
      <c r="G187" s="0" t="s">
        <v>591</v>
      </c>
      <c r="H187" s="0" t="s">
        <v>593</v>
      </c>
      <c r="I187" s="0" t="n">
        <v>9.5222601194677</v>
      </c>
      <c r="J187" s="0" t="n">
        <v>3.25130403951601</v>
      </c>
      <c r="K187" s="0" t="n">
        <v>2.21258091926574</v>
      </c>
      <c r="L187" s="0" t="n">
        <v>1.14573013782501</v>
      </c>
      <c r="M187" s="0" t="n">
        <v>0.232358798384666</v>
      </c>
      <c r="N187" s="0" t="n">
        <v>-2.10557389259338</v>
      </c>
      <c r="O187" s="0" t="s">
        <v>24</v>
      </c>
      <c r="P187" s="0" t="s">
        <v>110</v>
      </c>
      <c r="Q187" s="0" t="n">
        <v>203.289993286132</v>
      </c>
      <c r="R187" s="0" t="n">
        <v>0</v>
      </c>
      <c r="S187" s="0" t="n">
        <v>2</v>
      </c>
    </row>
    <row r="188" customFormat="false" ht="15" hidden="false" customHeight="false" outlineLevel="0" collapsed="false">
      <c r="A188" s="0" t="s">
        <v>594</v>
      </c>
      <c r="B188" s="0" t="n">
        <v>4608</v>
      </c>
      <c r="C188" s="0" t="s">
        <v>20</v>
      </c>
      <c r="D188" s="0" t="n">
        <v>1</v>
      </c>
      <c r="E188" s="0" t="s">
        <v>21</v>
      </c>
      <c r="F188" s="0" t="s">
        <v>595</v>
      </c>
      <c r="G188" s="0" t="s">
        <v>596</v>
      </c>
      <c r="H188" s="0" t="s">
        <v>597</v>
      </c>
      <c r="I188" s="0" t="n">
        <v>9.61404631862089</v>
      </c>
      <c r="J188" s="0" t="n">
        <v>3.265143754119</v>
      </c>
      <c r="K188" s="0" t="n">
        <v>3.01666259765625</v>
      </c>
      <c r="L188" s="0" t="n">
        <v>1.59295344352722</v>
      </c>
      <c r="M188" s="0" t="n">
        <v>0.313776582479476</v>
      </c>
      <c r="N188" s="0" t="n">
        <v>-1.67219030857086</v>
      </c>
      <c r="O188" s="0" t="s">
        <v>24</v>
      </c>
      <c r="P188" s="0" t="s">
        <v>117</v>
      </c>
      <c r="Q188" s="0" t="n">
        <v>72.9280014038086</v>
      </c>
      <c r="R188" s="0" t="n">
        <v>0.0354526005685329</v>
      </c>
      <c r="S188" s="0" t="n">
        <v>2</v>
      </c>
    </row>
    <row r="189" customFormat="false" ht="15" hidden="false" customHeight="false" outlineLevel="0" collapsed="false">
      <c r="A189" s="0" t="s">
        <v>598</v>
      </c>
      <c r="B189" s="0" t="n">
        <v>14</v>
      </c>
      <c r="C189" s="0" t="s">
        <v>20</v>
      </c>
      <c r="D189" s="0" t="n">
        <v>1</v>
      </c>
      <c r="E189" s="0" t="s">
        <v>21</v>
      </c>
      <c r="F189" s="0" t="s">
        <v>599</v>
      </c>
      <c r="G189" s="0" t="s">
        <v>598</v>
      </c>
      <c r="H189" s="0" t="s">
        <v>600</v>
      </c>
      <c r="I189" s="0" t="n">
        <v>9.61450528955732</v>
      </c>
      <c r="J189" s="0" t="n">
        <v>3.26521262619086</v>
      </c>
      <c r="K189" s="0" t="n">
        <v>2.50917506217956</v>
      </c>
      <c r="L189" s="0" t="n">
        <v>1.32721316814422</v>
      </c>
      <c r="M189" s="0" t="n">
        <v>0.260978072881698</v>
      </c>
      <c r="N189" s="0" t="n">
        <v>-1.93799948692321</v>
      </c>
      <c r="O189" s="0" t="s">
        <v>24</v>
      </c>
      <c r="P189" s="0" t="s">
        <v>126</v>
      </c>
      <c r="Q189" s="0" t="n">
        <v>201.610000610351</v>
      </c>
      <c r="R189" s="0" t="n">
        <v>0</v>
      </c>
      <c r="S189" s="0" t="n">
        <v>2</v>
      </c>
    </row>
    <row r="190" customFormat="false" ht="15" hidden="false" customHeight="false" outlineLevel="0" collapsed="false">
      <c r="A190" s="0" t="s">
        <v>601</v>
      </c>
      <c r="B190" s="0" t="n">
        <v>113</v>
      </c>
      <c r="C190" s="0" t="s">
        <v>20</v>
      </c>
      <c r="D190" s="0" t="n">
        <v>0.999998986721038</v>
      </c>
      <c r="E190" s="0" t="s">
        <v>21</v>
      </c>
      <c r="F190" s="0" t="s">
        <v>602</v>
      </c>
      <c r="G190" s="0" t="s">
        <v>603</v>
      </c>
      <c r="H190" s="0" t="s">
        <v>604</v>
      </c>
      <c r="I190" s="0" t="n">
        <v>9.81565994857823</v>
      </c>
      <c r="J190" s="0" t="n">
        <v>3.29508526947783</v>
      </c>
      <c r="K190" s="0" t="n">
        <v>3.72333693504333</v>
      </c>
      <c r="L190" s="0" t="n">
        <v>1.89659619331359</v>
      </c>
      <c r="M190" s="0" t="n">
        <v>0.379326194524765</v>
      </c>
      <c r="N190" s="0" t="n">
        <v>-1.39848911762237</v>
      </c>
      <c r="O190" s="0" t="s">
        <v>24</v>
      </c>
      <c r="P190" s="0" t="s">
        <v>73</v>
      </c>
      <c r="Q190" s="0" t="n">
        <v>133.399993896484</v>
      </c>
      <c r="R190" s="0" t="n">
        <v>0</v>
      </c>
      <c r="S190" s="0" t="n">
        <v>3</v>
      </c>
    </row>
    <row r="191" customFormat="false" ht="15" hidden="false" customHeight="false" outlineLevel="0" collapsed="false">
      <c r="A191" s="0" t="s">
        <v>605</v>
      </c>
      <c r="B191" s="0" t="n">
        <v>761</v>
      </c>
      <c r="C191" s="0" t="s">
        <v>20</v>
      </c>
      <c r="D191" s="0" t="n">
        <v>1</v>
      </c>
      <c r="E191" s="0" t="s">
        <v>21</v>
      </c>
      <c r="F191" s="0" t="s">
        <v>606</v>
      </c>
      <c r="G191" s="0" t="s">
        <v>605</v>
      </c>
      <c r="H191" s="0" t="s">
        <v>607</v>
      </c>
      <c r="I191" s="0" t="n">
        <v>9.82747139159957</v>
      </c>
      <c r="J191" s="0" t="n">
        <v>3.29682025887756</v>
      </c>
      <c r="K191" s="0" t="n">
        <v>5.53209400177001</v>
      </c>
      <c r="L191" s="0" t="n">
        <v>2.46782565116882</v>
      </c>
      <c r="M191" s="0" t="n">
        <v>0.562921404838562</v>
      </c>
      <c r="N191" s="0" t="n">
        <v>-0.828994572162628</v>
      </c>
      <c r="O191" s="0" t="s">
        <v>24</v>
      </c>
      <c r="P191" s="0" t="s">
        <v>73</v>
      </c>
      <c r="Q191" s="0" t="n">
        <v>129.289993286132</v>
      </c>
      <c r="R191" s="0" t="n">
        <v>0</v>
      </c>
      <c r="S191" s="0" t="n">
        <v>2</v>
      </c>
    </row>
    <row r="192" customFormat="false" ht="15" hidden="false" customHeight="false" outlineLevel="0" collapsed="false">
      <c r="A192" s="0" t="s">
        <v>608</v>
      </c>
      <c r="B192" s="0" t="n">
        <v>1593</v>
      </c>
      <c r="C192" s="0" t="s">
        <v>20</v>
      </c>
      <c r="D192" s="0" t="n">
        <v>0.992283999919891</v>
      </c>
      <c r="E192" s="0" t="s">
        <v>21</v>
      </c>
      <c r="F192" s="0" t="s">
        <v>609</v>
      </c>
      <c r="G192" s="0" t="s">
        <v>608</v>
      </c>
      <c r="H192" s="0" t="s">
        <v>610</v>
      </c>
      <c r="I192" s="0" t="n">
        <v>9.93787531413666</v>
      </c>
      <c r="J192" s="0" t="n">
        <v>3.31293744118314</v>
      </c>
      <c r="K192" s="0" t="n">
        <v>11.4264097213745</v>
      </c>
      <c r="L192" s="0" t="n">
        <v>3.51430034637451</v>
      </c>
      <c r="M192" s="0" t="n">
        <v>1.14978396892547</v>
      </c>
      <c r="N192" s="0" t="n">
        <v>0.20136284828186</v>
      </c>
      <c r="O192" s="0" t="s">
        <v>24</v>
      </c>
      <c r="P192" s="0" t="s">
        <v>79</v>
      </c>
      <c r="Q192" s="0" t="n">
        <v>123.440002441406</v>
      </c>
      <c r="R192" s="0" t="n">
        <v>0</v>
      </c>
      <c r="S192" s="0" t="n">
        <v>3</v>
      </c>
    </row>
    <row r="193" customFormat="false" ht="15" hidden="false" customHeight="false" outlineLevel="0" collapsed="false">
      <c r="A193" s="0" t="s">
        <v>611</v>
      </c>
      <c r="B193" s="0" t="n">
        <v>14</v>
      </c>
      <c r="C193" s="0" t="s">
        <v>32</v>
      </c>
      <c r="D193" s="0" t="n">
        <v>1</v>
      </c>
      <c r="E193" s="0" t="s">
        <v>21</v>
      </c>
      <c r="F193" s="0" t="s">
        <v>612</v>
      </c>
      <c r="G193" s="0" t="s">
        <v>613</v>
      </c>
      <c r="H193" s="0" t="s">
        <v>614</v>
      </c>
      <c r="I193" s="0" t="n">
        <v>9.95786439784404</v>
      </c>
      <c r="J193" s="0" t="n">
        <v>3.31583636950218</v>
      </c>
      <c r="K193" s="0" t="n">
        <v>0.826915442943573</v>
      </c>
      <c r="L193" s="0" t="n">
        <v>-0.274188250303268</v>
      </c>
      <c r="M193" s="0" t="n">
        <v>0.0830414444208145</v>
      </c>
      <c r="N193" s="0" t="n">
        <v>-3.59002470970153</v>
      </c>
      <c r="O193" s="0" t="s">
        <v>24</v>
      </c>
      <c r="P193" s="0" t="s">
        <v>110</v>
      </c>
      <c r="Q193" s="0" t="n">
        <v>115.150001525878</v>
      </c>
      <c r="R193" s="0" t="n">
        <v>0</v>
      </c>
      <c r="S193" s="0" t="n">
        <v>2</v>
      </c>
    </row>
    <row r="194" customFormat="false" ht="15" hidden="false" customHeight="false" outlineLevel="0" collapsed="false">
      <c r="A194" s="0" t="s">
        <v>615</v>
      </c>
      <c r="B194" s="0" t="n">
        <v>123</v>
      </c>
      <c r="C194" s="0" t="s">
        <v>20</v>
      </c>
      <c r="D194" s="0" t="n">
        <v>0.987115025520324</v>
      </c>
      <c r="E194" s="0" t="s">
        <v>21</v>
      </c>
      <c r="F194" s="0" t="s">
        <v>616</v>
      </c>
      <c r="G194" s="0" t="s">
        <v>617</v>
      </c>
      <c r="H194" s="0" t="s">
        <v>618</v>
      </c>
      <c r="I194" s="0" t="n">
        <v>9.99220144517625</v>
      </c>
      <c r="J194" s="0" t="n">
        <v>3.32080256231689</v>
      </c>
      <c r="K194" s="0" t="n">
        <v>4.76736879348754</v>
      </c>
      <c r="L194" s="0" t="n">
        <v>2.2531931400299</v>
      </c>
      <c r="M194" s="0" t="n">
        <v>0.4771089553833</v>
      </c>
      <c r="N194" s="0" t="n">
        <v>-1.06760931015014</v>
      </c>
      <c r="O194" s="0" t="s">
        <v>24</v>
      </c>
      <c r="P194" s="0" t="s">
        <v>73</v>
      </c>
      <c r="Q194" s="0" t="n">
        <v>150.690002441406</v>
      </c>
      <c r="R194" s="0" t="n">
        <v>0</v>
      </c>
      <c r="S194" s="0" t="n">
        <v>2</v>
      </c>
    </row>
    <row r="195" customFormat="false" ht="15" hidden="false" customHeight="false" outlineLevel="0" collapsed="false">
      <c r="A195" s="0" t="s">
        <v>619</v>
      </c>
      <c r="B195" s="0" t="n">
        <v>766</v>
      </c>
      <c r="C195" s="0" t="s">
        <v>20</v>
      </c>
      <c r="D195" s="0" t="n">
        <v>0.960126996040344</v>
      </c>
      <c r="E195" s="0" t="s">
        <v>21</v>
      </c>
      <c r="F195" s="0" t="s">
        <v>620</v>
      </c>
      <c r="G195" s="0" t="s">
        <v>619</v>
      </c>
      <c r="H195" s="0" t="s">
        <v>621</v>
      </c>
      <c r="I195" s="0" t="n">
        <v>10.0051222315806</v>
      </c>
      <c r="J195" s="0" t="n">
        <v>3.32266688750013</v>
      </c>
      <c r="K195" s="0" t="n">
        <v>4.42563343048095</v>
      </c>
      <c r="L195" s="0" t="n">
        <v>2.14588379859924</v>
      </c>
      <c r="M195" s="0" t="n">
        <v>0.442336767911911</v>
      </c>
      <c r="N195" s="0" t="n">
        <v>-1.17678296566009</v>
      </c>
      <c r="O195" s="0" t="s">
        <v>24</v>
      </c>
      <c r="P195" s="0" t="s">
        <v>117</v>
      </c>
      <c r="Q195" s="0" t="n">
        <v>163.820007324218</v>
      </c>
      <c r="R195" s="0" t="n">
        <v>0</v>
      </c>
      <c r="S195" s="0" t="n">
        <v>2</v>
      </c>
    </row>
    <row r="196" customFormat="false" ht="15" hidden="false" customHeight="false" outlineLevel="0" collapsed="false">
      <c r="A196" s="0" t="s">
        <v>622</v>
      </c>
      <c r="B196" s="0" t="n">
        <v>23</v>
      </c>
      <c r="C196" s="0" t="s">
        <v>20</v>
      </c>
      <c r="D196" s="0" t="n">
        <v>0.990680992603302</v>
      </c>
      <c r="E196" s="0" t="s">
        <v>21</v>
      </c>
      <c r="F196" s="0" t="s">
        <v>623</v>
      </c>
      <c r="G196" s="0" t="s">
        <v>622</v>
      </c>
      <c r="H196" s="0" t="s">
        <v>624</v>
      </c>
      <c r="I196" s="0" t="n">
        <v>10.0277685316705</v>
      </c>
      <c r="J196" s="0" t="n">
        <v>3.32592869520803</v>
      </c>
      <c r="K196" s="0" t="n">
        <v>2.3478193283081</v>
      </c>
      <c r="L196" s="0" t="n">
        <v>1.23132145404815</v>
      </c>
      <c r="M196" s="0" t="n">
        <v>0.234131783246994</v>
      </c>
      <c r="N196" s="0" t="n">
        <v>-2.09460735321044</v>
      </c>
      <c r="O196" s="0" t="s">
        <v>24</v>
      </c>
      <c r="P196" s="0" t="s">
        <v>117</v>
      </c>
      <c r="Q196" s="0" t="n">
        <v>231.169998168945</v>
      </c>
      <c r="R196" s="0" t="n">
        <v>0</v>
      </c>
      <c r="S196" s="0" t="n">
        <v>2</v>
      </c>
    </row>
    <row r="197" customFormat="false" ht="15" hidden="false" customHeight="false" outlineLevel="0" collapsed="false">
      <c r="A197" s="0" t="s">
        <v>625</v>
      </c>
      <c r="B197" s="0" t="n">
        <v>702</v>
      </c>
      <c r="C197" s="0" t="s">
        <v>20</v>
      </c>
      <c r="D197" s="0" t="n">
        <v>0.966310024261474</v>
      </c>
      <c r="E197" s="0" t="s">
        <v>21</v>
      </c>
      <c r="F197" s="0" t="s">
        <v>626</v>
      </c>
      <c r="G197" s="0" t="s">
        <v>627</v>
      </c>
      <c r="H197" s="0" t="s">
        <v>628</v>
      </c>
      <c r="I197" s="0" t="n">
        <v>10.0317733556086</v>
      </c>
      <c r="J197" s="0" t="n">
        <v>3.32650475419725</v>
      </c>
      <c r="K197" s="0" t="n">
        <v>15.3837156295776</v>
      </c>
      <c r="L197" s="0" t="n">
        <v>3.9433319568634</v>
      </c>
      <c r="M197" s="0" t="n">
        <v>1.53349912166595</v>
      </c>
      <c r="N197" s="0" t="n">
        <v>0.616827309131622</v>
      </c>
      <c r="O197" s="0" t="s">
        <v>24</v>
      </c>
      <c r="P197" s="0" t="s">
        <v>73</v>
      </c>
      <c r="Q197" s="0" t="n">
        <v>89.5070037841796</v>
      </c>
      <c r="R197" s="1" t="n">
        <v>4.392270113565E-029</v>
      </c>
      <c r="S197" s="0" t="n">
        <v>3</v>
      </c>
    </row>
    <row r="198" customFormat="false" ht="15" hidden="false" customHeight="false" outlineLevel="0" collapsed="false">
      <c r="A198" s="0" t="s">
        <v>629</v>
      </c>
      <c r="B198" s="0" t="n">
        <v>54</v>
      </c>
      <c r="C198" s="0" t="s">
        <v>20</v>
      </c>
      <c r="D198" s="0" t="n">
        <v>0.999785006046295</v>
      </c>
      <c r="E198" s="0" t="s">
        <v>21</v>
      </c>
      <c r="F198" s="0" t="s">
        <v>630</v>
      </c>
      <c r="G198" s="0" t="s">
        <v>629</v>
      </c>
      <c r="H198" s="0" t="s">
        <v>631</v>
      </c>
      <c r="I198" s="0" t="n">
        <v>10.1103003778955</v>
      </c>
      <c r="J198" s="0" t="n">
        <v>3.33775395535903</v>
      </c>
      <c r="K198" s="0" t="n">
        <v>9.96943473815918</v>
      </c>
      <c r="L198" s="0" t="n">
        <v>3.31751179695129</v>
      </c>
      <c r="M198" s="0" t="n">
        <v>0.986067116260528</v>
      </c>
      <c r="N198" s="0" t="n">
        <v>-0.0202422551810741</v>
      </c>
      <c r="O198" s="0" t="s">
        <v>24</v>
      </c>
      <c r="P198" s="0" t="s">
        <v>38</v>
      </c>
      <c r="Q198" s="0" t="n">
        <v>189.699996948242</v>
      </c>
      <c r="R198" s="0" t="n">
        <v>0</v>
      </c>
      <c r="S198" s="0" t="n">
        <v>2</v>
      </c>
    </row>
    <row r="199" customFormat="false" ht="15" hidden="false" customHeight="false" outlineLevel="0" collapsed="false">
      <c r="A199" s="0" t="s">
        <v>111</v>
      </c>
      <c r="B199" s="0" t="n">
        <v>378</v>
      </c>
      <c r="C199" s="0" t="s">
        <v>20</v>
      </c>
      <c r="D199" s="0" t="n">
        <v>1</v>
      </c>
      <c r="E199" s="0" t="s">
        <v>21</v>
      </c>
      <c r="F199" s="0" t="s">
        <v>112</v>
      </c>
      <c r="G199" s="0" t="s">
        <v>111</v>
      </c>
      <c r="H199" s="0" t="s">
        <v>632</v>
      </c>
      <c r="I199" s="0" t="n">
        <v>10.1948917355433</v>
      </c>
      <c r="J199" s="0" t="n">
        <v>3.34977454965098</v>
      </c>
      <c r="K199" s="0" t="n">
        <v>11.9881353378295</v>
      </c>
      <c r="L199" s="0" t="n">
        <v>3.58353543281555</v>
      </c>
      <c r="M199" s="0" t="n">
        <v>1.17589628696441</v>
      </c>
      <c r="N199" s="0" t="n">
        <v>0.23376078903675</v>
      </c>
      <c r="O199" s="0" t="s">
        <v>24</v>
      </c>
      <c r="P199" s="0" t="s">
        <v>73</v>
      </c>
      <c r="Q199" s="0" t="n">
        <v>120.180000305175</v>
      </c>
      <c r="R199" s="0" t="n">
        <v>0</v>
      </c>
      <c r="S199" s="0" t="n">
        <v>2</v>
      </c>
    </row>
    <row r="200" customFormat="false" ht="15" hidden="false" customHeight="false" outlineLevel="0" collapsed="false">
      <c r="A200" s="0" t="s">
        <v>633</v>
      </c>
      <c r="B200" s="0" t="n">
        <v>645</v>
      </c>
      <c r="C200" s="0" t="s">
        <v>20</v>
      </c>
      <c r="D200" s="0" t="n">
        <v>0.945491015911102</v>
      </c>
      <c r="E200" s="0" t="s">
        <v>21</v>
      </c>
      <c r="F200" s="0" t="s">
        <v>634</v>
      </c>
      <c r="G200" s="0" t="s">
        <v>635</v>
      </c>
      <c r="H200" s="0" t="s">
        <v>636</v>
      </c>
      <c r="I200" s="0" t="n">
        <v>10.1954442866623</v>
      </c>
      <c r="J200" s="0" t="n">
        <v>3.34985273990332</v>
      </c>
      <c r="K200" s="0" t="n">
        <v>9.60817432403564</v>
      </c>
      <c r="L200" s="0" t="n">
        <v>3.26426243782043</v>
      </c>
      <c r="M200" s="0" t="n">
        <v>0.942398786544799</v>
      </c>
      <c r="N200" s="0" t="n">
        <v>-0.0855904594063758</v>
      </c>
      <c r="O200" s="0" t="s">
        <v>24</v>
      </c>
      <c r="P200" s="0" t="s">
        <v>73</v>
      </c>
      <c r="Q200" s="0" t="n">
        <v>80.3610000610351</v>
      </c>
      <c r="R200" s="1" t="n">
        <v>2.62959005681295E-008</v>
      </c>
      <c r="S200" s="0" t="n">
        <v>2</v>
      </c>
    </row>
    <row r="201" customFormat="false" ht="15" hidden="false" customHeight="false" outlineLevel="0" collapsed="false">
      <c r="A201" s="0" t="s">
        <v>637</v>
      </c>
      <c r="B201" s="0" t="n">
        <v>16</v>
      </c>
      <c r="C201" s="0" t="s">
        <v>20</v>
      </c>
      <c r="D201" s="0" t="n">
        <v>0.998401999473571</v>
      </c>
      <c r="E201" s="0" t="s">
        <v>21</v>
      </c>
      <c r="F201" s="0" t="s">
        <v>638</v>
      </c>
      <c r="G201" s="0" t="s">
        <v>637</v>
      </c>
      <c r="H201" s="0" t="s">
        <v>639</v>
      </c>
      <c r="I201" s="0" t="n">
        <v>10.2640565541145</v>
      </c>
      <c r="J201" s="0" t="n">
        <v>3.35952911958151</v>
      </c>
      <c r="K201" s="0" t="n">
        <v>32.4496383666992</v>
      </c>
      <c r="L201" s="0" t="n">
        <v>5.02013063430786</v>
      </c>
      <c r="M201" s="0" t="n">
        <v>3.16148281097412</v>
      </c>
      <c r="N201" s="0" t="n">
        <v>1.66060137748718</v>
      </c>
      <c r="O201" s="0" t="s">
        <v>24</v>
      </c>
      <c r="P201" s="0" t="s">
        <v>110</v>
      </c>
      <c r="Q201" s="0" t="n">
        <v>70.6989974975586</v>
      </c>
      <c r="R201" s="1" t="n">
        <v>1.00803001793233E-019</v>
      </c>
      <c r="S201" s="0" t="n">
        <v>2</v>
      </c>
    </row>
    <row r="202" customFormat="false" ht="15" hidden="false" customHeight="false" outlineLevel="0" collapsed="false">
      <c r="A202" s="0" t="s">
        <v>640</v>
      </c>
      <c r="B202" s="0" t="n">
        <v>113</v>
      </c>
      <c r="C202" s="0" t="s">
        <v>32</v>
      </c>
      <c r="D202" s="0" t="n">
        <v>0.89341002702713</v>
      </c>
      <c r="E202" s="0" t="s">
        <v>21</v>
      </c>
      <c r="F202" s="0" t="s">
        <v>641</v>
      </c>
      <c r="G202" s="0" t="s">
        <v>640</v>
      </c>
      <c r="H202" s="0" t="s">
        <v>642</v>
      </c>
      <c r="I202" s="0" t="n">
        <v>10.2868350041378</v>
      </c>
      <c r="J202" s="0" t="n">
        <v>3.36272726504903</v>
      </c>
      <c r="K202" s="0" t="n">
        <v>5.68419504165649</v>
      </c>
      <c r="L202" s="0" t="n">
        <v>2.50695610046386</v>
      </c>
      <c r="M202" s="0" t="n">
        <v>0.552569866180419</v>
      </c>
      <c r="N202" s="0" t="n">
        <v>-0.855771243572235</v>
      </c>
      <c r="O202" s="0" t="s">
        <v>24</v>
      </c>
      <c r="P202" s="0" t="s">
        <v>73</v>
      </c>
      <c r="Q202" s="0" t="n">
        <v>108.75</v>
      </c>
      <c r="R202" s="1" t="n">
        <v>6.16603006427223E-021</v>
      </c>
      <c r="S202" s="0" t="n">
        <v>2</v>
      </c>
    </row>
    <row r="203" customFormat="false" ht="15" hidden="false" customHeight="false" outlineLevel="0" collapsed="false">
      <c r="A203" s="0" t="s">
        <v>643</v>
      </c>
      <c r="B203" s="0" t="n">
        <v>214</v>
      </c>
      <c r="C203" s="0" t="s">
        <v>20</v>
      </c>
      <c r="D203" s="0" t="n">
        <v>0.999670982360839</v>
      </c>
      <c r="E203" s="0" t="s">
        <v>21</v>
      </c>
      <c r="F203" s="0" t="s">
        <v>644</v>
      </c>
      <c r="G203" s="0" t="s">
        <v>643</v>
      </c>
      <c r="H203" s="0" t="s">
        <v>645</v>
      </c>
      <c r="I203" s="0" t="n">
        <v>10.4424477401313</v>
      </c>
      <c r="J203" s="0" t="n">
        <v>3.38438801835052</v>
      </c>
      <c r="K203" s="0" t="n">
        <v>3.36965489387512</v>
      </c>
      <c r="L203" s="0" t="n">
        <v>1.75260090827941</v>
      </c>
      <c r="M203" s="0" t="n">
        <v>0.322688221931457</v>
      </c>
      <c r="N203" s="0" t="n">
        <v>-1.63178718090057</v>
      </c>
      <c r="O203" s="0" t="s">
        <v>24</v>
      </c>
      <c r="P203" s="0" t="s">
        <v>25</v>
      </c>
      <c r="Q203" s="0" t="n">
        <v>81.3460006713867</v>
      </c>
      <c r="R203" s="1" t="n">
        <v>1.2505499746851E-008</v>
      </c>
      <c r="S203" s="0" t="n">
        <v>2</v>
      </c>
    </row>
    <row r="204" customFormat="false" ht="15" hidden="false" customHeight="false" outlineLevel="0" collapsed="false">
      <c r="A204" s="0" t="s">
        <v>646</v>
      </c>
      <c r="B204" s="0" t="n">
        <v>126</v>
      </c>
      <c r="C204" s="0" t="s">
        <v>20</v>
      </c>
      <c r="D204" s="0" t="n">
        <v>0.989594995975494</v>
      </c>
      <c r="E204" s="0" t="s">
        <v>21</v>
      </c>
      <c r="F204" s="0" t="s">
        <v>647</v>
      </c>
      <c r="G204" s="0" t="s">
        <v>646</v>
      </c>
      <c r="H204" s="0" t="s">
        <v>648</v>
      </c>
      <c r="I204" s="0" t="n">
        <v>10.5908757191411</v>
      </c>
      <c r="J204" s="0" t="n">
        <v>3.40474998010317</v>
      </c>
      <c r="K204" s="0" t="n">
        <v>22.4586296081542</v>
      </c>
      <c r="L204" s="0" t="n">
        <v>4.48919773101806</v>
      </c>
      <c r="M204" s="0" t="n">
        <v>2.12056398391723</v>
      </c>
      <c r="N204" s="0" t="n">
        <v>1.08444809913635</v>
      </c>
      <c r="O204" s="0" t="s">
        <v>24</v>
      </c>
      <c r="P204" s="0" t="s">
        <v>117</v>
      </c>
      <c r="Q204" s="0" t="n">
        <v>208.619995117187</v>
      </c>
      <c r="R204" s="0" t="n">
        <v>0</v>
      </c>
      <c r="S204" s="0" t="n">
        <v>2</v>
      </c>
    </row>
    <row r="205" customFormat="false" ht="15" hidden="false" customHeight="false" outlineLevel="0" collapsed="false">
      <c r="A205" s="0" t="s">
        <v>649</v>
      </c>
      <c r="B205" s="0" t="n">
        <v>51</v>
      </c>
      <c r="C205" s="0" t="s">
        <v>20</v>
      </c>
      <c r="D205" s="0" t="n">
        <v>1</v>
      </c>
      <c r="E205" s="0" t="s">
        <v>21</v>
      </c>
      <c r="F205" s="0" t="s">
        <v>650</v>
      </c>
      <c r="G205" s="0" t="s">
        <v>649</v>
      </c>
      <c r="H205" s="0" t="s">
        <v>651</v>
      </c>
      <c r="I205" s="0" t="n">
        <v>10.638729514872</v>
      </c>
      <c r="J205" s="0" t="n">
        <v>3.41125396827967</v>
      </c>
      <c r="K205" s="0" t="n">
        <v>1.11931443214416</v>
      </c>
      <c r="L205" s="0" t="n">
        <v>0.162615299224853</v>
      </c>
      <c r="M205" s="0" t="n">
        <v>0.105211287736892</v>
      </c>
      <c r="N205" s="0" t="n">
        <v>-3.24863862991333</v>
      </c>
      <c r="O205" s="0" t="s">
        <v>24</v>
      </c>
      <c r="P205" s="0" t="s">
        <v>29</v>
      </c>
      <c r="Q205" s="0" t="n">
        <v>195.130004882812</v>
      </c>
      <c r="R205" s="0" t="n">
        <v>0</v>
      </c>
      <c r="S205" s="0" t="n">
        <v>3</v>
      </c>
    </row>
    <row r="206" customFormat="false" ht="15" hidden="false" customHeight="false" outlineLevel="0" collapsed="false">
      <c r="A206" s="0" t="s">
        <v>652</v>
      </c>
      <c r="B206" s="0" t="n">
        <v>1844</v>
      </c>
      <c r="C206" s="0" t="s">
        <v>32</v>
      </c>
      <c r="D206" s="0" t="n">
        <v>1</v>
      </c>
      <c r="E206" s="0" t="s">
        <v>21</v>
      </c>
      <c r="F206" s="0" t="s">
        <v>653</v>
      </c>
      <c r="G206" s="0" t="s">
        <v>654</v>
      </c>
      <c r="H206" s="0" t="s">
        <v>655</v>
      </c>
      <c r="I206" s="0" t="n">
        <v>10.7063727724124</v>
      </c>
      <c r="J206" s="0" t="n">
        <v>3.42039788500376</v>
      </c>
      <c r="K206" s="0" t="n">
        <v>2.68298745155334</v>
      </c>
      <c r="L206" s="0" t="n">
        <v>1.42384040355682</v>
      </c>
      <c r="M206" s="0" t="n">
        <v>0.250597238540649</v>
      </c>
      <c r="N206" s="0" t="n">
        <v>-1.99655759334564</v>
      </c>
      <c r="O206" s="0" t="s">
        <v>24</v>
      </c>
      <c r="P206" s="0" t="s">
        <v>73</v>
      </c>
      <c r="Q206" s="0" t="n">
        <v>58.3199996948242</v>
      </c>
      <c r="R206" s="0" t="n">
        <v>0.0172445997595787</v>
      </c>
      <c r="S206" s="0" t="n">
        <v>2</v>
      </c>
    </row>
    <row r="207" customFormat="false" ht="15" hidden="false" customHeight="false" outlineLevel="0" collapsed="false">
      <c r="A207" s="0" t="s">
        <v>656</v>
      </c>
      <c r="B207" s="0" t="n">
        <v>148</v>
      </c>
      <c r="C207" s="0" t="s">
        <v>20</v>
      </c>
      <c r="D207" s="0" t="n">
        <v>0.999966025352478</v>
      </c>
      <c r="E207" s="0" t="s">
        <v>21</v>
      </c>
      <c r="F207" s="0" t="s">
        <v>657</v>
      </c>
      <c r="G207" s="0" t="s">
        <v>656</v>
      </c>
      <c r="H207" s="0" t="s">
        <v>658</v>
      </c>
      <c r="I207" s="0" t="n">
        <v>10.838959958576</v>
      </c>
      <c r="J207" s="0" t="n">
        <v>3.43815442587895</v>
      </c>
      <c r="K207" s="0" t="n">
        <v>21.3379116058349</v>
      </c>
      <c r="L207" s="0" t="n">
        <v>4.41534709930419</v>
      </c>
      <c r="M207" s="0" t="n">
        <v>1.96863090991973</v>
      </c>
      <c r="N207" s="0" t="n">
        <v>0.977192640304565</v>
      </c>
      <c r="O207" s="0" t="s">
        <v>24</v>
      </c>
      <c r="P207" s="0" t="s">
        <v>73</v>
      </c>
      <c r="Q207" s="0" t="n">
        <v>147.350006103515</v>
      </c>
      <c r="R207" s="0" t="n">
        <v>0</v>
      </c>
      <c r="S207" s="0" t="n">
        <v>3</v>
      </c>
    </row>
    <row r="208" customFormat="false" ht="15" hidden="false" customHeight="false" outlineLevel="0" collapsed="false">
      <c r="A208" s="0" t="s">
        <v>659</v>
      </c>
      <c r="B208" s="0" t="n">
        <v>215</v>
      </c>
      <c r="C208" s="0" t="s">
        <v>32</v>
      </c>
      <c r="D208" s="0" t="n">
        <v>0.986908018589019</v>
      </c>
      <c r="E208" s="0" t="s">
        <v>21</v>
      </c>
      <c r="F208" s="0" t="s">
        <v>660</v>
      </c>
      <c r="G208" s="0" t="s">
        <v>659</v>
      </c>
      <c r="H208" s="0" t="s">
        <v>661</v>
      </c>
      <c r="I208" s="0" t="n">
        <v>10.8438449174525</v>
      </c>
      <c r="J208" s="0" t="n">
        <v>3.43880448071324</v>
      </c>
      <c r="K208" s="0" t="n">
        <v>11.7043104171752</v>
      </c>
      <c r="L208" s="0" t="n">
        <v>3.54896807670593</v>
      </c>
      <c r="M208" s="0" t="n">
        <v>1.07935059070587</v>
      </c>
      <c r="N208" s="0" t="n">
        <v>0.110163517296314</v>
      </c>
      <c r="O208" s="0" t="s">
        <v>24</v>
      </c>
      <c r="P208" s="0" t="s">
        <v>117</v>
      </c>
      <c r="Q208" s="0" t="n">
        <v>72.3399963378906</v>
      </c>
      <c r="R208" s="0" t="n">
        <v>0.0180431995540857</v>
      </c>
      <c r="S208" s="0" t="n">
        <v>2</v>
      </c>
    </row>
    <row r="209" customFormat="false" ht="15" hidden="false" customHeight="false" outlineLevel="0" collapsed="false">
      <c r="A209" s="0" t="s">
        <v>662</v>
      </c>
      <c r="B209" s="0" t="n">
        <v>315</v>
      </c>
      <c r="C209" s="0" t="s">
        <v>20</v>
      </c>
      <c r="D209" s="0" t="n">
        <v>1</v>
      </c>
      <c r="E209" s="0" t="s">
        <v>21</v>
      </c>
      <c r="F209" s="0" t="s">
        <v>663</v>
      </c>
      <c r="G209" s="0" t="s">
        <v>662</v>
      </c>
      <c r="H209" s="0" t="s">
        <v>664</v>
      </c>
      <c r="I209" s="0" t="n">
        <v>10.9250501992757</v>
      </c>
      <c r="J209" s="0" t="n">
        <v>3.44956800363655</v>
      </c>
      <c r="K209" s="0" t="n">
        <v>77.3856124877929</v>
      </c>
      <c r="L209" s="0" t="n">
        <v>6.27399349212646</v>
      </c>
      <c r="M209" s="0" t="n">
        <v>7.08331871032714</v>
      </c>
      <c r="N209" s="0" t="n">
        <v>2.82442545890808</v>
      </c>
      <c r="O209" s="0" t="s">
        <v>24</v>
      </c>
      <c r="P209" s="0" t="s">
        <v>126</v>
      </c>
      <c r="Q209" s="0" t="n">
        <v>98.0329971313476</v>
      </c>
      <c r="R209" s="0" t="n">
        <v>0</v>
      </c>
      <c r="S209" s="0" t="n">
        <v>3</v>
      </c>
    </row>
    <row r="210" customFormat="false" ht="15" hidden="false" customHeight="false" outlineLevel="0" collapsed="false">
      <c r="A210" s="0" t="s">
        <v>111</v>
      </c>
      <c r="B210" s="0" t="n">
        <v>82</v>
      </c>
      <c r="C210" s="0" t="s">
        <v>20</v>
      </c>
      <c r="D210" s="0" t="n">
        <v>0.998309016227722</v>
      </c>
      <c r="E210" s="0" t="s">
        <v>21</v>
      </c>
      <c r="F210" s="0" t="s">
        <v>112</v>
      </c>
      <c r="G210" s="0" t="s">
        <v>111</v>
      </c>
      <c r="H210" s="0" t="s">
        <v>665</v>
      </c>
      <c r="I210" s="0" t="n">
        <v>10.945234416446</v>
      </c>
      <c r="J210" s="0" t="n">
        <v>3.45223094824793</v>
      </c>
      <c r="K210" s="0" t="n">
        <v>12.8704605102539</v>
      </c>
      <c r="L210" s="0" t="n">
        <v>3.6859917640686</v>
      </c>
      <c r="M210" s="0" t="n">
        <v>1.17589628696441</v>
      </c>
      <c r="N210" s="0" t="n">
        <v>0.23376078903675</v>
      </c>
      <c r="O210" s="0" t="s">
        <v>24</v>
      </c>
      <c r="P210" s="0" t="s">
        <v>73</v>
      </c>
      <c r="Q210" s="0" t="n">
        <v>168.259994506835</v>
      </c>
      <c r="R210" s="0" t="n">
        <v>0</v>
      </c>
      <c r="S210" s="0" t="n">
        <v>3</v>
      </c>
    </row>
    <row r="211" customFormat="false" ht="15" hidden="false" customHeight="false" outlineLevel="0" collapsed="false">
      <c r="A211" s="0" t="s">
        <v>666</v>
      </c>
      <c r="B211" s="0" t="n">
        <v>971</v>
      </c>
      <c r="C211" s="0" t="s">
        <v>20</v>
      </c>
      <c r="D211" s="0" t="n">
        <v>1</v>
      </c>
      <c r="E211" s="0" t="s">
        <v>21</v>
      </c>
      <c r="F211" s="0" t="s">
        <v>667</v>
      </c>
      <c r="G211" s="0" t="s">
        <v>666</v>
      </c>
      <c r="H211" s="0" t="s">
        <v>668</v>
      </c>
      <c r="I211" s="0" t="n">
        <v>11.0346389734588</v>
      </c>
      <c r="J211" s="0" t="n">
        <v>3.4639675238052</v>
      </c>
      <c r="K211" s="0" t="n">
        <v>1.84702742099761</v>
      </c>
      <c r="L211" s="0" t="n">
        <v>0.885205328464508</v>
      </c>
      <c r="M211" s="0" t="n">
        <v>0.16738449037075</v>
      </c>
      <c r="N211" s="0" t="n">
        <v>-2.57876229286193</v>
      </c>
      <c r="O211" s="0" t="s">
        <v>24</v>
      </c>
      <c r="P211" s="0" t="s">
        <v>110</v>
      </c>
      <c r="Q211" s="0" t="n">
        <v>102.889999389648</v>
      </c>
      <c r="R211" s="1" t="n">
        <v>2.4764800012202E-021</v>
      </c>
      <c r="S211" s="0" t="n">
        <v>2</v>
      </c>
    </row>
    <row r="212" customFormat="false" ht="15" hidden="false" customHeight="false" outlineLevel="0" collapsed="false">
      <c r="A212" s="0" t="s">
        <v>669</v>
      </c>
      <c r="B212" s="0" t="n">
        <v>564</v>
      </c>
      <c r="C212" s="0" t="s">
        <v>20</v>
      </c>
      <c r="D212" s="0" t="n">
        <v>0.967051982879638</v>
      </c>
      <c r="E212" s="0" t="s">
        <v>21</v>
      </c>
      <c r="F212" s="0" t="s">
        <v>670</v>
      </c>
      <c r="G212" s="0" t="s">
        <v>669</v>
      </c>
      <c r="H212" s="0" t="s">
        <v>671</v>
      </c>
      <c r="I212" s="0" t="n">
        <v>11.0679724198581</v>
      </c>
      <c r="J212" s="0" t="n">
        <v>3.46831904891864</v>
      </c>
      <c r="K212" s="0" t="n">
        <v>22.180435180664</v>
      </c>
      <c r="L212" s="0" t="n">
        <v>4.47121572494506</v>
      </c>
      <c r="M212" s="0" t="n">
        <v>2.00401973724365</v>
      </c>
      <c r="N212" s="0" t="n">
        <v>1.00289666652679</v>
      </c>
      <c r="O212" s="0" t="s">
        <v>24</v>
      </c>
      <c r="P212" s="0" t="s">
        <v>73</v>
      </c>
      <c r="Q212" s="0" t="n">
        <v>89.4599990844726</v>
      </c>
      <c r="R212" s="0" t="n">
        <v>0.000117932999273762</v>
      </c>
      <c r="S212" s="0" t="n">
        <v>2</v>
      </c>
    </row>
    <row r="213" customFormat="false" ht="15" hidden="false" customHeight="false" outlineLevel="0" collapsed="false">
      <c r="A213" s="0" t="s">
        <v>649</v>
      </c>
      <c r="B213" s="0" t="n">
        <v>55</v>
      </c>
      <c r="C213" s="0" t="s">
        <v>20</v>
      </c>
      <c r="D213" s="0" t="n">
        <v>1</v>
      </c>
      <c r="E213" s="0" t="s">
        <v>21</v>
      </c>
      <c r="F213" s="0" t="s">
        <v>650</v>
      </c>
      <c r="G213" s="0" t="s">
        <v>649</v>
      </c>
      <c r="H213" s="0" t="s">
        <v>672</v>
      </c>
      <c r="I213" s="0" t="n">
        <v>11.1133899195679</v>
      </c>
      <c r="J213" s="0" t="n">
        <v>3.47422704430386</v>
      </c>
      <c r="K213" s="0" t="n">
        <v>1.16925406455993</v>
      </c>
      <c r="L213" s="0" t="n">
        <v>0.225588411092758</v>
      </c>
      <c r="M213" s="0" t="n">
        <v>0.105211287736892</v>
      </c>
      <c r="N213" s="0" t="n">
        <v>-3.24863862991333</v>
      </c>
      <c r="O213" s="0" t="s">
        <v>24</v>
      </c>
      <c r="P213" s="0" t="s">
        <v>29</v>
      </c>
      <c r="Q213" s="0" t="n">
        <v>187.949996948242</v>
      </c>
      <c r="R213" s="0" t="n">
        <v>0</v>
      </c>
      <c r="S213" s="0" t="n">
        <v>3</v>
      </c>
    </row>
    <row r="214" customFormat="false" ht="15" hidden="false" customHeight="false" outlineLevel="0" collapsed="false">
      <c r="A214" s="0" t="s">
        <v>150</v>
      </c>
      <c r="B214" s="0" t="n">
        <v>985</v>
      </c>
      <c r="C214" s="0" t="s">
        <v>20</v>
      </c>
      <c r="D214" s="0" t="n">
        <v>0.99124002456665</v>
      </c>
      <c r="E214" s="0" t="s">
        <v>21</v>
      </c>
      <c r="F214" s="0" t="s">
        <v>151</v>
      </c>
      <c r="G214" s="0" t="s">
        <v>152</v>
      </c>
      <c r="H214" s="0" t="s">
        <v>673</v>
      </c>
      <c r="I214" s="0" t="n">
        <v>11.1330655764084</v>
      </c>
      <c r="J214" s="0" t="n">
        <v>3.4767789995991</v>
      </c>
      <c r="K214" s="0" t="n">
        <v>15.3486175537109</v>
      </c>
      <c r="L214" s="0" t="n">
        <v>3.94003677368164</v>
      </c>
      <c r="M214" s="0" t="n">
        <v>1.37865149974823</v>
      </c>
      <c r="N214" s="0" t="n">
        <v>0.463257849216461</v>
      </c>
      <c r="O214" s="0" t="s">
        <v>24</v>
      </c>
      <c r="P214" s="0" t="s">
        <v>38</v>
      </c>
      <c r="Q214" s="0" t="n">
        <v>127.019996643066</v>
      </c>
      <c r="R214" s="1" t="n">
        <v>1.48688993653308E-014</v>
      </c>
      <c r="S214" s="0" t="n">
        <v>2</v>
      </c>
    </row>
    <row r="215" customFormat="false" ht="15" hidden="false" customHeight="false" outlineLevel="0" collapsed="false">
      <c r="A215" s="0" t="s">
        <v>674</v>
      </c>
      <c r="B215" s="0" t="n">
        <v>765</v>
      </c>
      <c r="C215" s="0" t="s">
        <v>20</v>
      </c>
      <c r="D215" s="0" t="n">
        <v>0.828262984752655</v>
      </c>
      <c r="E215" s="0" t="s">
        <v>21</v>
      </c>
      <c r="F215" s="0" t="s">
        <v>675</v>
      </c>
      <c r="G215" s="0" t="s">
        <v>676</v>
      </c>
      <c r="H215" s="0" t="s">
        <v>677</v>
      </c>
      <c r="I215" s="0" t="n">
        <v>11.3002570423116</v>
      </c>
      <c r="J215" s="0" t="n">
        <v>3.49828368429336</v>
      </c>
      <c r="K215" s="0" t="n">
        <v>2.90101957321167</v>
      </c>
      <c r="L215" s="0" t="n">
        <v>1.53655993938446</v>
      </c>
      <c r="M215" s="0" t="n">
        <v>0.256721556186676</v>
      </c>
      <c r="N215" s="0" t="n">
        <v>-1.96172356605529</v>
      </c>
      <c r="O215" s="0" t="s">
        <v>24</v>
      </c>
      <c r="P215" s="0" t="s">
        <v>117</v>
      </c>
      <c r="Q215" s="0" t="n">
        <v>143.940002441406</v>
      </c>
      <c r="R215" s="1" t="n">
        <v>6.66036017530869E-034</v>
      </c>
      <c r="S215" s="0" t="n">
        <v>2</v>
      </c>
    </row>
    <row r="216" customFormat="false" ht="15" hidden="false" customHeight="false" outlineLevel="0" collapsed="false">
      <c r="A216" s="0" t="s">
        <v>678</v>
      </c>
      <c r="B216" s="0" t="n">
        <v>622</v>
      </c>
      <c r="C216" s="0" t="s">
        <v>32</v>
      </c>
      <c r="D216" s="0" t="n">
        <v>0.960835993289947</v>
      </c>
      <c r="E216" s="0" t="s">
        <v>21</v>
      </c>
      <c r="F216" s="0" t="s">
        <v>679</v>
      </c>
      <c r="G216" s="0" t="s">
        <v>680</v>
      </c>
      <c r="H216" s="0" t="s">
        <v>681</v>
      </c>
      <c r="I216" s="0" t="n">
        <v>11.3618763452404</v>
      </c>
      <c r="J216" s="0" t="n">
        <v>3.50612920177566</v>
      </c>
      <c r="K216" s="0" t="n">
        <v>8.66070747375488</v>
      </c>
      <c r="L216" s="0" t="n">
        <v>3.1144847869873</v>
      </c>
      <c r="M216" s="0" t="n">
        <v>0.762260317802429</v>
      </c>
      <c r="N216" s="0" t="n">
        <v>-0.391644269227981</v>
      </c>
      <c r="O216" s="0" t="s">
        <v>24</v>
      </c>
      <c r="P216" s="0" t="s">
        <v>117</v>
      </c>
      <c r="Q216" s="0" t="n">
        <v>78.7050018310546</v>
      </c>
      <c r="R216" s="0" t="n">
        <v>0.0173365995287895</v>
      </c>
      <c r="S216" s="0" t="n">
        <v>3</v>
      </c>
    </row>
    <row r="217" customFormat="false" ht="15" hidden="false" customHeight="false" outlineLevel="0" collapsed="false">
      <c r="A217" s="0" t="s">
        <v>682</v>
      </c>
      <c r="B217" s="0" t="n">
        <v>552</v>
      </c>
      <c r="C217" s="0" t="s">
        <v>20</v>
      </c>
      <c r="D217" s="0" t="n">
        <v>1</v>
      </c>
      <c r="E217" s="0" t="s">
        <v>21</v>
      </c>
      <c r="F217" s="0" t="s">
        <v>683</v>
      </c>
      <c r="G217" s="0" t="s">
        <v>684</v>
      </c>
      <c r="H217" s="0" t="s">
        <v>685</v>
      </c>
      <c r="I217" s="0" t="n">
        <v>11.3871696672123</v>
      </c>
      <c r="J217" s="0" t="n">
        <v>3.50933729807938</v>
      </c>
      <c r="K217" s="0" t="n">
        <v>1.08059799671173</v>
      </c>
      <c r="L217" s="0" t="n">
        <v>0.111829899251461</v>
      </c>
      <c r="M217" s="0" t="n">
        <v>0.094896100461483</v>
      </c>
      <c r="N217" s="0" t="n">
        <v>-3.39750742912292</v>
      </c>
      <c r="O217" s="0" t="s">
        <v>24</v>
      </c>
      <c r="P217" s="0" t="s">
        <v>25</v>
      </c>
      <c r="Q217" s="0" t="n">
        <v>169.02000427246</v>
      </c>
      <c r="R217" s="0" t="n">
        <v>0</v>
      </c>
      <c r="S217" s="0" t="n">
        <v>4</v>
      </c>
    </row>
    <row r="218" customFormat="false" ht="15" hidden="false" customHeight="false" outlineLevel="0" collapsed="false">
      <c r="A218" s="0" t="s">
        <v>686</v>
      </c>
      <c r="B218" s="0" t="n">
        <v>1049</v>
      </c>
      <c r="C218" s="0" t="s">
        <v>20</v>
      </c>
      <c r="D218" s="0" t="n">
        <v>0.973564982414245</v>
      </c>
      <c r="E218" s="0" t="s">
        <v>21</v>
      </c>
      <c r="F218" s="0" t="s">
        <v>687</v>
      </c>
      <c r="G218" s="0" t="s">
        <v>688</v>
      </c>
      <c r="H218" s="0" t="s">
        <v>689</v>
      </c>
      <c r="I218" s="0" t="n">
        <v>11.4265932960855</v>
      </c>
      <c r="J218" s="0" t="n">
        <v>3.51432344004777</v>
      </c>
      <c r="K218" s="0" t="n">
        <v>7.65180206298828</v>
      </c>
      <c r="L218" s="0" t="n">
        <v>2.93579959869384</v>
      </c>
      <c r="M218" s="0" t="n">
        <v>0.669648587703704</v>
      </c>
      <c r="N218" s="0" t="n">
        <v>-0.578523874282836</v>
      </c>
      <c r="O218" s="0" t="s">
        <v>24</v>
      </c>
      <c r="P218" s="0" t="s">
        <v>110</v>
      </c>
      <c r="Q218" s="0" t="n">
        <v>181.399993896484</v>
      </c>
      <c r="R218" s="0" t="n">
        <v>0</v>
      </c>
      <c r="S218" s="0" t="n">
        <v>2</v>
      </c>
    </row>
    <row r="219" customFormat="false" ht="15" hidden="false" customHeight="false" outlineLevel="0" collapsed="false">
      <c r="A219" s="0" t="s">
        <v>690</v>
      </c>
      <c r="B219" s="0" t="n">
        <v>65</v>
      </c>
      <c r="C219" s="0" t="s">
        <v>20</v>
      </c>
      <c r="D219" s="0" t="n">
        <v>1</v>
      </c>
      <c r="E219" s="0" t="s">
        <v>21</v>
      </c>
      <c r="F219" s="0" t="s">
        <v>691</v>
      </c>
      <c r="G219" s="0" t="s">
        <v>690</v>
      </c>
      <c r="H219" s="0" t="s">
        <v>692</v>
      </c>
      <c r="I219" s="0" t="n">
        <v>11.4640028391081</v>
      </c>
      <c r="J219" s="0" t="n">
        <v>3.51903896688955</v>
      </c>
      <c r="K219" s="0" t="n">
        <v>7.25303983688354</v>
      </c>
      <c r="L219" s="0" t="n">
        <v>2.85858583450317</v>
      </c>
      <c r="M219" s="0" t="n">
        <v>0.632679522037506</v>
      </c>
      <c r="N219" s="0" t="n">
        <v>-0.660453200340271</v>
      </c>
      <c r="O219" s="0" t="s">
        <v>24</v>
      </c>
      <c r="P219" s="0" t="s">
        <v>73</v>
      </c>
      <c r="Q219" s="0" t="n">
        <v>174</v>
      </c>
      <c r="R219" s="0" t="n">
        <v>0</v>
      </c>
      <c r="S219" s="0" t="n">
        <v>2</v>
      </c>
    </row>
    <row r="220" customFormat="false" ht="15" hidden="false" customHeight="false" outlineLevel="0" collapsed="false">
      <c r="A220" s="0" t="s">
        <v>693</v>
      </c>
      <c r="B220" s="0" t="n">
        <v>18</v>
      </c>
      <c r="C220" s="0" t="s">
        <v>20</v>
      </c>
      <c r="D220" s="0" t="n">
        <v>1</v>
      </c>
      <c r="E220" s="0" t="s">
        <v>21</v>
      </c>
      <c r="F220" s="0" t="s">
        <v>694</v>
      </c>
      <c r="G220" s="0" t="s">
        <v>693</v>
      </c>
      <c r="H220" s="0" t="s">
        <v>695</v>
      </c>
      <c r="I220" s="0" t="n">
        <v>11.51378389955</v>
      </c>
      <c r="J220" s="0" t="n">
        <v>3.52529013478586</v>
      </c>
      <c r="K220" s="0" t="n">
        <v>1.5405079126358</v>
      </c>
      <c r="L220" s="0" t="n">
        <v>0.623406112194061</v>
      </c>
      <c r="M220" s="0" t="n">
        <v>0.133796840906143</v>
      </c>
      <c r="N220" s="0" t="n">
        <v>-2.90188407897949</v>
      </c>
      <c r="O220" s="0" t="s">
        <v>24</v>
      </c>
      <c r="P220" s="0" t="s">
        <v>110</v>
      </c>
      <c r="Q220" s="0" t="n">
        <v>151.910003662109</v>
      </c>
      <c r="R220" s="0" t="n">
        <v>0</v>
      </c>
      <c r="S220" s="0" t="n">
        <v>3</v>
      </c>
    </row>
    <row r="221" customFormat="false" ht="15" hidden="false" customHeight="false" outlineLevel="0" collapsed="false">
      <c r="A221" s="0" t="s">
        <v>696</v>
      </c>
      <c r="B221" s="0" t="n">
        <v>76</v>
      </c>
      <c r="C221" s="0" t="s">
        <v>32</v>
      </c>
      <c r="D221" s="0" t="n">
        <v>0.998942971229553</v>
      </c>
      <c r="E221" s="0" t="s">
        <v>21</v>
      </c>
      <c r="F221" s="0" t="s">
        <v>697</v>
      </c>
      <c r="G221" s="0" t="s">
        <v>696</v>
      </c>
      <c r="H221" s="0" t="s">
        <v>698</v>
      </c>
      <c r="I221" s="0" t="n">
        <v>11.5582155252567</v>
      </c>
      <c r="J221" s="0" t="n">
        <v>3.53084677200038</v>
      </c>
      <c r="K221" s="0" t="n">
        <v>5.79945373535156</v>
      </c>
      <c r="L221" s="0" t="n">
        <v>2.53591704368591</v>
      </c>
      <c r="M221" s="0" t="n">
        <v>0.501760303974151</v>
      </c>
      <c r="N221" s="0" t="n">
        <v>-0.994929730892181</v>
      </c>
      <c r="O221" s="0" t="s">
        <v>24</v>
      </c>
      <c r="P221" s="0" t="s">
        <v>25</v>
      </c>
      <c r="Q221" s="0" t="n">
        <v>133.940002441406</v>
      </c>
      <c r="R221" s="1" t="n">
        <v>8.7581154020301E-043</v>
      </c>
      <c r="S221" s="0" t="n">
        <v>2</v>
      </c>
    </row>
    <row r="222" customFormat="false" ht="15" hidden="false" customHeight="false" outlineLevel="0" collapsed="false">
      <c r="A222" s="0" t="s">
        <v>699</v>
      </c>
      <c r="B222" s="0" t="n">
        <v>255</v>
      </c>
      <c r="C222" s="0" t="s">
        <v>20</v>
      </c>
      <c r="D222" s="0" t="n">
        <v>0.999997973442077</v>
      </c>
      <c r="E222" s="0" t="s">
        <v>21</v>
      </c>
      <c r="F222" s="0" t="s">
        <v>700</v>
      </c>
      <c r="G222" s="0" t="s">
        <v>699</v>
      </c>
      <c r="H222" s="0" t="s">
        <v>701</v>
      </c>
      <c r="I222" s="0" t="n">
        <v>11.5709069197267</v>
      </c>
      <c r="J222" s="0" t="n">
        <v>3.53243004120959</v>
      </c>
      <c r="K222" s="0" t="n">
        <v>0.274118989706039</v>
      </c>
      <c r="L222" s="0" t="n">
        <v>-1.86712574958801</v>
      </c>
      <c r="M222" s="0" t="n">
        <v>0.0236903633922338</v>
      </c>
      <c r="N222" s="0" t="n">
        <v>-5.39955568313598</v>
      </c>
      <c r="O222" s="0" t="s">
        <v>24</v>
      </c>
      <c r="P222" s="0" t="s">
        <v>29</v>
      </c>
      <c r="Q222" s="0" t="n">
        <v>135.649993896484</v>
      </c>
      <c r="R222" s="0" t="n">
        <v>0</v>
      </c>
      <c r="S222" s="0" t="n">
        <v>4</v>
      </c>
    </row>
    <row r="223" customFormat="false" ht="15" hidden="false" customHeight="false" outlineLevel="0" collapsed="false">
      <c r="A223" s="0" t="s">
        <v>702</v>
      </c>
      <c r="B223" s="0" t="n">
        <v>271</v>
      </c>
      <c r="C223" s="0" t="s">
        <v>20</v>
      </c>
      <c r="D223" s="0" t="n">
        <v>0.95849198102951</v>
      </c>
      <c r="E223" s="0" t="s">
        <v>21</v>
      </c>
      <c r="F223" s="0" t="s">
        <v>703</v>
      </c>
      <c r="G223" s="0" t="s">
        <v>704</v>
      </c>
      <c r="H223" s="0" t="s">
        <v>705</v>
      </c>
      <c r="I223" s="0" t="n">
        <v>11.5815575494069</v>
      </c>
      <c r="J223" s="0" t="n">
        <v>3.53375738255817</v>
      </c>
      <c r="K223" s="0" t="n">
        <v>1.33059740066528</v>
      </c>
      <c r="L223" s="0" t="n">
        <v>0.41207405924797</v>
      </c>
      <c r="M223" s="0" t="n">
        <v>0.114889331161975</v>
      </c>
      <c r="N223" s="0" t="n">
        <v>-3.12168335914611</v>
      </c>
      <c r="O223" s="0" t="s">
        <v>24</v>
      </c>
      <c r="P223" s="0" t="s">
        <v>25</v>
      </c>
      <c r="Q223" s="0" t="n">
        <v>87.3190002441406</v>
      </c>
      <c r="R223" s="1" t="n">
        <v>2.19660540775236E-040</v>
      </c>
      <c r="S223" s="0" t="n">
        <v>2</v>
      </c>
    </row>
    <row r="224" customFormat="false" ht="15" hidden="false" customHeight="false" outlineLevel="0" collapsed="false">
      <c r="A224" s="0" t="s">
        <v>561</v>
      </c>
      <c r="B224" s="0" t="n">
        <v>352</v>
      </c>
      <c r="C224" s="0" t="s">
        <v>20</v>
      </c>
      <c r="D224" s="0" t="n">
        <v>1</v>
      </c>
      <c r="E224" s="0" t="s">
        <v>21</v>
      </c>
      <c r="F224" s="0" t="s">
        <v>562</v>
      </c>
      <c r="G224" s="0" t="s">
        <v>561</v>
      </c>
      <c r="H224" s="0" t="s">
        <v>706</v>
      </c>
      <c r="I224" s="0" t="n">
        <v>11.6289658366745</v>
      </c>
      <c r="J224" s="0" t="n">
        <v>3.53965089860819</v>
      </c>
      <c r="K224" s="0" t="n">
        <v>2.43403816223144</v>
      </c>
      <c r="L224" s="0" t="n">
        <v>1.28335177898406</v>
      </c>
      <c r="M224" s="0" t="n">
        <v>0.209308221936225</v>
      </c>
      <c r="N224" s="0" t="n">
        <v>-2.25629901885986</v>
      </c>
      <c r="O224" s="0" t="s">
        <v>24</v>
      </c>
      <c r="P224" s="0" t="s">
        <v>126</v>
      </c>
      <c r="Q224" s="0" t="n">
        <v>90.8529968261718</v>
      </c>
      <c r="R224" s="0" t="n">
        <v>0</v>
      </c>
      <c r="S224" s="0" t="n">
        <v>2</v>
      </c>
    </row>
    <row r="225" customFormat="false" ht="15" hidden="false" customHeight="false" outlineLevel="0" collapsed="false">
      <c r="A225" s="0" t="s">
        <v>471</v>
      </c>
      <c r="B225" s="0" t="n">
        <v>1183</v>
      </c>
      <c r="C225" s="0" t="s">
        <v>32</v>
      </c>
      <c r="D225" s="0" t="n">
        <v>1</v>
      </c>
      <c r="E225" s="0" t="s">
        <v>21</v>
      </c>
      <c r="F225" s="0" t="s">
        <v>472</v>
      </c>
      <c r="G225" s="0" t="s">
        <v>473</v>
      </c>
      <c r="H225" s="0" t="s">
        <v>707</v>
      </c>
      <c r="I225" s="0" t="n">
        <v>11.6515112459742</v>
      </c>
      <c r="J225" s="0" t="n">
        <v>3.54244518501773</v>
      </c>
      <c r="K225" s="0" t="n">
        <v>4.77420377731323</v>
      </c>
      <c r="L225" s="0" t="n">
        <v>2.25526022911071</v>
      </c>
      <c r="M225" s="0" t="n">
        <v>0.409749746322631</v>
      </c>
      <c r="N225" s="0" t="n">
        <v>-1.28718507289886</v>
      </c>
      <c r="O225" s="0" t="s">
        <v>24</v>
      </c>
      <c r="P225" s="0" t="s">
        <v>25</v>
      </c>
      <c r="Q225" s="0" t="n">
        <v>72.568000793457</v>
      </c>
      <c r="R225" s="1" t="n">
        <v>2.38639999688289E-013</v>
      </c>
      <c r="S225" s="0" t="n">
        <v>3</v>
      </c>
    </row>
    <row r="226" customFormat="false" ht="15" hidden="false" customHeight="false" outlineLevel="0" collapsed="false">
      <c r="A226" s="0" t="s">
        <v>708</v>
      </c>
      <c r="B226" s="0" t="n">
        <v>207</v>
      </c>
      <c r="C226" s="0" t="s">
        <v>20</v>
      </c>
      <c r="D226" s="0" t="n">
        <v>0.973640024662017</v>
      </c>
      <c r="E226" s="0" t="s">
        <v>21</v>
      </c>
      <c r="F226" s="0" t="s">
        <v>709</v>
      </c>
      <c r="G226" s="0" t="s">
        <v>710</v>
      </c>
      <c r="H226" s="0" t="s">
        <v>711</v>
      </c>
      <c r="I226" s="0" t="n">
        <v>11.8983682174968</v>
      </c>
      <c r="J226" s="0" t="n">
        <v>3.57269182590404</v>
      </c>
      <c r="K226" s="0" t="n">
        <v>3.87572741508483</v>
      </c>
      <c r="L226" s="0" t="n">
        <v>1.95446717739105</v>
      </c>
      <c r="M226" s="0" t="n">
        <v>0.325736045837402</v>
      </c>
      <c r="N226" s="0" t="n">
        <v>-1.61822474002838</v>
      </c>
      <c r="O226" s="0" t="s">
        <v>24</v>
      </c>
      <c r="P226" s="0" t="s">
        <v>73</v>
      </c>
      <c r="Q226" s="0" t="n">
        <v>60.6570014953613</v>
      </c>
      <c r="R226" s="0" t="n">
        <v>0.000345342006767168</v>
      </c>
      <c r="S226" s="0" t="n">
        <v>2</v>
      </c>
    </row>
    <row r="227" customFormat="false" ht="15" hidden="false" customHeight="false" outlineLevel="0" collapsed="false">
      <c r="A227" s="0" t="s">
        <v>712</v>
      </c>
      <c r="B227" s="0" t="n">
        <v>883</v>
      </c>
      <c r="C227" s="0" t="s">
        <v>20</v>
      </c>
      <c r="D227" s="0" t="n">
        <v>1</v>
      </c>
      <c r="E227" s="0" t="s">
        <v>21</v>
      </c>
      <c r="F227" s="0" t="s">
        <v>713</v>
      </c>
      <c r="G227" s="0" t="s">
        <v>712</v>
      </c>
      <c r="H227" s="0" t="s">
        <v>714</v>
      </c>
      <c r="I227" s="0" t="n">
        <v>11.9578469568558</v>
      </c>
      <c r="J227" s="0" t="n">
        <v>3.5798857466066</v>
      </c>
      <c r="K227" s="0" t="n">
        <v>9.25305557250976</v>
      </c>
      <c r="L227" s="0" t="n">
        <v>3.20992970466613</v>
      </c>
      <c r="M227" s="0" t="n">
        <v>0.773806154727935</v>
      </c>
      <c r="N227" s="0" t="n">
        <v>-0.369955897331237</v>
      </c>
      <c r="O227" s="0" t="s">
        <v>24</v>
      </c>
      <c r="P227" s="0" t="s">
        <v>235</v>
      </c>
      <c r="Q227" s="0" t="n">
        <v>101.529998779296</v>
      </c>
      <c r="R227" s="1" t="n">
        <v>6.48690966936239E-014</v>
      </c>
      <c r="S227" s="0" t="n">
        <v>3</v>
      </c>
    </row>
    <row r="228" customFormat="false" ht="15" hidden="false" customHeight="false" outlineLevel="0" collapsed="false">
      <c r="A228" s="0" t="s">
        <v>712</v>
      </c>
      <c r="B228" s="0" t="n">
        <v>889</v>
      </c>
      <c r="C228" s="0" t="s">
        <v>20</v>
      </c>
      <c r="D228" s="0" t="n">
        <v>1</v>
      </c>
      <c r="E228" s="0" t="s">
        <v>21</v>
      </c>
      <c r="F228" s="0" t="s">
        <v>713</v>
      </c>
      <c r="G228" s="0" t="s">
        <v>712</v>
      </c>
      <c r="H228" s="0" t="s">
        <v>714</v>
      </c>
      <c r="I228" s="0" t="n">
        <v>11.9578469568558</v>
      </c>
      <c r="J228" s="0" t="n">
        <v>3.5798857466066</v>
      </c>
      <c r="K228" s="0" t="n">
        <v>9.25305557250976</v>
      </c>
      <c r="L228" s="0" t="n">
        <v>3.20992970466613</v>
      </c>
      <c r="M228" s="0" t="n">
        <v>0.773806154727935</v>
      </c>
      <c r="N228" s="0" t="n">
        <v>-0.369955897331237</v>
      </c>
      <c r="O228" s="0" t="s">
        <v>24</v>
      </c>
      <c r="P228" s="0" t="s">
        <v>235</v>
      </c>
      <c r="Q228" s="0" t="n">
        <v>101.529998779296</v>
      </c>
      <c r="R228" s="1" t="n">
        <v>6.48690966936239E-014</v>
      </c>
      <c r="S228" s="0" t="n">
        <v>3</v>
      </c>
    </row>
    <row r="229" customFormat="false" ht="15" hidden="false" customHeight="false" outlineLevel="0" collapsed="false">
      <c r="A229" s="0" t="s">
        <v>693</v>
      </c>
      <c r="B229" s="0" t="n">
        <v>23</v>
      </c>
      <c r="C229" s="0" t="s">
        <v>20</v>
      </c>
      <c r="D229" s="0" t="n">
        <v>1</v>
      </c>
      <c r="E229" s="0" t="s">
        <v>21</v>
      </c>
      <c r="F229" s="0" t="s">
        <v>694</v>
      </c>
      <c r="G229" s="0" t="s">
        <v>693</v>
      </c>
      <c r="H229" s="0" t="s">
        <v>715</v>
      </c>
      <c r="I229" s="0" t="n">
        <v>12.0501376886439</v>
      </c>
      <c r="J229" s="0" t="n">
        <v>3.59097772612175</v>
      </c>
      <c r="K229" s="0" t="n">
        <v>1.6122703552246</v>
      </c>
      <c r="L229" s="0" t="n">
        <v>0.689093649387359</v>
      </c>
      <c r="M229" s="0" t="n">
        <v>0.133796840906143</v>
      </c>
      <c r="N229" s="0" t="n">
        <v>-2.90188407897949</v>
      </c>
      <c r="O229" s="0" t="s">
        <v>24</v>
      </c>
      <c r="P229" s="0" t="s">
        <v>126</v>
      </c>
      <c r="Q229" s="0" t="n">
        <v>151.910003662109</v>
      </c>
      <c r="R229" s="0" t="n">
        <v>0</v>
      </c>
      <c r="S229" s="0" t="n">
        <v>3</v>
      </c>
    </row>
    <row r="230" customFormat="false" ht="15" hidden="false" customHeight="false" outlineLevel="0" collapsed="false">
      <c r="A230" s="0" t="s">
        <v>46</v>
      </c>
      <c r="B230" s="0" t="n">
        <v>169</v>
      </c>
      <c r="C230" s="0" t="s">
        <v>32</v>
      </c>
      <c r="D230" s="0" t="n">
        <v>0.998093008995056</v>
      </c>
      <c r="E230" s="0" t="s">
        <v>21</v>
      </c>
      <c r="F230" s="0" t="s">
        <v>47</v>
      </c>
      <c r="G230" s="0" t="s">
        <v>48</v>
      </c>
      <c r="H230" s="0" t="s">
        <v>716</v>
      </c>
      <c r="I230" s="0" t="n">
        <v>12.6456827829299</v>
      </c>
      <c r="J230" s="0" t="n">
        <v>3.6605730299473</v>
      </c>
      <c r="K230" s="0" t="n">
        <v>29.3009624481201</v>
      </c>
      <c r="L230" s="0" t="n">
        <v>4.87287616729736</v>
      </c>
      <c r="M230" s="0" t="n">
        <v>2.31707239151</v>
      </c>
      <c r="N230" s="0" t="n">
        <v>1.21230316162109</v>
      </c>
      <c r="O230" s="0" t="s">
        <v>24</v>
      </c>
      <c r="P230" s="0" t="s">
        <v>235</v>
      </c>
      <c r="Q230" s="0" t="n">
        <v>75.7880020141601</v>
      </c>
      <c r="R230" s="0" t="n">
        <v>0.015090299770236</v>
      </c>
      <c r="S230" s="0" t="n">
        <v>2</v>
      </c>
    </row>
    <row r="231" customFormat="false" ht="15" hidden="false" customHeight="false" outlineLevel="0" collapsed="false">
      <c r="A231" s="0" t="s">
        <v>717</v>
      </c>
      <c r="B231" s="0" t="n">
        <v>557</v>
      </c>
      <c r="C231" s="0" t="s">
        <v>20</v>
      </c>
      <c r="D231" s="0" t="n">
        <v>1</v>
      </c>
      <c r="E231" s="0" t="s">
        <v>21</v>
      </c>
      <c r="F231" s="0" t="s">
        <v>718</v>
      </c>
      <c r="G231" s="0" t="s">
        <v>719</v>
      </c>
      <c r="H231" s="0" t="s">
        <v>720</v>
      </c>
      <c r="I231" s="0" t="n">
        <v>12.8110622154179</v>
      </c>
      <c r="J231" s="0" t="n">
        <v>3.67931819503087</v>
      </c>
      <c r="K231" s="0" t="n">
        <v>7.52092218399047</v>
      </c>
      <c r="L231" s="0" t="n">
        <v>2.91090965270996</v>
      </c>
      <c r="M231" s="0" t="n">
        <v>0.587064683437347</v>
      </c>
      <c r="N231" s="0" t="n">
        <v>-0.768408715724945</v>
      </c>
      <c r="O231" s="0" t="s">
        <v>24</v>
      </c>
      <c r="P231" s="0" t="s">
        <v>235</v>
      </c>
      <c r="Q231" s="0" t="n">
        <v>117.199996948242</v>
      </c>
      <c r="R231" s="1" t="n">
        <v>6.43786979281912E-009</v>
      </c>
      <c r="S231" s="0" t="n">
        <v>2</v>
      </c>
    </row>
    <row r="232" customFormat="false" ht="15" hidden="false" customHeight="false" outlineLevel="0" collapsed="false">
      <c r="A232" s="0" t="s">
        <v>521</v>
      </c>
      <c r="B232" s="0" t="n">
        <v>471</v>
      </c>
      <c r="C232" s="0" t="s">
        <v>20</v>
      </c>
      <c r="D232" s="0" t="n">
        <v>0.996336996555328</v>
      </c>
      <c r="E232" s="0" t="s">
        <v>21</v>
      </c>
      <c r="F232" s="0" t="s">
        <v>522</v>
      </c>
      <c r="G232" s="0" t="s">
        <v>521</v>
      </c>
      <c r="H232" s="0" t="s">
        <v>721</v>
      </c>
      <c r="I232" s="0" t="n">
        <v>13.0732564075643</v>
      </c>
      <c r="J232" s="0" t="n">
        <v>3.70854664060254</v>
      </c>
      <c r="K232" s="0" t="n">
        <v>9.49257755279541</v>
      </c>
      <c r="L232" s="0" t="n">
        <v>3.24679994583129</v>
      </c>
      <c r="M232" s="0" t="n">
        <v>0.726106584072113</v>
      </c>
      <c r="N232" s="0" t="n">
        <v>-0.46174681186676</v>
      </c>
      <c r="O232" s="0" t="s">
        <v>24</v>
      </c>
      <c r="P232" s="0" t="s">
        <v>73</v>
      </c>
      <c r="Q232" s="0" t="n">
        <v>218.240005493164</v>
      </c>
      <c r="R232" s="0" t="n">
        <v>0</v>
      </c>
      <c r="S232" s="0" t="n">
        <v>2</v>
      </c>
    </row>
    <row r="233" customFormat="false" ht="15" hidden="false" customHeight="false" outlineLevel="0" collapsed="false">
      <c r="A233" s="0" t="s">
        <v>629</v>
      </c>
      <c r="B233" s="0" t="n">
        <v>152</v>
      </c>
      <c r="C233" s="0" t="s">
        <v>20</v>
      </c>
      <c r="D233" s="0" t="n">
        <v>1</v>
      </c>
      <c r="E233" s="0" t="s">
        <v>21</v>
      </c>
      <c r="F233" s="0" t="s">
        <v>630</v>
      </c>
      <c r="G233" s="0" t="s">
        <v>629</v>
      </c>
      <c r="H233" s="0" t="s">
        <v>722</v>
      </c>
      <c r="I233" s="0" t="n">
        <v>13.0957554770431</v>
      </c>
      <c r="J233" s="0" t="n">
        <v>3.71102738417074</v>
      </c>
      <c r="K233" s="0" t="n">
        <v>12.9132938385009</v>
      </c>
      <c r="L233" s="0" t="n">
        <v>3.69078516960144</v>
      </c>
      <c r="M233" s="0" t="n">
        <v>0.986067116260528</v>
      </c>
      <c r="N233" s="0" t="n">
        <v>-0.0202422551810741</v>
      </c>
      <c r="O233" s="0" t="s">
        <v>24</v>
      </c>
      <c r="P233" s="0" t="s">
        <v>110</v>
      </c>
      <c r="Q233" s="0" t="n">
        <v>115.910003662109</v>
      </c>
      <c r="R233" s="0" t="n">
        <v>0</v>
      </c>
      <c r="S233" s="0" t="n">
        <v>3</v>
      </c>
    </row>
    <row r="234" customFormat="false" ht="15" hidden="false" customHeight="false" outlineLevel="0" collapsed="false">
      <c r="A234" s="0" t="s">
        <v>723</v>
      </c>
      <c r="B234" s="0" t="n">
        <v>241</v>
      </c>
      <c r="C234" s="0" t="s">
        <v>20</v>
      </c>
      <c r="D234" s="0" t="n">
        <v>0.999997973442077</v>
      </c>
      <c r="E234" s="0" t="s">
        <v>21</v>
      </c>
      <c r="F234" s="0" t="s">
        <v>724</v>
      </c>
      <c r="G234" s="0" t="s">
        <v>723</v>
      </c>
      <c r="H234" s="0" t="s">
        <v>725</v>
      </c>
      <c r="I234" s="0" t="n">
        <v>13.223028772515</v>
      </c>
      <c r="J234" s="0" t="n">
        <v>3.7249807630049</v>
      </c>
      <c r="K234" s="0" t="n">
        <v>67.2681121826171</v>
      </c>
      <c r="L234" s="0" t="n">
        <v>6.07185077667236</v>
      </c>
      <c r="M234" s="0" t="n">
        <v>5.08719396591186</v>
      </c>
      <c r="N234" s="0" t="n">
        <v>2.3468701839447</v>
      </c>
      <c r="O234" s="0" t="s">
        <v>24</v>
      </c>
      <c r="P234" s="0" t="s">
        <v>117</v>
      </c>
      <c r="Q234" s="0" t="n">
        <v>137.52000427246</v>
      </c>
      <c r="R234" s="1" t="n">
        <v>7.04293013214177E-027</v>
      </c>
      <c r="S234" s="0" t="n">
        <v>3</v>
      </c>
    </row>
    <row r="235" customFormat="false" ht="15" hidden="false" customHeight="false" outlineLevel="0" collapsed="false">
      <c r="A235" s="0" t="s">
        <v>726</v>
      </c>
      <c r="B235" s="0" t="n">
        <v>21</v>
      </c>
      <c r="C235" s="0" t="s">
        <v>20</v>
      </c>
      <c r="D235" s="0" t="n">
        <v>0.999812006950378</v>
      </c>
      <c r="E235" s="0" t="s">
        <v>21</v>
      </c>
      <c r="F235" s="0" t="s">
        <v>727</v>
      </c>
      <c r="G235" s="0" t="s">
        <v>728</v>
      </c>
      <c r="H235" s="0" t="s">
        <v>729</v>
      </c>
      <c r="I235" s="0" t="n">
        <v>13.4093263751217</v>
      </c>
      <c r="J235" s="0" t="n">
        <v>3.74516485937201</v>
      </c>
      <c r="K235" s="0" t="n">
        <v>2.58052897453308</v>
      </c>
      <c r="L235" s="0" t="n">
        <v>1.36766684055328</v>
      </c>
      <c r="M235" s="0" t="n">
        <v>0.19244284927845</v>
      </c>
      <c r="N235" s="0" t="n">
        <v>-2.37749791145324</v>
      </c>
      <c r="O235" s="0" t="s">
        <v>24</v>
      </c>
      <c r="P235" s="0" t="s">
        <v>73</v>
      </c>
      <c r="Q235" s="0" t="n">
        <v>126.790000915527</v>
      </c>
      <c r="R235" s="0" t="n">
        <v>0</v>
      </c>
      <c r="S235" s="0" t="n">
        <v>4</v>
      </c>
    </row>
    <row r="236" customFormat="false" ht="15" hidden="false" customHeight="false" outlineLevel="0" collapsed="false">
      <c r="A236" s="0" t="s">
        <v>730</v>
      </c>
      <c r="B236" s="0" t="n">
        <v>1205</v>
      </c>
      <c r="C236" s="0" t="s">
        <v>20</v>
      </c>
      <c r="D236" s="0" t="n">
        <v>0.999997019767761</v>
      </c>
      <c r="E236" s="0" t="s">
        <v>21</v>
      </c>
      <c r="F236" s="0" t="s">
        <v>731</v>
      </c>
      <c r="G236" s="0" t="s">
        <v>730</v>
      </c>
      <c r="H236" s="0" t="s">
        <v>732</v>
      </c>
      <c r="I236" s="0" t="n">
        <v>13.7231342808042</v>
      </c>
      <c r="J236" s="0" t="n">
        <v>3.77853811684681</v>
      </c>
      <c r="K236" s="0" t="n">
        <v>9.15231132507324</v>
      </c>
      <c r="L236" s="0" t="n">
        <v>3.19413614273071</v>
      </c>
      <c r="M236" s="0" t="n">
        <v>0.666925728321075</v>
      </c>
      <c r="N236" s="0" t="n">
        <v>-0.584402024745941</v>
      </c>
      <c r="O236" s="0" t="s">
        <v>24</v>
      </c>
      <c r="P236" s="0" t="s">
        <v>117</v>
      </c>
      <c r="Q236" s="0" t="n">
        <v>215.83999633789</v>
      </c>
      <c r="R236" s="0" t="n">
        <v>0</v>
      </c>
      <c r="S236" s="0" t="n">
        <v>2</v>
      </c>
    </row>
    <row r="237" customFormat="false" ht="15" hidden="false" customHeight="false" outlineLevel="0" collapsed="false">
      <c r="A237" s="0" t="s">
        <v>305</v>
      </c>
      <c r="B237" s="0" t="n">
        <v>1447</v>
      </c>
      <c r="C237" s="0" t="s">
        <v>20</v>
      </c>
      <c r="D237" s="0" t="n">
        <v>1</v>
      </c>
      <c r="E237" s="0" t="s">
        <v>21</v>
      </c>
      <c r="F237" s="0" t="s">
        <v>306</v>
      </c>
      <c r="G237" s="0" t="s">
        <v>305</v>
      </c>
      <c r="H237" s="0" t="s">
        <v>733</v>
      </c>
      <c r="I237" s="0" t="n">
        <v>13.7921617503377</v>
      </c>
      <c r="J237" s="0" t="n">
        <v>3.7857766940211</v>
      </c>
      <c r="K237" s="0" t="n">
        <v>40.5387001037597</v>
      </c>
      <c r="L237" s="0" t="n">
        <v>5.34122800827026</v>
      </c>
      <c r="M237" s="0" t="n">
        <v>2.93925642967224</v>
      </c>
      <c r="N237" s="0" t="n">
        <v>1.55545115470886</v>
      </c>
      <c r="O237" s="0" t="s">
        <v>24</v>
      </c>
      <c r="P237" s="0" t="s">
        <v>73</v>
      </c>
      <c r="Q237" s="0" t="n">
        <v>83.3949966430664</v>
      </c>
      <c r="R237" s="1" t="n">
        <v>3.74944988717258E-023</v>
      </c>
      <c r="S237" s="0" t="n">
        <v>3</v>
      </c>
    </row>
    <row r="238" customFormat="false" ht="15" hidden="false" customHeight="false" outlineLevel="0" collapsed="false">
      <c r="A238" s="0" t="s">
        <v>467</v>
      </c>
      <c r="B238" s="0" t="n">
        <v>127</v>
      </c>
      <c r="C238" s="0" t="s">
        <v>20</v>
      </c>
      <c r="D238" s="0" t="n">
        <v>0.913609981536865</v>
      </c>
      <c r="E238" s="0" t="s">
        <v>21</v>
      </c>
      <c r="F238" s="0" t="s">
        <v>468</v>
      </c>
      <c r="G238" s="0" t="s">
        <v>469</v>
      </c>
      <c r="H238" s="0" t="s">
        <v>734</v>
      </c>
      <c r="I238" s="0" t="n">
        <v>13.8234905774451</v>
      </c>
      <c r="J238" s="0" t="n">
        <v>3.78905005235848</v>
      </c>
      <c r="K238" s="0" t="n">
        <v>1.48206353187561</v>
      </c>
      <c r="L238" s="0" t="n">
        <v>0.567607223987579</v>
      </c>
      <c r="M238" s="0" t="n">
        <v>0.107213407754898</v>
      </c>
      <c r="N238" s="0" t="n">
        <v>-3.22144269943237</v>
      </c>
      <c r="O238" s="0" t="s">
        <v>24</v>
      </c>
      <c r="P238" s="0" t="s">
        <v>126</v>
      </c>
      <c r="Q238" s="0" t="n">
        <v>64.6190032958984</v>
      </c>
      <c r="R238" s="1" t="n">
        <v>5.61266972454177E-007</v>
      </c>
      <c r="S238" s="0" t="n">
        <v>2</v>
      </c>
    </row>
    <row r="239" customFormat="false" ht="15" hidden="false" customHeight="false" outlineLevel="0" collapsed="false">
      <c r="A239" s="0" t="s">
        <v>735</v>
      </c>
      <c r="B239" s="0" t="n">
        <v>171</v>
      </c>
      <c r="C239" s="0" t="s">
        <v>20</v>
      </c>
      <c r="D239" s="0" t="n">
        <v>0.939772009849548</v>
      </c>
      <c r="E239" s="0" t="s">
        <v>21</v>
      </c>
      <c r="F239" s="0" t="s">
        <v>736</v>
      </c>
      <c r="G239" s="0" t="s">
        <v>737</v>
      </c>
      <c r="H239" s="0" t="s">
        <v>738</v>
      </c>
      <c r="I239" s="0" t="n">
        <v>14.038756437206</v>
      </c>
      <c r="J239" s="0" t="n">
        <v>3.81134324126103</v>
      </c>
      <c r="K239" s="0" t="n">
        <v>9.87537193298339</v>
      </c>
      <c r="L239" s="0" t="n">
        <v>3.30383515357971</v>
      </c>
      <c r="M239" s="0" t="n">
        <v>0.703436374664306</v>
      </c>
      <c r="N239" s="0" t="n">
        <v>-0.507508099079132</v>
      </c>
      <c r="O239" s="0" t="s">
        <v>24</v>
      </c>
      <c r="P239" s="0" t="s">
        <v>235</v>
      </c>
      <c r="Q239" s="0" t="n">
        <v>78.9420013427734</v>
      </c>
      <c r="R239" s="0" t="n">
        <v>0</v>
      </c>
      <c r="S239" s="0" t="n">
        <v>2</v>
      </c>
    </row>
    <row r="240" customFormat="false" ht="15" hidden="false" customHeight="false" outlineLevel="0" collapsed="false">
      <c r="A240" s="0" t="s">
        <v>739</v>
      </c>
      <c r="B240" s="0" t="n">
        <v>553</v>
      </c>
      <c r="C240" s="0" t="s">
        <v>32</v>
      </c>
      <c r="D240" s="0" t="n">
        <v>0.813458025455474</v>
      </c>
      <c r="E240" s="0" t="s">
        <v>21</v>
      </c>
      <c r="F240" s="0" t="s">
        <v>740</v>
      </c>
      <c r="G240" s="0" t="s">
        <v>739</v>
      </c>
      <c r="H240" s="0" t="s">
        <v>741</v>
      </c>
      <c r="I240" s="0" t="n">
        <v>14.0875748918251</v>
      </c>
      <c r="J240" s="0" t="n">
        <v>3.81635137490526</v>
      </c>
      <c r="K240" s="0" t="n">
        <v>17.0424747467041</v>
      </c>
      <c r="L240" s="0" t="n">
        <v>4.09106302261352</v>
      </c>
      <c r="M240" s="0" t="n">
        <v>1.20975220203399</v>
      </c>
      <c r="N240" s="0" t="n">
        <v>0.274711489677429</v>
      </c>
      <c r="O240" s="0" t="s">
        <v>24</v>
      </c>
      <c r="P240" s="0" t="s">
        <v>25</v>
      </c>
      <c r="Q240" s="0" t="n">
        <v>123.349998474121</v>
      </c>
      <c r="R240" s="0" t="n">
        <v>0</v>
      </c>
      <c r="S240" s="0" t="n">
        <v>3</v>
      </c>
    </row>
    <row r="241" customFormat="false" ht="15" hidden="false" customHeight="false" outlineLevel="0" collapsed="false">
      <c r="A241" s="0" t="s">
        <v>742</v>
      </c>
      <c r="B241" s="0" t="n">
        <v>1945</v>
      </c>
      <c r="C241" s="0" t="s">
        <v>20</v>
      </c>
      <c r="D241" s="0" t="n">
        <v>0.931960999965667</v>
      </c>
      <c r="E241" s="0" t="s">
        <v>21</v>
      </c>
      <c r="F241" s="0" t="s">
        <v>743</v>
      </c>
      <c r="G241" s="0" t="s">
        <v>742</v>
      </c>
      <c r="H241" s="0" t="s">
        <v>744</v>
      </c>
      <c r="I241" s="0" t="n">
        <v>14.3033059726982</v>
      </c>
      <c r="J241" s="0" t="n">
        <v>3.83827673553982</v>
      </c>
      <c r="K241" s="0" t="n">
        <v>4.7911353111267</v>
      </c>
      <c r="L241" s="0" t="n">
        <v>2.26036763191223</v>
      </c>
      <c r="M241" s="0" t="n">
        <v>0.334966987371444</v>
      </c>
      <c r="N241" s="0" t="n">
        <v>-1.57790911197662</v>
      </c>
      <c r="O241" s="0" t="s">
        <v>24</v>
      </c>
      <c r="P241" s="0" t="s">
        <v>25</v>
      </c>
      <c r="Q241" s="0" t="n">
        <v>213.820007324218</v>
      </c>
      <c r="R241" s="0" t="n">
        <v>0</v>
      </c>
      <c r="S241" s="0" t="n">
        <v>2</v>
      </c>
    </row>
    <row r="242" customFormat="false" ht="15" hidden="false" customHeight="false" outlineLevel="0" collapsed="false">
      <c r="A242" s="0" t="s">
        <v>745</v>
      </c>
      <c r="B242" s="0" t="n">
        <v>444</v>
      </c>
      <c r="C242" s="0" t="s">
        <v>20</v>
      </c>
      <c r="D242" s="0" t="n">
        <v>0.899146020412445</v>
      </c>
      <c r="E242" s="0" t="s">
        <v>21</v>
      </c>
      <c r="F242" s="0" t="s">
        <v>746</v>
      </c>
      <c r="G242" s="0" t="s">
        <v>747</v>
      </c>
      <c r="H242" s="0" t="s">
        <v>748</v>
      </c>
      <c r="I242" s="0" t="n">
        <v>14.52864498688</v>
      </c>
      <c r="J242" s="0" t="n">
        <v>3.86082825127407</v>
      </c>
      <c r="K242" s="0" t="n">
        <v>7.96603393554687</v>
      </c>
      <c r="L242" s="0" t="n">
        <v>2.99386167526245</v>
      </c>
      <c r="M242" s="0" t="n">
        <v>0.548298478126525</v>
      </c>
      <c r="N242" s="0" t="n">
        <v>-0.866966605186462</v>
      </c>
      <c r="O242" s="0" t="s">
        <v>24</v>
      </c>
      <c r="P242" s="0" t="s">
        <v>79</v>
      </c>
      <c r="Q242" s="0" t="n">
        <v>168.300003051757</v>
      </c>
      <c r="R242" s="0" t="n">
        <v>0</v>
      </c>
      <c r="S242" s="0" t="n">
        <v>2</v>
      </c>
    </row>
    <row r="243" customFormat="false" ht="15" hidden="false" customHeight="false" outlineLevel="0" collapsed="false">
      <c r="A243" s="0" t="s">
        <v>404</v>
      </c>
      <c r="B243" s="0" t="n">
        <v>510</v>
      </c>
      <c r="C243" s="0" t="s">
        <v>32</v>
      </c>
      <c r="D243" s="0" t="n">
        <v>0.962530970573425</v>
      </c>
      <c r="E243" s="0" t="s">
        <v>21</v>
      </c>
      <c r="F243" s="0" t="s">
        <v>405</v>
      </c>
      <c r="G243" s="0" t="s">
        <v>406</v>
      </c>
      <c r="H243" s="0" t="s">
        <v>749</v>
      </c>
      <c r="I243" s="0" t="n">
        <v>14.5422948531261</v>
      </c>
      <c r="J243" s="0" t="n">
        <v>3.86218304722478</v>
      </c>
      <c r="K243" s="0" t="n">
        <v>8.59131717681884</v>
      </c>
      <c r="L243" s="0" t="n">
        <v>3.10287928581237</v>
      </c>
      <c r="M243" s="0" t="n">
        <v>0.590781390666961</v>
      </c>
      <c r="N243" s="0" t="n">
        <v>-0.759303629398346</v>
      </c>
      <c r="O243" s="0" t="s">
        <v>24</v>
      </c>
      <c r="P243" s="0" t="s">
        <v>235</v>
      </c>
      <c r="Q243" s="0" t="n">
        <v>171.369995117187</v>
      </c>
      <c r="R243" s="0" t="n">
        <v>0</v>
      </c>
      <c r="S243" s="0" t="n">
        <v>3</v>
      </c>
    </row>
    <row r="244" customFormat="false" ht="15" hidden="false" customHeight="false" outlineLevel="0" collapsed="false">
      <c r="A244" s="0" t="s">
        <v>750</v>
      </c>
      <c r="B244" s="0" t="n">
        <v>12</v>
      </c>
      <c r="C244" s="0" t="s">
        <v>20</v>
      </c>
      <c r="D244" s="0" t="n">
        <v>0.982351005077362</v>
      </c>
      <c r="E244" s="0" t="s">
        <v>21</v>
      </c>
      <c r="F244" s="0" t="s">
        <v>751</v>
      </c>
      <c r="G244" s="0" t="s">
        <v>752</v>
      </c>
      <c r="H244" s="0" t="s">
        <v>753</v>
      </c>
      <c r="I244" s="0" t="n">
        <v>14.5609245251098</v>
      </c>
      <c r="J244" s="0" t="n">
        <v>3.86403005519362</v>
      </c>
      <c r="K244" s="0" t="n">
        <v>7.54620504379272</v>
      </c>
      <c r="L244" s="0" t="n">
        <v>2.91575121879577</v>
      </c>
      <c r="M244" s="0" t="n">
        <v>0.518250405788421</v>
      </c>
      <c r="N244" s="0" t="n">
        <v>-0.948278784751892</v>
      </c>
      <c r="O244" s="0" t="s">
        <v>24</v>
      </c>
      <c r="P244" s="0" t="s">
        <v>126</v>
      </c>
      <c r="Q244" s="0" t="n">
        <v>193.259994506835</v>
      </c>
      <c r="R244" s="0" t="n">
        <v>0</v>
      </c>
      <c r="S244" s="0" t="n">
        <v>3</v>
      </c>
    </row>
    <row r="245" customFormat="false" ht="15" hidden="false" customHeight="false" outlineLevel="0" collapsed="false">
      <c r="A245" s="0" t="s">
        <v>754</v>
      </c>
      <c r="B245" s="0" t="n">
        <v>463</v>
      </c>
      <c r="C245" s="0" t="s">
        <v>20</v>
      </c>
      <c r="D245" s="0" t="n">
        <v>0.995158970355987</v>
      </c>
      <c r="E245" s="0" t="s">
        <v>21</v>
      </c>
      <c r="F245" s="0" t="s">
        <v>755</v>
      </c>
      <c r="G245" s="0" t="s">
        <v>756</v>
      </c>
      <c r="H245" s="0" t="s">
        <v>757</v>
      </c>
      <c r="I245" s="0" t="n">
        <v>14.9677048675884</v>
      </c>
      <c r="J245" s="0" t="n">
        <v>3.90378111187477</v>
      </c>
      <c r="K245" s="0" t="n">
        <v>11.8755455017089</v>
      </c>
      <c r="L245" s="0" t="n">
        <v>3.56992197036743</v>
      </c>
      <c r="M245" s="0" t="n">
        <v>0.793411254882812</v>
      </c>
      <c r="N245" s="0" t="n">
        <v>-0.333859264850616</v>
      </c>
      <c r="O245" s="0" t="s">
        <v>24</v>
      </c>
      <c r="P245" s="0" t="s">
        <v>117</v>
      </c>
      <c r="Q245" s="0" t="n">
        <v>113.669998168945</v>
      </c>
      <c r="R245" s="0" t="n">
        <v>0</v>
      </c>
      <c r="S245" s="0" t="n">
        <v>3</v>
      </c>
    </row>
    <row r="246" customFormat="false" ht="15" hidden="false" customHeight="false" outlineLevel="0" collapsed="false">
      <c r="A246" s="0" t="s">
        <v>415</v>
      </c>
      <c r="B246" s="0" t="n">
        <v>695</v>
      </c>
      <c r="C246" s="0" t="s">
        <v>20</v>
      </c>
      <c r="D246" s="0" t="n">
        <v>0.997008025646209</v>
      </c>
      <c r="E246" s="0" t="s">
        <v>21</v>
      </c>
      <c r="F246" s="0" t="s">
        <v>416</v>
      </c>
      <c r="G246" s="0" t="s">
        <v>417</v>
      </c>
      <c r="H246" s="0" t="s">
        <v>758</v>
      </c>
      <c r="I246" s="0" t="n">
        <v>14.9840632016903</v>
      </c>
      <c r="J246" s="0" t="n">
        <v>3.90535698477669</v>
      </c>
      <c r="K246" s="0" t="n">
        <v>8.76251411437988</v>
      </c>
      <c r="L246" s="0" t="n">
        <v>3.13134479522705</v>
      </c>
      <c r="M246" s="0" t="n">
        <v>0.584788918495178</v>
      </c>
      <c r="N246" s="0" t="n">
        <v>-0.77401202917099</v>
      </c>
      <c r="O246" s="0" t="s">
        <v>24</v>
      </c>
      <c r="P246" s="0" t="s">
        <v>235</v>
      </c>
      <c r="Q246" s="0" t="n">
        <v>160.039993286132</v>
      </c>
      <c r="R246" s="0" t="n">
        <v>0</v>
      </c>
      <c r="S246" s="0" t="n">
        <v>2</v>
      </c>
    </row>
    <row r="247" customFormat="false" ht="15" hidden="false" customHeight="false" outlineLevel="0" collapsed="false">
      <c r="A247" s="0" t="s">
        <v>759</v>
      </c>
      <c r="B247" s="0" t="n">
        <v>143</v>
      </c>
      <c r="C247" s="0" t="s">
        <v>20</v>
      </c>
      <c r="D247" s="0" t="n">
        <v>0.996303975582122</v>
      </c>
      <c r="E247" s="0" t="s">
        <v>21</v>
      </c>
      <c r="F247" s="0" t="s">
        <v>760</v>
      </c>
      <c r="G247" s="0" t="s">
        <v>759</v>
      </c>
      <c r="H247" s="0" t="s">
        <v>761</v>
      </c>
      <c r="I247" s="0" t="n">
        <v>15.0298115724679</v>
      </c>
      <c r="J247" s="0" t="n">
        <v>3.90975501730398</v>
      </c>
      <c r="K247" s="0" t="n">
        <v>10.5198574066162</v>
      </c>
      <c r="L247" s="0" t="n">
        <v>3.39504337310791</v>
      </c>
      <c r="M247" s="0" t="n">
        <v>0.699932754039764</v>
      </c>
      <c r="N247" s="0" t="n">
        <v>-0.514711737632751</v>
      </c>
      <c r="O247" s="0" t="s">
        <v>24</v>
      </c>
      <c r="P247" s="0" t="s">
        <v>25</v>
      </c>
      <c r="Q247" s="0" t="n">
        <v>74.8190002441406</v>
      </c>
      <c r="R247" s="0" t="n">
        <v>0</v>
      </c>
      <c r="S247" s="0" t="n">
        <v>3</v>
      </c>
    </row>
    <row r="248" customFormat="false" ht="15" hidden="false" customHeight="false" outlineLevel="0" collapsed="false">
      <c r="A248" s="0" t="s">
        <v>762</v>
      </c>
      <c r="B248" s="0" t="n">
        <v>134</v>
      </c>
      <c r="C248" s="0" t="s">
        <v>20</v>
      </c>
      <c r="D248" s="0" t="n">
        <v>0.936011016368866</v>
      </c>
      <c r="E248" s="0" t="s">
        <v>21</v>
      </c>
      <c r="F248" s="0" t="s">
        <v>763</v>
      </c>
      <c r="G248" s="0" t="s">
        <v>762</v>
      </c>
      <c r="H248" s="0" t="s">
        <v>764</v>
      </c>
      <c r="I248" s="0" t="n">
        <v>15.0495424447068</v>
      </c>
      <c r="J248" s="0" t="n">
        <v>3.91164771989313</v>
      </c>
      <c r="K248" s="0" t="n">
        <v>16.7669048309326</v>
      </c>
      <c r="L248" s="0" t="n">
        <v>4.06754446029663</v>
      </c>
      <c r="M248" s="0" t="n">
        <v>1.11411392688751</v>
      </c>
      <c r="N248" s="0" t="n">
        <v>0.155896708369255</v>
      </c>
      <c r="O248" s="0" t="s">
        <v>24</v>
      </c>
      <c r="P248" s="0" t="s">
        <v>25</v>
      </c>
      <c r="Q248" s="0" t="n">
        <v>230.52000427246</v>
      </c>
      <c r="R248" s="0" t="n">
        <v>0</v>
      </c>
      <c r="S248" s="0" t="n">
        <v>3</v>
      </c>
    </row>
    <row r="249" customFormat="false" ht="15" hidden="false" customHeight="false" outlineLevel="0" collapsed="false">
      <c r="A249" s="0" t="s">
        <v>765</v>
      </c>
      <c r="B249" s="0" t="n">
        <v>157</v>
      </c>
      <c r="C249" s="0" t="s">
        <v>20</v>
      </c>
      <c r="D249" s="0" t="n">
        <v>1</v>
      </c>
      <c r="E249" s="0" t="s">
        <v>21</v>
      </c>
      <c r="F249" s="0" t="s">
        <v>766</v>
      </c>
      <c r="G249" s="0" t="s">
        <v>767</v>
      </c>
      <c r="H249" s="0" t="s">
        <v>768</v>
      </c>
      <c r="I249" s="0" t="n">
        <v>15.413193260592</v>
      </c>
      <c r="J249" s="0" t="n">
        <v>3.94609388107265</v>
      </c>
      <c r="K249" s="0" t="n">
        <v>5.1047830581665</v>
      </c>
      <c r="L249" s="0" t="n">
        <v>2.35184979438781</v>
      </c>
      <c r="M249" s="0" t="n">
        <v>0.331195682287216</v>
      </c>
      <c r="N249" s="0" t="n">
        <v>-1.59424424171447</v>
      </c>
      <c r="O249" s="0" t="s">
        <v>24</v>
      </c>
      <c r="P249" s="0" t="s">
        <v>235</v>
      </c>
      <c r="Q249" s="0" t="n">
        <v>74.9199981689453</v>
      </c>
      <c r="R249" s="0" t="n">
        <v>0.0281573999673128</v>
      </c>
      <c r="S249" s="0" t="n">
        <v>2</v>
      </c>
    </row>
    <row r="250" customFormat="false" ht="15" hidden="false" customHeight="false" outlineLevel="0" collapsed="false">
      <c r="A250" s="0" t="s">
        <v>769</v>
      </c>
      <c r="B250" s="0" t="n">
        <v>6352</v>
      </c>
      <c r="C250" s="0" t="s">
        <v>20</v>
      </c>
      <c r="D250" s="0" t="n">
        <v>0.992466986179351</v>
      </c>
      <c r="E250" s="0" t="s">
        <v>21</v>
      </c>
      <c r="F250" s="0" t="s">
        <v>770</v>
      </c>
      <c r="G250" s="0" t="s">
        <v>771</v>
      </c>
      <c r="H250" s="0" t="s">
        <v>772</v>
      </c>
      <c r="I250" s="0" t="n">
        <v>15.8384661816837</v>
      </c>
      <c r="J250" s="0" t="n">
        <v>3.98536072454593</v>
      </c>
      <c r="K250" s="0" t="n">
        <v>5.72728443145751</v>
      </c>
      <c r="L250" s="0" t="n">
        <v>2.51785111427307</v>
      </c>
      <c r="M250" s="0" t="n">
        <v>0.361606001853942</v>
      </c>
      <c r="N250" s="0" t="n">
        <v>-1.46750950813293</v>
      </c>
      <c r="O250" s="0" t="s">
        <v>24</v>
      </c>
      <c r="P250" s="0" t="s">
        <v>38</v>
      </c>
      <c r="Q250" s="0" t="n">
        <v>86.1819992065429</v>
      </c>
      <c r="R250" s="0" t="n">
        <v>0</v>
      </c>
      <c r="S250" s="0" t="n">
        <v>2</v>
      </c>
    </row>
    <row r="251" customFormat="false" ht="15" hidden="false" customHeight="false" outlineLevel="0" collapsed="false">
      <c r="A251" s="0" t="s">
        <v>773</v>
      </c>
      <c r="B251" s="0" t="n">
        <v>102</v>
      </c>
      <c r="C251" s="0" t="s">
        <v>20</v>
      </c>
      <c r="D251" s="0" t="n">
        <v>1</v>
      </c>
      <c r="E251" s="0" t="s">
        <v>21</v>
      </c>
      <c r="F251" s="0" t="s">
        <v>774</v>
      </c>
      <c r="G251" s="0" t="s">
        <v>775</v>
      </c>
      <c r="H251" s="0" t="s">
        <v>776</v>
      </c>
      <c r="I251" s="0" t="n">
        <v>16.0643182739379</v>
      </c>
      <c r="J251" s="0" t="n">
        <v>4.0057878529343</v>
      </c>
      <c r="K251" s="0" t="n">
        <v>15.6644887924194</v>
      </c>
      <c r="L251" s="0" t="n">
        <v>3.96942567825317</v>
      </c>
      <c r="M251" s="0" t="n">
        <v>0.975110709667205</v>
      </c>
      <c r="N251" s="0" t="n">
        <v>-0.036362025886774</v>
      </c>
      <c r="O251" s="0" t="s">
        <v>24</v>
      </c>
      <c r="P251" s="0" t="s">
        <v>38</v>
      </c>
      <c r="Q251" s="0" t="n">
        <v>96.7559967041015</v>
      </c>
      <c r="R251" s="0" t="n">
        <v>0.00134316994808614</v>
      </c>
      <c r="S251" s="0" t="n">
        <v>2</v>
      </c>
    </row>
    <row r="252" customFormat="false" ht="15" hidden="false" customHeight="false" outlineLevel="0" collapsed="false">
      <c r="A252" s="0" t="s">
        <v>777</v>
      </c>
      <c r="B252" s="0" t="n">
        <v>268</v>
      </c>
      <c r="C252" s="0" t="s">
        <v>20</v>
      </c>
      <c r="D252" s="0" t="n">
        <v>0.998341023921966</v>
      </c>
      <c r="E252" s="0" t="s">
        <v>21</v>
      </c>
      <c r="F252" s="0" t="s">
        <v>778</v>
      </c>
      <c r="G252" s="0" t="s">
        <v>777</v>
      </c>
      <c r="H252" s="0" t="s">
        <v>779</v>
      </c>
      <c r="I252" s="0" t="n">
        <v>16.5933435154218</v>
      </c>
      <c r="J252" s="0" t="n">
        <v>4.052532709759</v>
      </c>
      <c r="K252" s="0" t="n">
        <v>11.3758401870727</v>
      </c>
      <c r="L252" s="0" t="n">
        <v>3.50790119171142</v>
      </c>
      <c r="M252" s="0" t="n">
        <v>0.685566484928131</v>
      </c>
      <c r="N252" s="0" t="n">
        <v>-0.544631540775299</v>
      </c>
      <c r="O252" s="0" t="s">
        <v>24</v>
      </c>
      <c r="P252" s="0" t="s">
        <v>25</v>
      </c>
      <c r="Q252" s="0" t="n">
        <v>129.490005493164</v>
      </c>
      <c r="R252" s="0" t="n">
        <v>0</v>
      </c>
      <c r="S252" s="0" t="n">
        <v>2</v>
      </c>
    </row>
    <row r="253" customFormat="false" ht="15" hidden="false" customHeight="false" outlineLevel="0" collapsed="false">
      <c r="A253" s="0" t="s">
        <v>780</v>
      </c>
      <c r="B253" s="0" t="n">
        <v>13</v>
      </c>
      <c r="C253" s="0" t="s">
        <v>20</v>
      </c>
      <c r="D253" s="0" t="n">
        <v>1</v>
      </c>
      <c r="E253" s="0" t="s">
        <v>21</v>
      </c>
      <c r="F253" s="0" t="s">
        <v>781</v>
      </c>
      <c r="G253" s="0" t="s">
        <v>780</v>
      </c>
      <c r="H253" s="0" t="s">
        <v>782</v>
      </c>
      <c r="I253" s="0" t="n">
        <v>16.7316315479104</v>
      </c>
      <c r="J253" s="0" t="n">
        <v>4.06450622832768</v>
      </c>
      <c r="K253" s="0" t="n">
        <v>22.2523326873779</v>
      </c>
      <c r="L253" s="0" t="n">
        <v>4.47588443756103</v>
      </c>
      <c r="M253" s="0" t="n">
        <v>1.32995593547821</v>
      </c>
      <c r="N253" s="0" t="n">
        <v>0.411378502845764</v>
      </c>
      <c r="O253" s="0" t="s">
        <v>24</v>
      </c>
      <c r="P253" s="0" t="s">
        <v>73</v>
      </c>
      <c r="Q253" s="0" t="n">
        <v>70.563003540039</v>
      </c>
      <c r="R253" s="1" t="n">
        <v>2.21976001486007E-020</v>
      </c>
      <c r="S253" s="0" t="n">
        <v>2</v>
      </c>
    </row>
    <row r="254" customFormat="false" ht="15" hidden="false" customHeight="false" outlineLevel="0" collapsed="false">
      <c r="A254" s="0" t="s">
        <v>288</v>
      </c>
      <c r="B254" s="0" t="n">
        <v>477</v>
      </c>
      <c r="C254" s="0" t="s">
        <v>32</v>
      </c>
      <c r="D254" s="0" t="n">
        <v>0.998771011829376</v>
      </c>
      <c r="E254" s="0" t="s">
        <v>21</v>
      </c>
      <c r="F254" s="0" t="s">
        <v>289</v>
      </c>
      <c r="G254" s="0" t="s">
        <v>288</v>
      </c>
      <c r="H254" s="0" t="s">
        <v>783</v>
      </c>
      <c r="I254" s="0" t="n">
        <v>16.8206940312154</v>
      </c>
      <c r="J254" s="0" t="n">
        <v>4.07216532811037</v>
      </c>
      <c r="K254" s="0" t="n">
        <v>30.8017501831054</v>
      </c>
      <c r="L254" s="0" t="n">
        <v>4.9449405670166</v>
      </c>
      <c r="M254" s="0" t="n">
        <v>1.83118188381195</v>
      </c>
      <c r="N254" s="0" t="n">
        <v>0.872775137424469</v>
      </c>
      <c r="O254" s="0" t="s">
        <v>24</v>
      </c>
      <c r="P254" s="0" t="s">
        <v>25</v>
      </c>
      <c r="Q254" s="0" t="n">
        <v>118.050003051757</v>
      </c>
      <c r="R254" s="0" t="n">
        <v>0</v>
      </c>
      <c r="S254" s="0" t="n">
        <v>2</v>
      </c>
    </row>
    <row r="255" customFormat="false" ht="15" hidden="false" customHeight="false" outlineLevel="0" collapsed="false">
      <c r="A255" s="0" t="s">
        <v>784</v>
      </c>
      <c r="B255" s="0" t="n">
        <v>66</v>
      </c>
      <c r="C255" s="0" t="s">
        <v>20</v>
      </c>
      <c r="D255" s="0" t="n">
        <v>1</v>
      </c>
      <c r="E255" s="0" t="s">
        <v>21</v>
      </c>
      <c r="F255" s="0" t="s">
        <v>785</v>
      </c>
      <c r="G255" s="0" t="s">
        <v>786</v>
      </c>
      <c r="H255" s="0" t="s">
        <v>787</v>
      </c>
      <c r="I255" s="0" t="n">
        <v>17.8184331051287</v>
      </c>
      <c r="J255" s="0" t="n">
        <v>4.15529857143013</v>
      </c>
      <c r="K255" s="0" t="n">
        <v>1.71902811527252</v>
      </c>
      <c r="L255" s="0" t="n">
        <v>0.781593143939971</v>
      </c>
      <c r="M255" s="0" t="n">
        <v>0.0964747071266174</v>
      </c>
      <c r="N255" s="0" t="n">
        <v>-3.37370538711547</v>
      </c>
      <c r="O255" s="0" t="s">
        <v>24</v>
      </c>
      <c r="P255" s="0" t="s">
        <v>117</v>
      </c>
      <c r="Q255" s="0" t="n">
        <v>53.4480018615722</v>
      </c>
      <c r="R255" s="0" t="n">
        <v>0.0037973599974066</v>
      </c>
      <c r="S255" s="0" t="n">
        <v>2</v>
      </c>
    </row>
    <row r="256" customFormat="false" ht="15" hidden="false" customHeight="false" outlineLevel="0" collapsed="false">
      <c r="A256" s="0" t="s">
        <v>227</v>
      </c>
      <c r="B256" s="0" t="n">
        <v>622</v>
      </c>
      <c r="C256" s="0" t="s">
        <v>20</v>
      </c>
      <c r="D256" s="0" t="n">
        <v>0.988825976848602</v>
      </c>
      <c r="E256" s="0" t="s">
        <v>21</v>
      </c>
      <c r="F256" s="0" t="s">
        <v>228</v>
      </c>
      <c r="G256" s="0" t="s">
        <v>229</v>
      </c>
      <c r="H256" s="0" t="s">
        <v>788</v>
      </c>
      <c r="I256" s="0" t="n">
        <v>18.0283675157139</v>
      </c>
      <c r="J256" s="0" t="n">
        <v>4.17219686028699</v>
      </c>
      <c r="K256" s="0" t="n">
        <v>31.4472942352294</v>
      </c>
      <c r="L256" s="0" t="n">
        <v>4.97486400604248</v>
      </c>
      <c r="M256" s="0" t="n">
        <v>1.74432289600372</v>
      </c>
      <c r="N256" s="0" t="n">
        <v>0.802667081356048</v>
      </c>
      <c r="O256" s="0" t="s">
        <v>24</v>
      </c>
      <c r="P256" s="0" t="s">
        <v>73</v>
      </c>
      <c r="Q256" s="0" t="n">
        <v>163.820007324218</v>
      </c>
      <c r="R256" s="0" t="n">
        <v>0</v>
      </c>
      <c r="S256" s="0" t="n">
        <v>4</v>
      </c>
    </row>
    <row r="257" customFormat="false" ht="15" hidden="false" customHeight="false" outlineLevel="0" collapsed="false">
      <c r="A257" s="0" t="s">
        <v>789</v>
      </c>
      <c r="B257" s="0" t="n">
        <v>76</v>
      </c>
      <c r="C257" s="0" t="s">
        <v>20</v>
      </c>
      <c r="D257" s="0" t="n">
        <v>1</v>
      </c>
      <c r="E257" s="0" t="s">
        <v>21</v>
      </c>
      <c r="F257" s="0" t="s">
        <v>790</v>
      </c>
      <c r="G257" s="0" t="s">
        <v>789</v>
      </c>
      <c r="H257" s="0" t="s">
        <v>791</v>
      </c>
      <c r="I257" s="0" t="n">
        <v>19.1103629749831</v>
      </c>
      <c r="J257" s="0" t="n">
        <v>4.25628327546516</v>
      </c>
      <c r="K257" s="0" t="n">
        <v>2.33083796501159</v>
      </c>
      <c r="L257" s="0" t="n">
        <v>1.22084867954254</v>
      </c>
      <c r="M257" s="0" t="n">
        <v>0.12196722626686</v>
      </c>
      <c r="N257" s="0" t="n">
        <v>-3.03543472290039</v>
      </c>
      <c r="O257" s="0" t="s">
        <v>24</v>
      </c>
      <c r="P257" s="0" t="s">
        <v>117</v>
      </c>
      <c r="Q257" s="0" t="n">
        <v>113.669998168945</v>
      </c>
      <c r="R257" s="1" t="n">
        <v>6.64356977675176E-035</v>
      </c>
      <c r="S257" s="0" t="n">
        <v>3</v>
      </c>
    </row>
    <row r="258" customFormat="false" ht="15" hidden="false" customHeight="false" outlineLevel="0" collapsed="false">
      <c r="A258" s="0" t="s">
        <v>769</v>
      </c>
      <c r="B258" s="0" t="n">
        <v>2115</v>
      </c>
      <c r="C258" s="0" t="s">
        <v>20</v>
      </c>
      <c r="D258" s="0" t="n">
        <v>0.999275982379913</v>
      </c>
      <c r="E258" s="0" t="s">
        <v>21</v>
      </c>
      <c r="F258" s="0" t="s">
        <v>770</v>
      </c>
      <c r="G258" s="0" t="s">
        <v>771</v>
      </c>
      <c r="H258" s="0" t="s">
        <v>792</v>
      </c>
      <c r="I258" s="0" t="n">
        <v>19.4993147887285</v>
      </c>
      <c r="J258" s="0" t="n">
        <v>4.28535152305342</v>
      </c>
      <c r="K258" s="0" t="n">
        <v>7.05106925964355</v>
      </c>
      <c r="L258" s="0" t="n">
        <v>2.81784200668334</v>
      </c>
      <c r="M258" s="0" t="n">
        <v>0.361606001853942</v>
      </c>
      <c r="N258" s="0" t="n">
        <v>-1.46750950813293</v>
      </c>
      <c r="O258" s="0" t="s">
        <v>24</v>
      </c>
      <c r="P258" s="0" t="s">
        <v>25</v>
      </c>
      <c r="Q258" s="0" t="n">
        <v>152.440002441406</v>
      </c>
      <c r="R258" s="0" t="n">
        <v>0</v>
      </c>
      <c r="S258" s="0" t="n">
        <v>3</v>
      </c>
    </row>
    <row r="259" customFormat="false" ht="15" hidden="false" customHeight="false" outlineLevel="0" collapsed="false">
      <c r="A259" s="0" t="s">
        <v>793</v>
      </c>
      <c r="B259" s="0" t="n">
        <v>331</v>
      </c>
      <c r="C259" s="0" t="s">
        <v>20</v>
      </c>
      <c r="D259" s="0" t="n">
        <v>0.999669015407562</v>
      </c>
      <c r="E259" s="0" t="s">
        <v>21</v>
      </c>
      <c r="F259" s="0" t="s">
        <v>794</v>
      </c>
      <c r="G259" s="0" t="s">
        <v>793</v>
      </c>
      <c r="H259" s="0" t="s">
        <v>795</v>
      </c>
      <c r="I259" s="0" t="n">
        <v>19.6575967307666</v>
      </c>
      <c r="J259" s="0" t="n">
        <v>4.29701504848146</v>
      </c>
      <c r="K259" s="0" t="n">
        <v>19.6183757781982</v>
      </c>
      <c r="L259" s="0" t="n">
        <v>4.29413366317749</v>
      </c>
      <c r="M259" s="0" t="n">
        <v>0.998004794120788</v>
      </c>
      <c r="N259" s="0" t="n">
        <v>-0.0028813830576837</v>
      </c>
      <c r="O259" s="0" t="s">
        <v>24</v>
      </c>
      <c r="P259" s="0" t="s">
        <v>73</v>
      </c>
      <c r="Q259" s="0" t="n">
        <v>58.8349990844726</v>
      </c>
      <c r="R259" s="1" t="n">
        <v>1.74017994458708E-010</v>
      </c>
      <c r="S259" s="0" t="n">
        <v>3</v>
      </c>
    </row>
    <row r="260" customFormat="false" ht="15" hidden="false" customHeight="false" outlineLevel="0" collapsed="false">
      <c r="A260" s="0" t="s">
        <v>750</v>
      </c>
      <c r="B260" s="0" t="n">
        <v>895</v>
      </c>
      <c r="C260" s="0" t="s">
        <v>20</v>
      </c>
      <c r="D260" s="0" t="n">
        <v>1</v>
      </c>
      <c r="E260" s="0" t="s">
        <v>21</v>
      </c>
      <c r="F260" s="0" t="s">
        <v>751</v>
      </c>
      <c r="G260" s="0" t="s">
        <v>752</v>
      </c>
      <c r="H260" s="0" t="s">
        <v>796</v>
      </c>
      <c r="I260" s="0" t="n">
        <v>20.1674495293106</v>
      </c>
      <c r="J260" s="0" t="n">
        <v>4.33395674036166</v>
      </c>
      <c r="K260" s="0" t="n">
        <v>10.4517889022827</v>
      </c>
      <c r="L260" s="0" t="n">
        <v>3.38567805290222</v>
      </c>
      <c r="M260" s="0" t="n">
        <v>0.518250405788421</v>
      </c>
      <c r="N260" s="0" t="n">
        <v>-0.948278784751892</v>
      </c>
      <c r="O260" s="0" t="s">
        <v>24</v>
      </c>
      <c r="P260" s="0" t="s">
        <v>235</v>
      </c>
      <c r="Q260" s="0" t="n">
        <v>180.039993286132</v>
      </c>
      <c r="R260" s="0" t="n">
        <v>0</v>
      </c>
      <c r="S260" s="0" t="n">
        <v>2</v>
      </c>
    </row>
    <row r="261" customFormat="false" ht="15" hidden="false" customHeight="false" outlineLevel="0" collapsed="false">
      <c r="A261" s="0" t="s">
        <v>797</v>
      </c>
      <c r="B261" s="0" t="n">
        <v>324</v>
      </c>
      <c r="C261" s="0" t="s">
        <v>32</v>
      </c>
      <c r="D261" s="0" t="n">
        <v>0.890048027038574</v>
      </c>
      <c r="E261" s="0" t="s">
        <v>21</v>
      </c>
      <c r="F261" s="0" t="s">
        <v>798</v>
      </c>
      <c r="G261" s="0" t="s">
        <v>797</v>
      </c>
      <c r="H261" s="0" t="s">
        <v>799</v>
      </c>
      <c r="I261" s="0" t="n">
        <v>20.3968922776069</v>
      </c>
      <c r="J261" s="0" t="n">
        <v>4.35027745114168</v>
      </c>
      <c r="K261" s="0" t="n">
        <v>9.81402492523193</v>
      </c>
      <c r="L261" s="0" t="n">
        <v>3.29484486579895</v>
      </c>
      <c r="M261" s="0" t="n">
        <v>0.481152951717376</v>
      </c>
      <c r="N261" s="0" t="n">
        <v>-1.05543255805969</v>
      </c>
      <c r="O261" s="0" t="s">
        <v>24</v>
      </c>
      <c r="P261" s="0" t="s">
        <v>25</v>
      </c>
      <c r="Q261" s="0" t="n">
        <v>55.3139991760253</v>
      </c>
      <c r="R261" s="0" t="n">
        <v>0.0666742026805877</v>
      </c>
      <c r="S261" s="0" t="n">
        <v>2</v>
      </c>
    </row>
    <row r="262" customFormat="false" ht="15" hidden="false" customHeight="false" outlineLevel="0" collapsed="false">
      <c r="A262" s="0" t="s">
        <v>800</v>
      </c>
      <c r="B262" s="0" t="n">
        <v>1264</v>
      </c>
      <c r="C262" s="0" t="s">
        <v>20</v>
      </c>
      <c r="D262" s="0" t="n">
        <v>1</v>
      </c>
      <c r="E262" s="0" t="s">
        <v>21</v>
      </c>
      <c r="F262" s="0" t="s">
        <v>801</v>
      </c>
      <c r="G262" s="0" t="s">
        <v>802</v>
      </c>
      <c r="H262" s="0" t="s">
        <v>803</v>
      </c>
      <c r="I262" s="0" t="n">
        <v>20.3988292282689</v>
      </c>
      <c r="J262" s="0" t="n">
        <v>4.35041444732724</v>
      </c>
      <c r="K262" s="0" t="n">
        <v>49.317039489746</v>
      </c>
      <c r="L262" s="0" t="n">
        <v>5.62401437759399</v>
      </c>
      <c r="M262" s="0" t="n">
        <v>2.41764068603515</v>
      </c>
      <c r="N262" s="0" t="n">
        <v>1.27359986305236</v>
      </c>
      <c r="O262" s="0" t="s">
        <v>24</v>
      </c>
      <c r="P262" s="0" t="s">
        <v>25</v>
      </c>
      <c r="Q262" s="0" t="n">
        <v>167.179992675781</v>
      </c>
      <c r="R262" s="0" t="n">
        <v>0</v>
      </c>
      <c r="S262" s="0" t="n">
        <v>2</v>
      </c>
    </row>
    <row r="263" customFormat="false" ht="15" hidden="false" customHeight="false" outlineLevel="0" collapsed="false">
      <c r="A263" s="0" t="s">
        <v>256</v>
      </c>
      <c r="B263" s="0" t="n">
        <v>660</v>
      </c>
      <c r="C263" s="0" t="s">
        <v>122</v>
      </c>
      <c r="D263" s="0" t="n">
        <v>0.917144000530242</v>
      </c>
      <c r="E263" s="0" t="s">
        <v>21</v>
      </c>
      <c r="G263" s="0" t="s">
        <v>257</v>
      </c>
      <c r="H263" s="0" t="s">
        <v>804</v>
      </c>
      <c r="I263" s="0" t="n">
        <v>20.8493792169941</v>
      </c>
      <c r="J263" s="0" t="n">
        <v>4.38193252345433</v>
      </c>
      <c r="K263" s="0" t="n">
        <v>4.22507286071777</v>
      </c>
      <c r="L263" s="0" t="n">
        <v>2.07897615432739</v>
      </c>
      <c r="M263" s="0" t="n">
        <v>0.202647417783737</v>
      </c>
      <c r="N263" s="0" t="n">
        <v>-2.30295634269714</v>
      </c>
      <c r="O263" s="0" t="s">
        <v>24</v>
      </c>
      <c r="P263" s="0" t="s">
        <v>110</v>
      </c>
      <c r="Q263" s="0" t="n">
        <v>62.8129997253418</v>
      </c>
      <c r="R263" s="1" t="n">
        <v>2.26880003673102E-009</v>
      </c>
      <c r="S263" s="0" t="n">
        <v>3</v>
      </c>
    </row>
    <row r="264" customFormat="false" ht="15" hidden="false" customHeight="false" outlineLevel="0" collapsed="false">
      <c r="A264" s="0" t="s">
        <v>805</v>
      </c>
      <c r="B264" s="0" t="n">
        <v>38</v>
      </c>
      <c r="C264" s="0" t="s">
        <v>20</v>
      </c>
      <c r="D264" s="0" t="n">
        <v>1</v>
      </c>
      <c r="E264" s="0" t="s">
        <v>21</v>
      </c>
      <c r="F264" s="0" t="s">
        <v>806</v>
      </c>
      <c r="G264" s="0" t="s">
        <v>807</v>
      </c>
      <c r="H264" s="0" t="s">
        <v>808</v>
      </c>
      <c r="I264" s="0" t="n">
        <v>21.3421278569145</v>
      </c>
      <c r="J264" s="0" t="n">
        <v>4.41563211807772</v>
      </c>
      <c r="K264" s="0" t="n">
        <v>19.4866676330566</v>
      </c>
      <c r="L264" s="0" t="n">
        <v>4.28441572189331</v>
      </c>
      <c r="M264" s="0" t="n">
        <v>0.913061141967773</v>
      </c>
      <c r="N264" s="0" t="n">
        <v>-0.131216585636138</v>
      </c>
      <c r="O264" s="0" t="s">
        <v>24</v>
      </c>
      <c r="P264" s="0" t="s">
        <v>117</v>
      </c>
      <c r="Q264" s="0" t="n">
        <v>128.360000610351</v>
      </c>
      <c r="R264" s="1" t="n">
        <v>5.73226000000204E-009</v>
      </c>
      <c r="S264" s="0" t="n">
        <v>2</v>
      </c>
    </row>
    <row r="265" customFormat="false" ht="15" hidden="false" customHeight="false" outlineLevel="0" collapsed="false">
      <c r="A265" s="0" t="s">
        <v>809</v>
      </c>
      <c r="B265" s="0" t="n">
        <v>243</v>
      </c>
      <c r="C265" s="0" t="s">
        <v>20</v>
      </c>
      <c r="D265" s="0" t="n">
        <v>1</v>
      </c>
      <c r="E265" s="0" t="s">
        <v>21</v>
      </c>
      <c r="F265" s="0" t="s">
        <v>810</v>
      </c>
      <c r="G265" s="0" t="s">
        <v>811</v>
      </c>
      <c r="H265" s="0" t="s">
        <v>812</v>
      </c>
      <c r="I265" s="0" t="n">
        <v>21.3581406398639</v>
      </c>
      <c r="J265" s="0" t="n">
        <v>4.41671415172519</v>
      </c>
      <c r="K265" s="0" t="n">
        <v>17.6619148254394</v>
      </c>
      <c r="L265" s="0" t="n">
        <v>4.14257001876831</v>
      </c>
      <c r="M265" s="0" t="n">
        <v>0.826940655708313</v>
      </c>
      <c r="N265" s="0" t="n">
        <v>-0.274144262075424</v>
      </c>
      <c r="O265" s="0" t="s">
        <v>24</v>
      </c>
      <c r="P265" s="0" t="s">
        <v>25</v>
      </c>
      <c r="Q265" s="0" t="n">
        <v>80.0370025634765</v>
      </c>
      <c r="R265" s="0" t="n">
        <v>0.00420816009864211</v>
      </c>
      <c r="S265" s="0" t="n">
        <v>2</v>
      </c>
    </row>
    <row r="266" customFormat="false" ht="15" hidden="false" customHeight="false" outlineLevel="0" collapsed="false">
      <c r="A266" s="0" t="s">
        <v>813</v>
      </c>
      <c r="B266" s="0" t="n">
        <v>167</v>
      </c>
      <c r="C266" s="0" t="s">
        <v>20</v>
      </c>
      <c r="D266" s="0" t="n">
        <v>0.911161005496978</v>
      </c>
      <c r="E266" s="0" t="s">
        <v>21</v>
      </c>
      <c r="F266" s="0" t="s">
        <v>814</v>
      </c>
      <c r="G266" s="0" t="s">
        <v>813</v>
      </c>
      <c r="H266" s="0" t="s">
        <v>815</v>
      </c>
      <c r="I266" s="0" t="n">
        <v>21.5464213144756</v>
      </c>
      <c r="J266" s="0" t="n">
        <v>4.42937636417402</v>
      </c>
      <c r="K266" s="0" t="n">
        <v>8.11315059661865</v>
      </c>
      <c r="L266" s="0" t="n">
        <v>3.02026224136352</v>
      </c>
      <c r="M266" s="0" t="n">
        <v>0.376542836427688</v>
      </c>
      <c r="N266" s="0" t="n">
        <v>-1.40911412239074</v>
      </c>
      <c r="O266" s="0" t="s">
        <v>24</v>
      </c>
      <c r="P266" s="0" t="s">
        <v>73</v>
      </c>
      <c r="Q266" s="0" t="n">
        <v>141.210006713867</v>
      </c>
      <c r="R266" s="0" t="n">
        <v>0</v>
      </c>
      <c r="S266" s="0" t="n">
        <v>4</v>
      </c>
    </row>
    <row r="267" customFormat="false" ht="15" hidden="false" customHeight="false" outlineLevel="0" collapsed="false">
      <c r="A267" s="0" t="s">
        <v>769</v>
      </c>
      <c r="B267" s="0" t="n">
        <v>2819</v>
      </c>
      <c r="C267" s="0" t="s">
        <v>20</v>
      </c>
      <c r="D267" s="0" t="n">
        <v>0.999998986721038</v>
      </c>
      <c r="E267" s="0" t="s">
        <v>21</v>
      </c>
      <c r="F267" s="0" t="s">
        <v>770</v>
      </c>
      <c r="G267" s="0" t="s">
        <v>771</v>
      </c>
      <c r="H267" s="0" t="s">
        <v>816</v>
      </c>
      <c r="I267" s="0" t="n">
        <v>21.6860133495046</v>
      </c>
      <c r="J267" s="0" t="n">
        <v>4.43869295428147</v>
      </c>
      <c r="K267" s="0" t="n">
        <v>7.84179258346557</v>
      </c>
      <c r="L267" s="0" t="n">
        <v>2.97118353843688</v>
      </c>
      <c r="M267" s="0" t="n">
        <v>0.361606001853942</v>
      </c>
      <c r="N267" s="0" t="n">
        <v>-1.46750950813293</v>
      </c>
      <c r="O267" s="0" t="s">
        <v>24</v>
      </c>
      <c r="P267" s="0" t="s">
        <v>25</v>
      </c>
      <c r="Q267" s="0" t="n">
        <v>83.6019973754882</v>
      </c>
      <c r="R267" s="1" t="n">
        <v>1.18585995404738E-030</v>
      </c>
      <c r="S267" s="0" t="n">
        <v>2</v>
      </c>
    </row>
    <row r="268" customFormat="false" ht="15" hidden="false" customHeight="false" outlineLevel="0" collapsed="false">
      <c r="A268" s="0" t="s">
        <v>817</v>
      </c>
      <c r="B268" s="0" t="n">
        <v>1295</v>
      </c>
      <c r="C268" s="0" t="s">
        <v>20</v>
      </c>
      <c r="D268" s="0" t="n">
        <v>1</v>
      </c>
      <c r="E268" s="0" t="s">
        <v>21</v>
      </c>
      <c r="F268" s="0" t="s">
        <v>818</v>
      </c>
      <c r="G268" s="0" t="s">
        <v>819</v>
      </c>
      <c r="H268" s="0" t="s">
        <v>820</v>
      </c>
      <c r="I268" s="0" t="n">
        <v>21.9221903943604</v>
      </c>
      <c r="J268" s="0" t="n">
        <v>4.45432004981008</v>
      </c>
      <c r="K268" s="0" t="n">
        <v>0.838130950927734</v>
      </c>
      <c r="L268" s="0" t="n">
        <v>-0.254752457141876</v>
      </c>
      <c r="M268" s="0" t="n">
        <v>0.0382320806384086</v>
      </c>
      <c r="N268" s="0" t="n">
        <v>-4.70907258987426</v>
      </c>
      <c r="O268" s="0" t="s">
        <v>24</v>
      </c>
      <c r="P268" s="0" t="s">
        <v>73</v>
      </c>
      <c r="Q268" s="0" t="n">
        <v>128.910003662109</v>
      </c>
      <c r="R268" s="0" t="n">
        <v>0</v>
      </c>
      <c r="S268" s="0" t="n">
        <v>3</v>
      </c>
    </row>
    <row r="269" customFormat="false" ht="15" hidden="false" customHeight="false" outlineLevel="0" collapsed="false">
      <c r="A269" s="0" t="s">
        <v>821</v>
      </c>
      <c r="B269" s="0" t="n">
        <v>393</v>
      </c>
      <c r="C269" s="0" t="s">
        <v>20</v>
      </c>
      <c r="D269" s="0" t="n">
        <v>0.999881982803344</v>
      </c>
      <c r="E269" s="0" t="s">
        <v>21</v>
      </c>
      <c r="F269" s="0" t="s">
        <v>822</v>
      </c>
      <c r="G269" s="0" t="s">
        <v>821</v>
      </c>
      <c r="H269" s="0" t="s">
        <v>823</v>
      </c>
      <c r="I269" s="0" t="n">
        <v>22.2759397339698</v>
      </c>
      <c r="J269" s="0" t="n">
        <v>4.47741438952752</v>
      </c>
      <c r="K269" s="0" t="n">
        <v>1.77384209632873</v>
      </c>
      <c r="L269" s="0" t="n">
        <v>0.82687759399414</v>
      </c>
      <c r="M269" s="0" t="n">
        <v>0.0796304047107696</v>
      </c>
      <c r="N269" s="0" t="n">
        <v>-3.65053677558898</v>
      </c>
      <c r="O269" s="0" t="s">
        <v>24</v>
      </c>
      <c r="P269" s="0" t="s">
        <v>126</v>
      </c>
      <c r="Q269" s="0" t="n">
        <v>185.949996948242</v>
      </c>
      <c r="R269" s="0" t="n">
        <v>0</v>
      </c>
      <c r="S269" s="0" t="n">
        <v>2</v>
      </c>
    </row>
    <row r="270" customFormat="false" ht="15" hidden="false" customHeight="false" outlineLevel="0" collapsed="false">
      <c r="A270" s="0" t="s">
        <v>252</v>
      </c>
      <c r="B270" s="0" t="n">
        <v>538</v>
      </c>
      <c r="C270" s="0" t="s">
        <v>20</v>
      </c>
      <c r="D270" s="0" t="n">
        <v>0.964331984519958</v>
      </c>
      <c r="E270" s="0" t="s">
        <v>21</v>
      </c>
      <c r="F270" s="0" t="s">
        <v>253</v>
      </c>
      <c r="G270" s="0" t="s">
        <v>252</v>
      </c>
      <c r="H270" s="0" t="s">
        <v>824</v>
      </c>
      <c r="I270" s="0" t="n">
        <v>22.6442705415667</v>
      </c>
      <c r="J270" s="0" t="n">
        <v>4.50107416030697</v>
      </c>
      <c r="K270" s="0" t="n">
        <v>28.9556713104248</v>
      </c>
      <c r="L270" s="0" t="n">
        <v>4.85577392578125</v>
      </c>
      <c r="M270" s="0" t="n">
        <v>1.2787195444107</v>
      </c>
      <c r="N270" s="0" t="n">
        <v>0.354699850082397</v>
      </c>
      <c r="O270" s="0" t="s">
        <v>24</v>
      </c>
      <c r="P270" s="0" t="s">
        <v>73</v>
      </c>
      <c r="Q270" s="0" t="n">
        <v>178.350006103515</v>
      </c>
      <c r="R270" s="0" t="n">
        <v>0</v>
      </c>
      <c r="S270" s="0" t="n">
        <v>2</v>
      </c>
    </row>
    <row r="271" customFormat="false" ht="15" hidden="false" customHeight="false" outlineLevel="0" collapsed="false">
      <c r="A271" s="0" t="s">
        <v>825</v>
      </c>
      <c r="B271" s="0" t="n">
        <v>24</v>
      </c>
      <c r="C271" s="0" t="s">
        <v>20</v>
      </c>
      <c r="D271" s="0" t="n">
        <v>0.999764025211334</v>
      </c>
      <c r="E271" s="0" t="s">
        <v>21</v>
      </c>
      <c r="F271" s="0" t="s">
        <v>826</v>
      </c>
      <c r="G271" s="0" t="s">
        <v>825</v>
      </c>
      <c r="H271" s="0" t="s">
        <v>827</v>
      </c>
      <c r="I271" s="0" t="n">
        <v>22.9785313823474</v>
      </c>
      <c r="J271" s="0" t="n">
        <v>4.52221468942879</v>
      </c>
      <c r="K271" s="0" t="n">
        <v>24.5290699005126</v>
      </c>
      <c r="L271" s="0" t="n">
        <v>4.6164207458496</v>
      </c>
      <c r="M271" s="0" t="n">
        <v>1.06747770309448</v>
      </c>
      <c r="N271" s="0" t="n">
        <v>0.0942059159278869</v>
      </c>
      <c r="O271" s="0" t="s">
        <v>24</v>
      </c>
      <c r="P271" s="0" t="s">
        <v>73</v>
      </c>
      <c r="Q271" s="0" t="n">
        <v>139.880004882812</v>
      </c>
      <c r="R271" s="0" t="n">
        <v>0</v>
      </c>
      <c r="S271" s="0" t="n">
        <v>3</v>
      </c>
    </row>
    <row r="272" customFormat="false" ht="15" hidden="false" customHeight="false" outlineLevel="0" collapsed="false">
      <c r="A272" s="0" t="s">
        <v>828</v>
      </c>
      <c r="B272" s="0" t="n">
        <v>111</v>
      </c>
      <c r="C272" s="0" t="s">
        <v>20</v>
      </c>
      <c r="D272" s="0" t="n">
        <v>0.999985992908477</v>
      </c>
      <c r="E272" s="0" t="s">
        <v>21</v>
      </c>
      <c r="F272" s="0" t="s">
        <v>829</v>
      </c>
      <c r="G272" s="0" t="s">
        <v>830</v>
      </c>
      <c r="H272" s="0" t="s">
        <v>831</v>
      </c>
      <c r="I272" s="0" t="n">
        <v>23.2100251931197</v>
      </c>
      <c r="J272" s="0" t="n">
        <v>4.53667618353138</v>
      </c>
      <c r="K272" s="0" t="n">
        <v>0.289682298898696</v>
      </c>
      <c r="L272" s="0" t="n">
        <v>-1.78745663166046</v>
      </c>
      <c r="M272" s="0" t="n">
        <v>0.0124809127300977</v>
      </c>
      <c r="N272" s="0" t="n">
        <v>-6.32413291931152</v>
      </c>
      <c r="O272" s="0" t="s">
        <v>24</v>
      </c>
      <c r="P272" s="0" t="s">
        <v>79</v>
      </c>
      <c r="Q272" s="0" t="n">
        <v>134.470001220703</v>
      </c>
      <c r="R272" s="0" t="n">
        <v>0</v>
      </c>
      <c r="S272" s="0" t="n">
        <v>2</v>
      </c>
    </row>
    <row r="273" customFormat="false" ht="15" hidden="false" customHeight="false" outlineLevel="0" collapsed="false">
      <c r="A273" s="0" t="s">
        <v>832</v>
      </c>
      <c r="B273" s="0" t="n">
        <v>255</v>
      </c>
      <c r="C273" s="0" t="s">
        <v>32</v>
      </c>
      <c r="D273" s="0" t="n">
        <v>0.9964399933815</v>
      </c>
      <c r="E273" s="0" t="s">
        <v>21</v>
      </c>
      <c r="F273" s="0" t="s">
        <v>833</v>
      </c>
      <c r="G273" s="0" t="s">
        <v>832</v>
      </c>
      <c r="H273" s="0" t="s">
        <v>834</v>
      </c>
      <c r="I273" s="0" t="n">
        <v>23.3064250404295</v>
      </c>
      <c r="J273" s="0" t="n">
        <v>4.54265582213482</v>
      </c>
      <c r="K273" s="0" t="n">
        <v>48.3931007385253</v>
      </c>
      <c r="L273" s="0" t="n">
        <v>5.59672927856445</v>
      </c>
      <c r="M273" s="0" t="n">
        <v>2.07638454437255</v>
      </c>
      <c r="N273" s="0" t="n">
        <v>1.05407357215881</v>
      </c>
      <c r="O273" s="0" t="s">
        <v>24</v>
      </c>
      <c r="P273" s="0" t="s">
        <v>73</v>
      </c>
      <c r="Q273" s="0" t="n">
        <v>130.470001220703</v>
      </c>
      <c r="R273" s="1" t="n">
        <v>1.33140003491648E-029</v>
      </c>
      <c r="S273" s="0" t="n">
        <v>2</v>
      </c>
    </row>
    <row r="274" customFormat="false" ht="15" hidden="false" customHeight="false" outlineLevel="0" collapsed="false">
      <c r="A274" s="0" t="s">
        <v>835</v>
      </c>
      <c r="B274" s="0" t="n">
        <v>301</v>
      </c>
      <c r="C274" s="0" t="s">
        <v>20</v>
      </c>
      <c r="D274" s="0" t="n">
        <v>1</v>
      </c>
      <c r="E274" s="0" t="s">
        <v>21</v>
      </c>
      <c r="F274" s="0" t="s">
        <v>836</v>
      </c>
      <c r="G274" s="0" t="s">
        <v>835</v>
      </c>
      <c r="H274" s="0" t="s">
        <v>837</v>
      </c>
      <c r="I274" s="0" t="n">
        <v>23.4984278482868</v>
      </c>
      <c r="J274" s="0" t="n">
        <v>4.5544923320456</v>
      </c>
      <c r="K274" s="0" t="n">
        <v>23.2241859436035</v>
      </c>
      <c r="L274" s="0" t="n">
        <v>4.53755617141723</v>
      </c>
      <c r="M274" s="0" t="n">
        <v>0.988329350948333</v>
      </c>
      <c r="N274" s="0" t="n">
        <v>-0.0169362220913171</v>
      </c>
      <c r="O274" s="0" t="s">
        <v>24</v>
      </c>
      <c r="P274" s="0" t="s">
        <v>25</v>
      </c>
      <c r="Q274" s="0" t="n">
        <v>173.399993896484</v>
      </c>
      <c r="R274" s="0" t="n">
        <v>0</v>
      </c>
      <c r="S274" s="0" t="n">
        <v>3</v>
      </c>
    </row>
    <row r="275" customFormat="false" ht="15" hidden="false" customHeight="false" outlineLevel="0" collapsed="false">
      <c r="A275" s="0" t="s">
        <v>838</v>
      </c>
      <c r="B275" s="0" t="n">
        <v>225</v>
      </c>
      <c r="C275" s="0" t="s">
        <v>20</v>
      </c>
      <c r="D275" s="0" t="n">
        <v>1</v>
      </c>
      <c r="E275" s="0" t="s">
        <v>21</v>
      </c>
      <c r="F275" s="0" t="s">
        <v>839</v>
      </c>
      <c r="G275" s="0" t="s">
        <v>838</v>
      </c>
      <c r="H275" s="0" t="s">
        <v>840</v>
      </c>
      <c r="I275" s="0" t="n">
        <v>24.3315781930965</v>
      </c>
      <c r="J275" s="0" t="n">
        <v>4.60475799418186</v>
      </c>
      <c r="K275" s="0" t="n">
        <v>15.55402469635</v>
      </c>
      <c r="L275" s="0" t="n">
        <v>3.95921611785888</v>
      </c>
      <c r="M275" s="0" t="n">
        <v>0.639252603054046</v>
      </c>
      <c r="N275" s="0" t="n">
        <v>-0.645541965961456</v>
      </c>
      <c r="O275" s="0" t="s">
        <v>24</v>
      </c>
      <c r="P275" s="0" t="s">
        <v>25</v>
      </c>
      <c r="Q275" s="0" t="n">
        <v>103.83999633789</v>
      </c>
      <c r="R275" s="0" t="n">
        <v>0</v>
      </c>
      <c r="S275" s="0" t="n">
        <v>3</v>
      </c>
    </row>
    <row r="276" customFormat="false" ht="15" hidden="false" customHeight="false" outlineLevel="0" collapsed="false">
      <c r="A276" s="0" t="s">
        <v>841</v>
      </c>
      <c r="B276" s="0" t="n">
        <v>215</v>
      </c>
      <c r="C276" s="0" t="s">
        <v>32</v>
      </c>
      <c r="D276" s="0" t="n">
        <v>0.875463008880615</v>
      </c>
      <c r="E276" s="0" t="s">
        <v>21</v>
      </c>
      <c r="F276" s="0" t="s">
        <v>842</v>
      </c>
      <c r="G276" s="0" t="s">
        <v>841</v>
      </c>
      <c r="H276" s="0" t="s">
        <v>843</v>
      </c>
      <c r="I276" s="0" t="n">
        <v>25.1603763460397</v>
      </c>
      <c r="J276" s="0" t="n">
        <v>4.65308159693384</v>
      </c>
      <c r="K276" s="0" t="n">
        <v>14.1136331558227</v>
      </c>
      <c r="L276" s="0" t="n">
        <v>3.81901741027832</v>
      </c>
      <c r="M276" s="0" t="n">
        <v>0.560946822166442</v>
      </c>
      <c r="N276" s="0" t="n">
        <v>-0.834064006805419</v>
      </c>
      <c r="O276" s="0" t="s">
        <v>24</v>
      </c>
      <c r="P276" s="0" t="s">
        <v>73</v>
      </c>
      <c r="Q276" s="0" t="n">
        <v>93.3590011596679</v>
      </c>
      <c r="R276" s="0" t="n">
        <v>0</v>
      </c>
      <c r="S276" s="0" t="n">
        <v>3</v>
      </c>
    </row>
    <row r="277" customFormat="false" ht="15" hidden="false" customHeight="false" outlineLevel="0" collapsed="false">
      <c r="A277" s="0" t="s">
        <v>769</v>
      </c>
      <c r="B277" s="0" t="n">
        <v>5332</v>
      </c>
      <c r="C277" s="0" t="s">
        <v>20</v>
      </c>
      <c r="D277" s="0" t="n">
        <v>0.997684001922607</v>
      </c>
      <c r="E277" s="0" t="s">
        <v>21</v>
      </c>
      <c r="F277" s="0" t="s">
        <v>770</v>
      </c>
      <c r="G277" s="0" t="s">
        <v>771</v>
      </c>
      <c r="H277" s="0" t="s">
        <v>844</v>
      </c>
      <c r="I277" s="0" t="n">
        <v>25.4757047522377</v>
      </c>
      <c r="J277" s="0" t="n">
        <v>4.6710501521124</v>
      </c>
      <c r="K277" s="0" t="n">
        <v>9.21216773986816</v>
      </c>
      <c r="L277" s="0" t="n">
        <v>3.20354080200195</v>
      </c>
      <c r="M277" s="0" t="n">
        <v>0.361606001853942</v>
      </c>
      <c r="N277" s="0" t="n">
        <v>-1.46750950813293</v>
      </c>
      <c r="O277" s="0" t="s">
        <v>24</v>
      </c>
      <c r="P277" s="0" t="s">
        <v>110</v>
      </c>
      <c r="Q277" s="0" t="n">
        <v>153.479995727539</v>
      </c>
      <c r="R277" s="0" t="n">
        <v>0</v>
      </c>
      <c r="S277" s="0" t="n">
        <v>2</v>
      </c>
    </row>
    <row r="278" customFormat="false" ht="15" hidden="false" customHeight="false" outlineLevel="0" collapsed="false">
      <c r="A278" s="0" t="s">
        <v>256</v>
      </c>
      <c r="B278" s="0" t="n">
        <v>559</v>
      </c>
      <c r="C278" s="0" t="s">
        <v>20</v>
      </c>
      <c r="D278" s="0" t="n">
        <v>0.958748996257782</v>
      </c>
      <c r="E278" s="0" t="s">
        <v>21</v>
      </c>
      <c r="G278" s="0" t="s">
        <v>257</v>
      </c>
      <c r="H278" s="0" t="s">
        <v>845</v>
      </c>
      <c r="I278" s="0" t="n">
        <v>30.6096131325427</v>
      </c>
      <c r="J278" s="0" t="n">
        <v>4.93591290599568</v>
      </c>
      <c r="K278" s="0" t="n">
        <v>6.20295906066894</v>
      </c>
      <c r="L278" s="0" t="n">
        <v>2.63295674324035</v>
      </c>
      <c r="M278" s="0" t="n">
        <v>0.202647417783737</v>
      </c>
      <c r="N278" s="0" t="n">
        <v>-2.30295634269714</v>
      </c>
      <c r="O278" s="0" t="s">
        <v>24</v>
      </c>
      <c r="P278" s="0" t="s">
        <v>25</v>
      </c>
      <c r="Q278" s="0" t="n">
        <v>103.83999633789</v>
      </c>
      <c r="R278" s="0" t="n">
        <v>0</v>
      </c>
      <c r="S278" s="0" t="n">
        <v>2</v>
      </c>
    </row>
    <row r="279" customFormat="false" ht="15" hidden="false" customHeight="false" outlineLevel="0" collapsed="false">
      <c r="A279" s="0" t="s">
        <v>846</v>
      </c>
      <c r="B279" s="0" t="n">
        <v>214</v>
      </c>
      <c r="C279" s="0" t="s">
        <v>20</v>
      </c>
      <c r="D279" s="0" t="n">
        <v>0.999989986419677</v>
      </c>
      <c r="E279" s="0" t="s">
        <v>21</v>
      </c>
      <c r="F279" s="0" t="s">
        <v>847</v>
      </c>
      <c r="G279" s="0" t="s">
        <v>846</v>
      </c>
      <c r="H279" s="0" t="s">
        <v>848</v>
      </c>
      <c r="I279" s="0" t="n">
        <v>30.6224086805048</v>
      </c>
      <c r="J279" s="0" t="n">
        <v>4.93651586089779</v>
      </c>
      <c r="K279" s="0" t="n">
        <v>5.49053430557251</v>
      </c>
      <c r="L279" s="0" t="n">
        <v>2.45694661140441</v>
      </c>
      <c r="M279" s="0" t="n">
        <v>0.179297924041748</v>
      </c>
      <c r="N279" s="0" t="n">
        <v>-2.47956919670105</v>
      </c>
      <c r="O279" s="0" t="s">
        <v>24</v>
      </c>
      <c r="P279" s="0" t="s">
        <v>110</v>
      </c>
      <c r="Q279" s="0" t="n">
        <v>290.390014648437</v>
      </c>
      <c r="R279" s="0" t="n">
        <v>0</v>
      </c>
      <c r="S279" s="0" t="n">
        <v>2</v>
      </c>
    </row>
    <row r="280" customFormat="false" ht="15" hidden="false" customHeight="false" outlineLevel="0" collapsed="false">
      <c r="A280" s="0" t="s">
        <v>849</v>
      </c>
      <c r="B280" s="0" t="n">
        <v>1231</v>
      </c>
      <c r="C280" s="0" t="s">
        <v>20</v>
      </c>
      <c r="D280" s="0" t="n">
        <v>0.998742997646331</v>
      </c>
      <c r="E280" s="0" t="s">
        <v>21</v>
      </c>
      <c r="F280" s="0" t="s">
        <v>850</v>
      </c>
      <c r="G280" s="0" t="s">
        <v>851</v>
      </c>
      <c r="H280" s="0" t="s">
        <v>852</v>
      </c>
      <c r="I280" s="0" t="n">
        <v>33.3405995117901</v>
      </c>
      <c r="J280" s="0" t="n">
        <v>5.05920814117061</v>
      </c>
      <c r="K280" s="0" t="n">
        <v>2.71939420700073</v>
      </c>
      <c r="L280" s="0" t="n">
        <v>1.44328522682189</v>
      </c>
      <c r="M280" s="0" t="n">
        <v>0.0815640464425087</v>
      </c>
      <c r="N280" s="0" t="n">
        <v>-3.61592292785644</v>
      </c>
      <c r="O280" s="0" t="s">
        <v>24</v>
      </c>
      <c r="P280" s="0" t="s">
        <v>25</v>
      </c>
      <c r="Q280" s="0" t="n">
        <v>50.7229995727539</v>
      </c>
      <c r="R280" s="1" t="n">
        <v>6.39600017393604E-008</v>
      </c>
      <c r="S280" s="0" t="n">
        <v>3</v>
      </c>
    </row>
    <row r="281" customFormat="false" ht="15" hidden="false" customHeight="false" outlineLevel="0" collapsed="false">
      <c r="A281" s="0" t="s">
        <v>853</v>
      </c>
      <c r="B281" s="0" t="n">
        <v>427</v>
      </c>
      <c r="C281" s="0" t="s">
        <v>20</v>
      </c>
      <c r="D281" s="0" t="n">
        <v>1</v>
      </c>
      <c r="E281" s="0" t="s">
        <v>21</v>
      </c>
      <c r="F281" s="0" t="s">
        <v>854</v>
      </c>
      <c r="G281" s="0" t="s">
        <v>855</v>
      </c>
      <c r="H281" s="0" t="s">
        <v>856</v>
      </c>
      <c r="I281" s="0" t="n">
        <v>35.3243997579968</v>
      </c>
      <c r="J281" s="0" t="n">
        <v>5.14259314098037</v>
      </c>
      <c r="K281" s="0" t="n">
        <v>27.336326599121</v>
      </c>
      <c r="L281" s="0" t="n">
        <v>4.77274751663208</v>
      </c>
      <c r="M281" s="0" t="n">
        <v>0.773865282535553</v>
      </c>
      <c r="N281" s="0" t="n">
        <v>-0.36984559893608</v>
      </c>
      <c r="O281" s="0" t="s">
        <v>24</v>
      </c>
      <c r="P281" s="0" t="s">
        <v>110</v>
      </c>
      <c r="Q281" s="0" t="n">
        <v>125.970001220703</v>
      </c>
      <c r="R281" s="0" t="n">
        <v>0</v>
      </c>
      <c r="S281" s="0" t="n">
        <v>2</v>
      </c>
    </row>
    <row r="282" customFormat="false" ht="15" hidden="false" customHeight="false" outlineLevel="0" collapsed="false">
      <c r="A282" s="0" t="s">
        <v>857</v>
      </c>
      <c r="B282" s="0" t="n">
        <v>4144</v>
      </c>
      <c r="C282" s="0" t="s">
        <v>20</v>
      </c>
      <c r="D282" s="0" t="n">
        <v>0.895435988903045</v>
      </c>
      <c r="E282" s="0" t="s">
        <v>21</v>
      </c>
      <c r="F282" s="0" t="s">
        <v>858</v>
      </c>
      <c r="G282" s="0" t="s">
        <v>859</v>
      </c>
      <c r="H282" s="0" t="s">
        <v>860</v>
      </c>
      <c r="I282" s="0" t="n">
        <v>37.940842954941</v>
      </c>
      <c r="J282" s="0" t="n">
        <v>5.24567982723199</v>
      </c>
      <c r="K282" s="0" t="n">
        <v>31.2268543243408</v>
      </c>
      <c r="L282" s="0" t="n">
        <v>4.96471548080444</v>
      </c>
      <c r="M282" s="0" t="n">
        <v>0.823040604591369</v>
      </c>
      <c r="N282" s="0" t="n">
        <v>-0.280964523553848</v>
      </c>
      <c r="O282" s="0" t="s">
        <v>24</v>
      </c>
      <c r="P282" s="0" t="s">
        <v>235</v>
      </c>
      <c r="Q282" s="0" t="n">
        <v>183.850006103515</v>
      </c>
      <c r="R282" s="0" t="n">
        <v>0</v>
      </c>
      <c r="S282" s="0" t="n">
        <v>2</v>
      </c>
    </row>
    <row r="283" customFormat="false" ht="15" hidden="false" customHeight="false" outlineLevel="0" collapsed="false">
      <c r="A283" s="0" t="s">
        <v>861</v>
      </c>
      <c r="B283" s="0" t="n">
        <v>608</v>
      </c>
      <c r="C283" s="0" t="s">
        <v>20</v>
      </c>
      <c r="D283" s="0" t="n">
        <v>1</v>
      </c>
      <c r="E283" s="0" t="s">
        <v>21</v>
      </c>
      <c r="F283" s="0" t="s">
        <v>862</v>
      </c>
      <c r="G283" s="0" t="s">
        <v>863</v>
      </c>
      <c r="H283" s="0" t="s">
        <v>864</v>
      </c>
      <c r="I283" s="0" t="n">
        <v>40.0649712300361</v>
      </c>
      <c r="J283" s="0" t="n">
        <v>5.32426953560752</v>
      </c>
      <c r="K283" s="0" t="n">
        <v>26.8219051361084</v>
      </c>
      <c r="L283" s="0" t="n">
        <v>4.74533987045288</v>
      </c>
      <c r="M283" s="0" t="n">
        <v>0.669460237026214</v>
      </c>
      <c r="N283" s="0" t="n">
        <v>-0.578929662704467</v>
      </c>
      <c r="O283" s="0" t="s">
        <v>24</v>
      </c>
      <c r="P283" s="0" t="s">
        <v>73</v>
      </c>
      <c r="Q283" s="0" t="n">
        <v>141.690002441406</v>
      </c>
      <c r="R283" s="0" t="n">
        <v>0</v>
      </c>
      <c r="S283" s="0" t="n">
        <v>2</v>
      </c>
    </row>
    <row r="284" customFormat="false" ht="15" hidden="false" customHeight="false" outlineLevel="0" collapsed="false">
      <c r="A284" s="0" t="s">
        <v>865</v>
      </c>
      <c r="B284" s="0" t="n">
        <v>213</v>
      </c>
      <c r="C284" s="0" t="s">
        <v>20</v>
      </c>
      <c r="D284" s="0" t="n">
        <v>0.947480976581573</v>
      </c>
      <c r="E284" s="0" t="s">
        <v>21</v>
      </c>
      <c r="F284" s="0" t="s">
        <v>866</v>
      </c>
      <c r="G284" s="0" t="s">
        <v>865</v>
      </c>
      <c r="H284" s="0" t="s">
        <v>867</v>
      </c>
      <c r="I284" s="0" t="n">
        <v>40.3478644254615</v>
      </c>
      <c r="J284" s="0" t="n">
        <v>5.33442040991876</v>
      </c>
      <c r="K284" s="0" t="n">
        <v>30.8951911926269</v>
      </c>
      <c r="L284" s="0" t="n">
        <v>4.94931030273437</v>
      </c>
      <c r="M284" s="0" t="n">
        <v>0.765720605850219</v>
      </c>
      <c r="N284" s="0" t="n">
        <v>-0.385109961032867</v>
      </c>
      <c r="O284" s="0" t="s">
        <v>24</v>
      </c>
      <c r="P284" s="0" t="s">
        <v>25</v>
      </c>
      <c r="Q284" s="0" t="n">
        <v>82.6350021362304</v>
      </c>
      <c r="R284" s="1" t="n">
        <v>8.23754984072105E-024</v>
      </c>
      <c r="S284" s="0" t="n">
        <v>2</v>
      </c>
    </row>
    <row r="285" customFormat="false" ht="15" hidden="false" customHeight="false" outlineLevel="0" collapsed="false">
      <c r="A285" s="0" t="s">
        <v>846</v>
      </c>
      <c r="B285" s="0" t="n">
        <v>217</v>
      </c>
      <c r="C285" s="0" t="s">
        <v>20</v>
      </c>
      <c r="D285" s="0" t="n">
        <v>0.999993979930877</v>
      </c>
      <c r="E285" s="0" t="s">
        <v>21</v>
      </c>
      <c r="F285" s="0" t="s">
        <v>847</v>
      </c>
      <c r="G285" s="0" t="s">
        <v>846</v>
      </c>
      <c r="H285" s="0" t="s">
        <v>868</v>
      </c>
      <c r="I285" s="0" t="n">
        <v>41.334526548143</v>
      </c>
      <c r="J285" s="0" t="n">
        <v>5.36927545692963</v>
      </c>
      <c r="K285" s="0" t="n">
        <v>7.41119480133056</v>
      </c>
      <c r="L285" s="0" t="n">
        <v>2.88970613479614</v>
      </c>
      <c r="M285" s="0" t="n">
        <v>0.179297924041748</v>
      </c>
      <c r="N285" s="0" t="n">
        <v>-2.47956919670105</v>
      </c>
      <c r="O285" s="0" t="s">
        <v>24</v>
      </c>
      <c r="P285" s="0" t="s">
        <v>110</v>
      </c>
      <c r="Q285" s="0" t="n">
        <v>290.390014648437</v>
      </c>
      <c r="R285" s="0" t="n">
        <v>0</v>
      </c>
      <c r="S285" s="0" t="n">
        <v>2</v>
      </c>
    </row>
    <row r="286" customFormat="false" ht="15" hidden="false" customHeight="false" outlineLevel="0" collapsed="false">
      <c r="A286" s="0" t="s">
        <v>869</v>
      </c>
      <c r="B286" s="0" t="n">
        <v>750</v>
      </c>
      <c r="C286" s="0" t="s">
        <v>32</v>
      </c>
      <c r="D286" s="0" t="n">
        <v>1</v>
      </c>
      <c r="E286" s="0" t="s">
        <v>21</v>
      </c>
      <c r="F286" s="0" t="s">
        <v>870</v>
      </c>
      <c r="G286" s="0" t="s">
        <v>871</v>
      </c>
      <c r="H286" s="0" t="s">
        <v>872</v>
      </c>
      <c r="I286" s="0" t="n">
        <v>45.8903428370958</v>
      </c>
      <c r="J286" s="0" t="n">
        <v>5.52011867974891</v>
      </c>
      <c r="K286" s="0" t="n">
        <v>46.3901710510253</v>
      </c>
      <c r="L286" s="0" t="n">
        <v>5.53574752807617</v>
      </c>
      <c r="M286" s="0" t="n">
        <v>1.01089179515838</v>
      </c>
      <c r="N286" s="0" t="n">
        <v>0.0156286302953958</v>
      </c>
      <c r="O286" s="0" t="s">
        <v>24</v>
      </c>
      <c r="P286" s="0" t="s">
        <v>235</v>
      </c>
      <c r="Q286" s="0" t="n">
        <v>94.2340011596679</v>
      </c>
      <c r="R286" s="1" t="n">
        <v>9.18145974708213E-019</v>
      </c>
      <c r="S286" s="0" t="n">
        <v>2</v>
      </c>
    </row>
    <row r="287" customFormat="false" ht="15" hidden="false" customHeight="false" outlineLevel="0" collapsed="false">
      <c r="A287" s="0" t="s">
        <v>643</v>
      </c>
      <c r="B287" s="0" t="n">
        <v>306</v>
      </c>
      <c r="C287" s="0" t="s">
        <v>20</v>
      </c>
      <c r="D287" s="0" t="n">
        <v>1</v>
      </c>
      <c r="E287" s="0" t="s">
        <v>21</v>
      </c>
      <c r="F287" s="0" t="s">
        <v>644</v>
      </c>
      <c r="G287" s="0" t="s">
        <v>643</v>
      </c>
      <c r="H287" s="0" t="s">
        <v>873</v>
      </c>
      <c r="I287" s="0" t="n">
        <v>46.041742876089</v>
      </c>
      <c r="J287" s="0" t="n">
        <v>5.52487054154384</v>
      </c>
      <c r="K287" s="0" t="n">
        <v>14.8571281433105</v>
      </c>
      <c r="L287" s="0" t="n">
        <v>3.89308333396911</v>
      </c>
      <c r="M287" s="0" t="n">
        <v>0.322688221931457</v>
      </c>
      <c r="N287" s="0" t="n">
        <v>-1.63178718090057</v>
      </c>
      <c r="O287" s="0" t="s">
        <v>24</v>
      </c>
      <c r="P287" s="0" t="s">
        <v>25</v>
      </c>
      <c r="Q287" s="0" t="n">
        <v>90.5589981079101</v>
      </c>
      <c r="R287" s="0" t="n">
        <v>0</v>
      </c>
      <c r="S287" s="0" t="n">
        <v>3</v>
      </c>
    </row>
    <row r="288" customFormat="false" ht="15" hidden="false" customHeight="false" outlineLevel="0" collapsed="false">
      <c r="A288" s="0" t="s">
        <v>583</v>
      </c>
      <c r="B288" s="0" t="n">
        <v>409</v>
      </c>
      <c r="C288" s="0" t="s">
        <v>20</v>
      </c>
      <c r="D288" s="0" t="n">
        <v>0.948701024055481</v>
      </c>
      <c r="E288" s="0" t="s">
        <v>21</v>
      </c>
      <c r="F288" s="0" t="s">
        <v>584</v>
      </c>
      <c r="G288" s="0" t="s">
        <v>583</v>
      </c>
      <c r="H288" s="0" t="s">
        <v>874</v>
      </c>
      <c r="I288" s="0" t="n">
        <v>50.891458426819</v>
      </c>
      <c r="J288" s="0" t="n">
        <v>5.6693516309655</v>
      </c>
      <c r="K288" s="0" t="n">
        <v>16.6360206604003</v>
      </c>
      <c r="L288" s="0" t="n">
        <v>4.05623865127563</v>
      </c>
      <c r="M288" s="0" t="n">
        <v>0.32689219713211</v>
      </c>
      <c r="N288" s="0" t="n">
        <v>-1.61311316490173</v>
      </c>
      <c r="O288" s="0" t="s">
        <v>24</v>
      </c>
      <c r="P288" s="0" t="s">
        <v>73</v>
      </c>
      <c r="Q288" s="0" t="n">
        <v>59.708999633789</v>
      </c>
      <c r="R288" s="0" t="n">
        <v>0.000322586012771353</v>
      </c>
      <c r="S288" s="0" t="n">
        <v>2</v>
      </c>
    </row>
    <row r="289" customFormat="false" ht="15" hidden="false" customHeight="false" outlineLevel="0" collapsed="false">
      <c r="A289" s="0" t="s">
        <v>875</v>
      </c>
      <c r="B289" s="0" t="n">
        <v>137</v>
      </c>
      <c r="C289" s="0" t="s">
        <v>20</v>
      </c>
      <c r="D289" s="0" t="n">
        <v>0.969470977783203</v>
      </c>
      <c r="E289" s="0" t="s">
        <v>21</v>
      </c>
      <c r="F289" s="0" t="s">
        <v>876</v>
      </c>
      <c r="G289" s="0" t="s">
        <v>875</v>
      </c>
      <c r="H289" s="0" t="s">
        <v>877</v>
      </c>
      <c r="I289" s="0" t="n">
        <v>51.269819479796</v>
      </c>
      <c r="J289" s="0" t="n">
        <v>5.68003791292564</v>
      </c>
      <c r="K289" s="0" t="n">
        <v>74.6275253295898</v>
      </c>
      <c r="L289" s="0" t="n">
        <v>6.22163581848144</v>
      </c>
      <c r="M289" s="0" t="n">
        <v>1.45558393001556</v>
      </c>
      <c r="N289" s="0" t="n">
        <v>0.5415980219841</v>
      </c>
      <c r="O289" s="0" t="s">
        <v>24</v>
      </c>
      <c r="P289" s="0" t="s">
        <v>73</v>
      </c>
      <c r="Q289" s="0" t="n">
        <v>137.610000610351</v>
      </c>
      <c r="R289" s="1" t="n">
        <v>6.92287011602519E-038</v>
      </c>
      <c r="S289" s="0" t="n">
        <v>2</v>
      </c>
    </row>
    <row r="290" customFormat="false" ht="15" hidden="false" customHeight="false" outlineLevel="0" collapsed="false">
      <c r="A290" s="0" t="s">
        <v>878</v>
      </c>
      <c r="B290" s="0" t="n">
        <v>547</v>
      </c>
      <c r="C290" s="0" t="s">
        <v>32</v>
      </c>
      <c r="D290" s="0" t="n">
        <v>1</v>
      </c>
      <c r="E290" s="0" t="s">
        <v>21</v>
      </c>
      <c r="F290" s="0" t="s">
        <v>879</v>
      </c>
      <c r="G290" s="0" t="s">
        <v>878</v>
      </c>
      <c r="H290" s="0" t="s">
        <v>880</v>
      </c>
      <c r="I290" s="0" t="n">
        <v>55.410215854158</v>
      </c>
      <c r="J290" s="0" t="n">
        <v>5.7920800820537</v>
      </c>
      <c r="K290" s="0" t="n">
        <v>67.6499328613281</v>
      </c>
      <c r="L290" s="0" t="n">
        <v>6.08001661300659</v>
      </c>
      <c r="M290" s="0" t="n">
        <v>1.22089278697967</v>
      </c>
      <c r="N290" s="0" t="n">
        <v>0.287936478853225</v>
      </c>
      <c r="O290" s="0" t="s">
        <v>24</v>
      </c>
      <c r="P290" s="0" t="s">
        <v>110</v>
      </c>
      <c r="Q290" s="0" t="n">
        <v>160.449996948242</v>
      </c>
      <c r="R290" s="0" t="n">
        <v>0</v>
      </c>
      <c r="S290" s="0" t="n">
        <v>2</v>
      </c>
    </row>
    <row r="291" customFormat="false" ht="15" hidden="false" customHeight="false" outlineLevel="0" collapsed="false">
      <c r="A291" s="0" t="s">
        <v>881</v>
      </c>
      <c r="B291" s="0" t="n">
        <v>1018</v>
      </c>
      <c r="C291" s="0" t="s">
        <v>20</v>
      </c>
      <c r="D291" s="0" t="n">
        <v>0.999186992645263</v>
      </c>
      <c r="E291" s="0" t="s">
        <v>21</v>
      </c>
      <c r="F291" s="0" t="s">
        <v>882</v>
      </c>
      <c r="G291" s="0" t="s">
        <v>883</v>
      </c>
      <c r="H291" s="0" t="s">
        <v>884</v>
      </c>
      <c r="I291" s="0" t="n">
        <v>61.0195594633938</v>
      </c>
      <c r="J291" s="0" t="n">
        <v>5.93119985916527</v>
      </c>
      <c r="K291" s="0" t="n">
        <v>26.8514938354492</v>
      </c>
      <c r="L291" s="0" t="n">
        <v>4.74693059921264</v>
      </c>
      <c r="M291" s="0" t="n">
        <v>0.440047323703765</v>
      </c>
      <c r="N291" s="0" t="n">
        <v>-1.18426942825317</v>
      </c>
      <c r="O291" s="0" t="s">
        <v>24</v>
      </c>
      <c r="P291" s="0" t="s">
        <v>235</v>
      </c>
      <c r="Q291" s="0" t="n">
        <v>139.080001831054</v>
      </c>
      <c r="R291" s="0" t="n">
        <v>0</v>
      </c>
      <c r="S291" s="0" t="n">
        <v>2</v>
      </c>
    </row>
    <row r="292" customFormat="false" ht="15" hidden="false" customHeight="false" outlineLevel="0" collapsed="false">
      <c r="A292" s="0" t="s">
        <v>825</v>
      </c>
      <c r="B292" s="0" t="n">
        <v>30</v>
      </c>
      <c r="C292" s="0" t="s">
        <v>32</v>
      </c>
      <c r="D292" s="0" t="n">
        <v>0.999997019767761</v>
      </c>
      <c r="E292" s="0" t="s">
        <v>21</v>
      </c>
      <c r="F292" s="0" t="s">
        <v>826</v>
      </c>
      <c r="G292" s="0" t="s">
        <v>825</v>
      </c>
      <c r="H292" s="0" t="s">
        <v>885</v>
      </c>
      <c r="I292" s="0" t="n">
        <v>72.3425294472639</v>
      </c>
      <c r="J292" s="0" t="n">
        <v>6.17677213741002</v>
      </c>
      <c r="K292" s="0" t="n">
        <v>77.2240371704101</v>
      </c>
      <c r="L292" s="0" t="n">
        <v>6.27097797393798</v>
      </c>
      <c r="M292" s="0" t="n">
        <v>1.06747770309448</v>
      </c>
      <c r="N292" s="0" t="n">
        <v>0.0942059159278869</v>
      </c>
      <c r="O292" s="0" t="s">
        <v>24</v>
      </c>
      <c r="P292" s="0" t="s">
        <v>73</v>
      </c>
      <c r="Q292" s="0" t="n">
        <v>105.51000213623</v>
      </c>
      <c r="R292" s="1" t="n">
        <v>2.66185998043511E-006</v>
      </c>
      <c r="S292" s="0" t="n">
        <v>2</v>
      </c>
    </row>
    <row r="293" customFormat="false" ht="15" hidden="false" customHeight="false" outlineLevel="0" collapsed="false">
      <c r="A293" s="0" t="s">
        <v>886</v>
      </c>
      <c r="B293" s="0" t="n">
        <v>240</v>
      </c>
      <c r="C293" s="0" t="s">
        <v>20</v>
      </c>
      <c r="D293" s="0" t="n">
        <v>0.999994993209838</v>
      </c>
      <c r="E293" s="0" t="s">
        <v>21</v>
      </c>
      <c r="F293" s="0" t="s">
        <v>887</v>
      </c>
      <c r="G293" s="0" t="s">
        <v>886</v>
      </c>
      <c r="H293" s="0" t="s">
        <v>888</v>
      </c>
      <c r="I293" s="0" t="n">
        <v>75.0198797974585</v>
      </c>
      <c r="J293" s="0" t="n">
        <v>6.22920104629318</v>
      </c>
      <c r="K293" s="0" t="n">
        <v>37.601749420166</v>
      </c>
      <c r="L293" s="0" t="n">
        <v>5.23272800445556</v>
      </c>
      <c r="M293" s="0" t="n">
        <v>0.501223802566528</v>
      </c>
      <c r="N293" s="0" t="n">
        <v>-0.996473133563995</v>
      </c>
      <c r="O293" s="0" t="s">
        <v>24</v>
      </c>
      <c r="P293" s="0" t="s">
        <v>73</v>
      </c>
      <c r="Q293" s="0" t="n">
        <v>124.459999084472</v>
      </c>
      <c r="R293" s="1" t="n">
        <v>1.69314991024622E-024</v>
      </c>
      <c r="S293" s="0" t="n">
        <v>2</v>
      </c>
    </row>
    <row r="294" customFormat="false" ht="15" hidden="false" customHeight="false" outlineLevel="0" collapsed="false">
      <c r="A294" s="0" t="s">
        <v>889</v>
      </c>
      <c r="B294" s="0" t="n">
        <v>56</v>
      </c>
      <c r="C294" s="0" t="s">
        <v>20</v>
      </c>
      <c r="D294" s="0" t="n">
        <v>1</v>
      </c>
      <c r="E294" s="0" t="s">
        <v>21</v>
      </c>
      <c r="F294" s="0" t="s">
        <v>890</v>
      </c>
      <c r="G294" s="0" t="s">
        <v>889</v>
      </c>
      <c r="H294" s="0" t="s">
        <v>891</v>
      </c>
      <c r="I294" s="0" t="n">
        <v>75.7862063464114</v>
      </c>
      <c r="J294" s="0" t="n">
        <v>6.2438633859421</v>
      </c>
      <c r="K294" s="0" t="n">
        <v>24.7179851531982</v>
      </c>
      <c r="L294" s="0" t="n">
        <v>4.62748908996582</v>
      </c>
      <c r="M294" s="0" t="n">
        <v>0.326154142618179</v>
      </c>
      <c r="N294" s="0" t="n">
        <v>-1.61637413501739</v>
      </c>
      <c r="O294" s="0" t="s">
        <v>24</v>
      </c>
      <c r="P294" s="0" t="s">
        <v>117</v>
      </c>
      <c r="Q294" s="0" t="n">
        <v>157.729995727539</v>
      </c>
      <c r="R294" s="0" t="n">
        <v>0</v>
      </c>
      <c r="S294" s="0" t="n">
        <v>3</v>
      </c>
    </row>
    <row r="295" customFormat="false" ht="15" hidden="false" customHeight="false" outlineLevel="0" collapsed="false">
      <c r="A295" s="0" t="s">
        <v>892</v>
      </c>
      <c r="B295" s="0" t="n">
        <v>4</v>
      </c>
      <c r="C295" s="0" t="s">
        <v>20</v>
      </c>
      <c r="D295" s="0" t="n">
        <v>0.999243974685669</v>
      </c>
      <c r="E295" s="0" t="s">
        <v>21</v>
      </c>
      <c r="F295" s="0" t="s">
        <v>893</v>
      </c>
      <c r="G295" s="0" t="s">
        <v>892</v>
      </c>
      <c r="H295" s="0" t="s">
        <v>894</v>
      </c>
      <c r="I295" s="0" t="n">
        <v>78.3200143983698</v>
      </c>
      <c r="J295" s="0" t="n">
        <v>6.29130912505439</v>
      </c>
      <c r="K295" s="0" t="n">
        <v>73.7924270629882</v>
      </c>
      <c r="L295" s="0" t="n">
        <v>6.2054009437561</v>
      </c>
      <c r="M295" s="0" t="n">
        <v>0.942191183567047</v>
      </c>
      <c r="N295" s="0" t="n">
        <v>-0.0859082490205764</v>
      </c>
      <c r="O295" s="0" t="s">
        <v>24</v>
      </c>
      <c r="P295" s="0" t="s">
        <v>79</v>
      </c>
      <c r="Q295" s="0" t="n">
        <v>114.209999084472</v>
      </c>
      <c r="R295" s="1" t="n">
        <v>4.06376554654196E-044</v>
      </c>
      <c r="S295" s="0" t="n">
        <v>3</v>
      </c>
    </row>
    <row r="296" customFormat="false" ht="15" hidden="false" customHeight="false" outlineLevel="0" collapsed="false">
      <c r="A296" s="0" t="s">
        <v>319</v>
      </c>
      <c r="B296" s="0" t="n">
        <v>230</v>
      </c>
      <c r="C296" s="0" t="s">
        <v>20</v>
      </c>
      <c r="D296" s="0" t="n">
        <v>0.935998976230621</v>
      </c>
      <c r="E296" s="0" t="s">
        <v>21</v>
      </c>
      <c r="F296" s="0" t="s">
        <v>320</v>
      </c>
      <c r="G296" s="0" t="s">
        <v>321</v>
      </c>
      <c r="H296" s="0" t="s">
        <v>895</v>
      </c>
      <c r="I296" s="0" t="n">
        <v>98.2148166857108</v>
      </c>
      <c r="J296" s="0" t="n">
        <v>6.61786878079727</v>
      </c>
      <c r="K296" s="0" t="n">
        <v>171.794464111328</v>
      </c>
      <c r="L296" s="0" t="n">
        <v>7.42453956604003</v>
      </c>
      <c r="M296" s="0" t="n">
        <v>1.7491705417633</v>
      </c>
      <c r="N296" s="0" t="n">
        <v>0.80667096376419</v>
      </c>
      <c r="O296" s="0" t="s">
        <v>24</v>
      </c>
      <c r="P296" s="0" t="s">
        <v>235</v>
      </c>
      <c r="Q296" s="0" t="n">
        <v>118.220001220703</v>
      </c>
      <c r="R296" s="0" t="n">
        <v>0</v>
      </c>
      <c r="S296" s="0" t="n">
        <v>2</v>
      </c>
    </row>
    <row r="297" customFormat="false" ht="15" hidden="false" customHeight="false" outlineLevel="0" collapsed="false">
      <c r="A297" s="0" t="s">
        <v>896</v>
      </c>
      <c r="B297" s="0" t="n">
        <v>96</v>
      </c>
      <c r="C297" s="0" t="s">
        <v>32</v>
      </c>
      <c r="D297" s="0" t="n">
        <v>0.999949991703033</v>
      </c>
      <c r="E297" s="0" t="s">
        <v>21</v>
      </c>
      <c r="F297" s="0" t="s">
        <v>897</v>
      </c>
      <c r="G297" s="0" t="s">
        <v>896</v>
      </c>
      <c r="H297" s="0" t="s">
        <v>898</v>
      </c>
      <c r="I297" s="0" t="n">
        <v>119.027876365552</v>
      </c>
      <c r="J297" s="0" t="n">
        <v>6.8951556825058</v>
      </c>
      <c r="K297" s="0" t="n">
        <v>181.581161499023</v>
      </c>
      <c r="L297" s="0" t="n">
        <v>7.50447082519531</v>
      </c>
      <c r="M297" s="0" t="n">
        <v>1.52553474903106</v>
      </c>
      <c r="N297" s="0" t="n">
        <v>0.609315037727356</v>
      </c>
      <c r="O297" s="0" t="s">
        <v>24</v>
      </c>
      <c r="P297" s="0" t="s">
        <v>235</v>
      </c>
      <c r="Q297" s="0" t="n">
        <v>163.179992675781</v>
      </c>
      <c r="R297" s="0" t="n">
        <v>0</v>
      </c>
      <c r="S297" s="0" t="n">
        <v>3</v>
      </c>
    </row>
    <row r="298" customFormat="false" ht="15" hidden="false" customHeight="false" outlineLevel="0" collapsed="false">
      <c r="A298" s="0" t="s">
        <v>899</v>
      </c>
      <c r="B298" s="0" t="n">
        <v>1938</v>
      </c>
      <c r="C298" s="0" t="s">
        <v>20</v>
      </c>
      <c r="D298" s="0" t="n">
        <v>0.997492015361785</v>
      </c>
      <c r="E298" s="0" t="s">
        <v>21</v>
      </c>
      <c r="F298" s="0" t="s">
        <v>900</v>
      </c>
      <c r="G298" s="0" t="s">
        <v>899</v>
      </c>
      <c r="H298" s="0" t="s">
        <v>901</v>
      </c>
      <c r="I298" s="0" t="n">
        <v>126.343443365638</v>
      </c>
      <c r="J298" s="0" t="n">
        <v>6.9812069868685</v>
      </c>
      <c r="K298" s="0" t="n">
        <v>8.69669437408447</v>
      </c>
      <c r="L298" s="0" t="n">
        <v>3.12046718597412</v>
      </c>
      <c r="M298" s="0" t="n">
        <v>0.0688337609171867</v>
      </c>
      <c r="N298" s="0" t="n">
        <v>-3.86073970794677</v>
      </c>
      <c r="O298" s="0" t="s">
        <v>24</v>
      </c>
      <c r="P298" s="0" t="s">
        <v>38</v>
      </c>
      <c r="Q298" s="0" t="n">
        <v>132.649993896484</v>
      </c>
      <c r="R298" s="1" t="n">
        <v>7.53405015410437E-023</v>
      </c>
      <c r="S298" s="0" t="n">
        <v>2</v>
      </c>
    </row>
    <row r="299" customFormat="false" ht="15" hidden="false" customHeight="false" outlineLevel="0" collapsed="false">
      <c r="A299" s="0" t="s">
        <v>208</v>
      </c>
      <c r="B299" s="0" t="n">
        <v>283</v>
      </c>
      <c r="C299" s="0" t="s">
        <v>20</v>
      </c>
      <c r="D299" s="0" t="n">
        <v>0.96262902021408</v>
      </c>
      <c r="E299" s="0" t="s">
        <v>21</v>
      </c>
      <c r="F299" s="0" t="s">
        <v>209</v>
      </c>
      <c r="G299" s="0" t="s">
        <v>208</v>
      </c>
      <c r="H299" s="0" t="s">
        <v>902</v>
      </c>
      <c r="I299" s="0" t="n">
        <v>150.961304478718</v>
      </c>
      <c r="J299" s="0" t="n">
        <v>7.23803498441851</v>
      </c>
      <c r="K299" s="0" t="n">
        <v>199.77488708496</v>
      </c>
      <c r="L299" s="0" t="n">
        <v>7.64223146438598</v>
      </c>
      <c r="M299" s="0" t="n">
        <v>1.3233516216278</v>
      </c>
      <c r="N299" s="0" t="n">
        <v>0.404196500778198</v>
      </c>
      <c r="O299" s="0" t="s">
        <v>24</v>
      </c>
      <c r="P299" s="0" t="s">
        <v>235</v>
      </c>
      <c r="Q299" s="0" t="n">
        <v>119.669998168945</v>
      </c>
      <c r="R299" s="0" t="n">
        <v>0</v>
      </c>
      <c r="S299" s="0" t="n">
        <v>2</v>
      </c>
    </row>
    <row r="300" customFormat="false" ht="15" hidden="false" customHeight="false" outlineLevel="0" collapsed="false">
      <c r="A300" s="0" t="s">
        <v>903</v>
      </c>
      <c r="B300" s="0" t="n">
        <v>287</v>
      </c>
      <c r="C300" s="0" t="s">
        <v>20</v>
      </c>
      <c r="D300" s="0" t="n">
        <v>0.994865000247955</v>
      </c>
      <c r="E300" s="0" t="s">
        <v>21</v>
      </c>
      <c r="F300" s="0" t="s">
        <v>904</v>
      </c>
      <c r="G300" s="0" t="s">
        <v>903</v>
      </c>
      <c r="H300" s="0" t="s">
        <v>905</v>
      </c>
      <c r="I300" s="0" t="n">
        <v>198.776310022973</v>
      </c>
      <c r="J300" s="0" t="n">
        <v>7.63500201785746</v>
      </c>
      <c r="K300" s="0" t="n">
        <v>125.007682800292</v>
      </c>
      <c r="L300" s="0" t="n">
        <v>6.9658727645874</v>
      </c>
      <c r="M300" s="0" t="n">
        <v>0.628886222839355</v>
      </c>
      <c r="N300" s="0" t="n">
        <v>-0.669129073619842</v>
      </c>
      <c r="O300" s="0" t="s">
        <v>24</v>
      </c>
      <c r="P300" s="0" t="s">
        <v>235</v>
      </c>
      <c r="Q300" s="0" t="n">
        <v>110.440002441406</v>
      </c>
      <c r="R300" s="1" t="n">
        <v>3.85542993985004E-017</v>
      </c>
      <c r="S300" s="0" t="n">
        <v>2</v>
      </c>
    </row>
    <row r="301" customFormat="false" ht="15" hidden="false" customHeight="false" outlineLevel="0" collapsed="false">
      <c r="A301" s="0" t="s">
        <v>906</v>
      </c>
      <c r="B301" s="0" t="n">
        <v>49</v>
      </c>
      <c r="C301" s="0" t="s">
        <v>20</v>
      </c>
      <c r="D301" s="0" t="n">
        <v>0.999755024909973</v>
      </c>
      <c r="E301" s="0" t="s">
        <v>21</v>
      </c>
      <c r="F301" s="0" t="s">
        <v>907</v>
      </c>
      <c r="G301" s="0" t="s">
        <v>908</v>
      </c>
      <c r="H301" s="0" t="s">
        <v>909</v>
      </c>
      <c r="I301" s="0" t="n">
        <v>382.984843701308</v>
      </c>
      <c r="J301" s="0" t="n">
        <v>8.58114348962831</v>
      </c>
      <c r="K301" s="0" t="n">
        <v>290.232299804687</v>
      </c>
      <c r="L301" s="0" t="n">
        <v>8.18106460571289</v>
      </c>
      <c r="M301" s="0" t="n">
        <v>0.757816672325134</v>
      </c>
      <c r="N301" s="0" t="n">
        <v>-0.400079190731048</v>
      </c>
      <c r="O301" s="0" t="s">
        <v>24</v>
      </c>
      <c r="P301" s="0" t="s">
        <v>73</v>
      </c>
      <c r="Q301" s="0" t="n">
        <v>122.639999389648</v>
      </c>
      <c r="R301" s="1" t="n">
        <v>1.57102999140627E-016</v>
      </c>
      <c r="S301" s="0" t="n">
        <v>2</v>
      </c>
    </row>
  </sheetData>
  <conditionalFormatting sqref="I2:I301">
    <cfRule type="cellIs" priority="2" operator="lessThan" aboveAverage="0" equalAverage="0" bottom="0" percent="0" rank="0" text="" dxfId="0">
      <formula>1</formula>
    </cfRule>
    <cfRule type="cellIs" priority="3" operator="greater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4"/>
  <sheetViews>
    <sheetView showFormulas="false" showGridLines="true" showRowColHeaders="true" showZeros="true" rightToLeft="false" tabSelected="false" showOutlineSymbols="true" defaultGridColor="true" view="normal" topLeftCell="A97" colorId="64" zoomScale="100" zoomScaleNormal="100" zoomScalePageLayoutView="100" workbookViewId="0">
      <selection pane="topLeft" activeCell="E163" activeCellId="0" sqref="E16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23.56"/>
    <col collapsed="false" customWidth="true" hidden="false" outlineLevel="0" max="4" min="4" style="0" width="13.28"/>
    <col collapsed="false" customWidth="true" hidden="false" outlineLevel="0" max="5" min="5" style="0" width="21.7"/>
    <col collapsed="false" customWidth="true" hidden="false" outlineLevel="0" max="6" min="6" style="0" width="10.85"/>
    <col collapsed="false" customWidth="true" hidden="false" outlineLevel="0" max="7" min="7" style="0" width="12.14"/>
    <col collapsed="false" customWidth="true" hidden="false" outlineLevel="0" max="8" min="8" style="0" width="21.42"/>
    <col collapsed="false" customWidth="true" hidden="false" outlineLevel="0" max="9" min="9" style="0" width="13.28"/>
    <col collapsed="false" customWidth="true" hidden="false" outlineLevel="0" max="10" min="10" style="0" width="13.14"/>
  </cols>
  <sheetData>
    <row r="1" customFormat="false" ht="15" hidden="false" customHeight="false" outlineLevel="0" collapsed="false">
      <c r="A1" s="2" t="s">
        <v>6</v>
      </c>
      <c r="B1" s="2" t="s">
        <v>910</v>
      </c>
      <c r="C1" s="2" t="s">
        <v>5</v>
      </c>
      <c r="D1" s="2" t="s">
        <v>911</v>
      </c>
      <c r="E1" s="2" t="s">
        <v>912</v>
      </c>
      <c r="F1" s="2" t="s">
        <v>17</v>
      </c>
      <c r="G1" s="2" t="s">
        <v>16</v>
      </c>
      <c r="H1" s="2" t="s">
        <v>7</v>
      </c>
      <c r="I1" s="2" t="s">
        <v>18</v>
      </c>
      <c r="J1" s="2" t="s">
        <v>913</v>
      </c>
    </row>
    <row r="2" customFormat="false" ht="15" hidden="false" customHeight="false" outlineLevel="0" collapsed="false">
      <c r="A2" s="2" t="s">
        <v>914</v>
      </c>
      <c r="B2" s="2" t="n">
        <v>939</v>
      </c>
      <c r="C2" s="2" t="s">
        <v>915</v>
      </c>
      <c r="D2" s="2" t="s">
        <v>20</v>
      </c>
      <c r="E2" s="2" t="n">
        <v>2</v>
      </c>
      <c r="F2" s="2" t="n">
        <v>0</v>
      </c>
      <c r="G2" s="2" t="n">
        <v>138.960006713867</v>
      </c>
      <c r="H2" s="2" t="s">
        <v>916</v>
      </c>
      <c r="I2" s="2" t="n">
        <v>3</v>
      </c>
      <c r="J2" s="2" t="n">
        <v>138.960006713867</v>
      </c>
    </row>
    <row r="3" customFormat="false" ht="15" hidden="false" customHeight="false" outlineLevel="0" collapsed="false">
      <c r="A3" s="2" t="s">
        <v>914</v>
      </c>
      <c r="B3" s="2" t="n">
        <v>942</v>
      </c>
      <c r="C3" s="2" t="s">
        <v>915</v>
      </c>
      <c r="D3" s="2" t="s">
        <v>20</v>
      </c>
      <c r="E3" s="2" t="n">
        <v>2</v>
      </c>
      <c r="F3" s="2" t="n">
        <v>0</v>
      </c>
      <c r="G3" s="2" t="n">
        <v>138.960006713867</v>
      </c>
      <c r="H3" s="2" t="s">
        <v>917</v>
      </c>
      <c r="I3" s="2" t="n">
        <v>3</v>
      </c>
      <c r="J3" s="2" t="n">
        <v>138.960006713867</v>
      </c>
    </row>
    <row r="4" customFormat="false" ht="15" hidden="false" customHeight="false" outlineLevel="0" collapsed="false">
      <c r="A4" s="2" t="s">
        <v>918</v>
      </c>
      <c r="B4" s="2" t="n">
        <v>20</v>
      </c>
      <c r="C4" s="2" t="s">
        <v>919</v>
      </c>
      <c r="D4" s="2" t="s">
        <v>20</v>
      </c>
      <c r="E4" s="2" t="n">
        <v>1</v>
      </c>
      <c r="F4" s="3" t="n">
        <v>9.00151981779962E-024</v>
      </c>
      <c r="G4" s="2" t="n">
        <v>86.7480010986328</v>
      </c>
      <c r="H4" s="2" t="s">
        <v>920</v>
      </c>
      <c r="I4" s="2" t="n">
        <v>2</v>
      </c>
      <c r="J4" s="2" t="n">
        <v>86.7480010986328</v>
      </c>
    </row>
    <row r="5" customFormat="false" ht="15" hidden="false" customHeight="false" outlineLevel="0" collapsed="false">
      <c r="A5" s="2" t="s">
        <v>918</v>
      </c>
      <c r="B5" s="2" t="n">
        <v>26</v>
      </c>
      <c r="C5" s="2" t="s">
        <v>919</v>
      </c>
      <c r="D5" s="2" t="s">
        <v>20</v>
      </c>
      <c r="E5" s="2" t="n">
        <v>1</v>
      </c>
      <c r="F5" s="3" t="n">
        <v>9.00151981779962E-024</v>
      </c>
      <c r="G5" s="2" t="n">
        <v>86.7480010986328</v>
      </c>
      <c r="H5" s="2" t="s">
        <v>920</v>
      </c>
      <c r="I5" s="2" t="n">
        <v>2</v>
      </c>
      <c r="J5" s="2" t="n">
        <v>86.7480010986328</v>
      </c>
    </row>
    <row r="6" customFormat="false" ht="15" hidden="false" customHeight="false" outlineLevel="0" collapsed="false">
      <c r="A6" s="2" t="s">
        <v>921</v>
      </c>
      <c r="B6" s="2" t="n">
        <v>1953</v>
      </c>
      <c r="C6" s="2" t="s">
        <v>922</v>
      </c>
      <c r="D6" s="2" t="s">
        <v>20</v>
      </c>
      <c r="E6" s="2" t="n">
        <v>1</v>
      </c>
      <c r="F6" s="3" t="n">
        <v>3.13736009394105E-010</v>
      </c>
      <c r="G6" s="2" t="n">
        <v>62.0019989013671</v>
      </c>
      <c r="H6" s="2" t="s">
        <v>923</v>
      </c>
      <c r="I6" s="2" t="n">
        <v>2</v>
      </c>
      <c r="J6" s="2" t="n">
        <v>62.0019989013671</v>
      </c>
    </row>
    <row r="7" customFormat="false" ht="15" hidden="false" customHeight="false" outlineLevel="0" collapsed="false">
      <c r="A7" s="2" t="s">
        <v>924</v>
      </c>
      <c r="B7" s="2" t="n">
        <v>1331</v>
      </c>
      <c r="C7" s="2" t="s">
        <v>925</v>
      </c>
      <c r="D7" s="2" t="s">
        <v>32</v>
      </c>
      <c r="E7" s="2" t="n">
        <v>3</v>
      </c>
      <c r="F7" s="2" t="n">
        <v>0</v>
      </c>
      <c r="G7" s="2" t="n">
        <v>164.889999389648</v>
      </c>
      <c r="H7" s="2" t="s">
        <v>926</v>
      </c>
      <c r="I7" s="2" t="n">
        <v>3</v>
      </c>
      <c r="J7" s="2" t="n">
        <v>164.889999389648</v>
      </c>
    </row>
    <row r="8" customFormat="false" ht="15" hidden="false" customHeight="false" outlineLevel="0" collapsed="false">
      <c r="A8" s="2" t="s">
        <v>924</v>
      </c>
      <c r="B8" s="2" t="n">
        <v>1337</v>
      </c>
      <c r="C8" s="2" t="s">
        <v>925</v>
      </c>
      <c r="D8" s="2" t="s">
        <v>32</v>
      </c>
      <c r="E8" s="2" t="n">
        <v>2</v>
      </c>
      <c r="F8" s="2" t="n">
        <v>0</v>
      </c>
      <c r="G8" s="2" t="n">
        <v>188.320007324218</v>
      </c>
      <c r="H8" s="2" t="s">
        <v>927</v>
      </c>
      <c r="I8" s="2" t="n">
        <v>3</v>
      </c>
      <c r="J8" s="2" t="n">
        <v>188.320007324218</v>
      </c>
    </row>
    <row r="9" customFormat="false" ht="15" hidden="false" customHeight="false" outlineLevel="0" collapsed="false">
      <c r="A9" s="2" t="s">
        <v>924</v>
      </c>
      <c r="B9" s="2" t="n">
        <v>1339</v>
      </c>
      <c r="C9" s="2" t="s">
        <v>925</v>
      </c>
      <c r="D9" s="2" t="s">
        <v>20</v>
      </c>
      <c r="E9" s="2" t="n">
        <v>3</v>
      </c>
      <c r="F9" s="2" t="n">
        <v>0</v>
      </c>
      <c r="G9" s="2" t="n">
        <v>188.320007324218</v>
      </c>
      <c r="H9" s="2" t="s">
        <v>928</v>
      </c>
      <c r="I9" s="2" t="n">
        <v>2</v>
      </c>
      <c r="J9" s="2" t="n">
        <v>188.320007324218</v>
      </c>
    </row>
    <row r="10" customFormat="false" ht="15" hidden="false" customHeight="false" outlineLevel="0" collapsed="false">
      <c r="A10" s="2" t="s">
        <v>929</v>
      </c>
      <c r="B10" s="2" t="n">
        <v>142</v>
      </c>
      <c r="C10" s="2" t="s">
        <v>930</v>
      </c>
      <c r="D10" s="2" t="s">
        <v>20</v>
      </c>
      <c r="E10" s="2" t="n">
        <v>2</v>
      </c>
      <c r="F10" s="2" t="n">
        <v>0</v>
      </c>
      <c r="G10" s="2" t="n">
        <v>152.160003662109</v>
      </c>
      <c r="H10" s="2" t="s">
        <v>931</v>
      </c>
      <c r="I10" s="2" t="n">
        <v>2</v>
      </c>
      <c r="J10" s="2" t="n">
        <v>152.160003662109</v>
      </c>
    </row>
    <row r="11" customFormat="false" ht="15" hidden="false" customHeight="false" outlineLevel="0" collapsed="false">
      <c r="A11" s="2" t="s">
        <v>932</v>
      </c>
      <c r="B11" s="2" t="n">
        <v>80</v>
      </c>
      <c r="C11" s="2" t="s">
        <v>933</v>
      </c>
      <c r="D11" s="2" t="s">
        <v>20</v>
      </c>
      <c r="E11" s="2" t="n">
        <v>2</v>
      </c>
      <c r="F11" s="2" t="n">
        <v>0.000652209972031414</v>
      </c>
      <c r="G11" s="2" t="n">
        <v>76.3259963989257</v>
      </c>
      <c r="H11" s="2" t="s">
        <v>934</v>
      </c>
      <c r="I11" s="2" t="n">
        <v>2</v>
      </c>
      <c r="J11" s="2" t="n">
        <v>76.3259963989257</v>
      </c>
    </row>
    <row r="12" customFormat="false" ht="15" hidden="false" customHeight="false" outlineLevel="0" collapsed="false">
      <c r="A12" s="2" t="s">
        <v>935</v>
      </c>
      <c r="B12" s="2" t="n">
        <v>2</v>
      </c>
      <c r="C12" s="2" t="s">
        <v>936</v>
      </c>
      <c r="D12" s="2" t="s">
        <v>20</v>
      </c>
      <c r="E12" s="2" t="n">
        <v>1</v>
      </c>
      <c r="F12" s="2" t="n">
        <v>0.000527427997440099</v>
      </c>
      <c r="G12" s="2" t="n">
        <v>48.898998260498</v>
      </c>
      <c r="H12" s="2" t="s">
        <v>937</v>
      </c>
      <c r="I12" s="2" t="n">
        <v>2</v>
      </c>
      <c r="J12" s="2" t="n">
        <v>48.898998260498</v>
      </c>
    </row>
    <row r="13" customFormat="false" ht="15" hidden="false" customHeight="false" outlineLevel="0" collapsed="false">
      <c r="A13" s="2" t="s">
        <v>938</v>
      </c>
      <c r="B13" s="2" t="n">
        <v>2</v>
      </c>
      <c r="C13" s="2" t="s">
        <v>939</v>
      </c>
      <c r="D13" s="2" t="s">
        <v>20</v>
      </c>
      <c r="E13" s="2" t="n">
        <v>3</v>
      </c>
      <c r="F13" s="3" t="n">
        <v>3.40500008633171E-007</v>
      </c>
      <c r="G13" s="2" t="n">
        <v>96.463996887207</v>
      </c>
      <c r="H13" s="2" t="s">
        <v>940</v>
      </c>
      <c r="I13" s="2" t="n">
        <v>2</v>
      </c>
      <c r="J13" s="2" t="n">
        <v>96.463996887207</v>
      </c>
    </row>
    <row r="14" customFormat="false" ht="15" hidden="false" customHeight="false" outlineLevel="0" collapsed="false">
      <c r="A14" s="2" t="s">
        <v>941</v>
      </c>
      <c r="B14" s="2" t="n">
        <v>310</v>
      </c>
      <c r="C14" s="2" t="s">
        <v>942</v>
      </c>
      <c r="D14" s="2" t="s">
        <v>20</v>
      </c>
      <c r="E14" s="2" t="n">
        <v>2</v>
      </c>
      <c r="F14" s="2" t="n">
        <v>0.0070986901409924</v>
      </c>
      <c r="G14" s="2" t="n">
        <v>67.8809967041015</v>
      </c>
      <c r="H14" s="2" t="s">
        <v>943</v>
      </c>
      <c r="I14" s="2" t="n">
        <v>2</v>
      </c>
      <c r="J14" s="2" t="n">
        <v>67.8809967041015</v>
      </c>
    </row>
    <row r="15" customFormat="false" ht="15" hidden="false" customHeight="false" outlineLevel="0" collapsed="false">
      <c r="A15" s="2" t="s">
        <v>944</v>
      </c>
      <c r="B15" s="2" t="n">
        <v>184</v>
      </c>
      <c r="C15" s="2" t="s">
        <v>945</v>
      </c>
      <c r="D15" s="2" t="s">
        <v>20</v>
      </c>
      <c r="E15" s="2" t="n">
        <v>3</v>
      </c>
      <c r="F15" s="2" t="n">
        <v>0.000770610990002751</v>
      </c>
      <c r="G15" s="2" t="n">
        <v>72.2900009155273</v>
      </c>
      <c r="H15" s="2" t="s">
        <v>946</v>
      </c>
      <c r="I15" s="2" t="n">
        <v>2</v>
      </c>
      <c r="J15" s="2" t="n">
        <v>72.2900009155273</v>
      </c>
    </row>
    <row r="16" customFormat="false" ht="15" hidden="false" customHeight="false" outlineLevel="0" collapsed="false">
      <c r="A16" s="2" t="s">
        <v>944</v>
      </c>
      <c r="B16" s="2" t="n">
        <v>192</v>
      </c>
      <c r="C16" s="2" t="s">
        <v>945</v>
      </c>
      <c r="D16" s="2" t="s">
        <v>20</v>
      </c>
      <c r="E16" s="2" t="n">
        <v>1</v>
      </c>
      <c r="F16" s="2" t="n">
        <v>0</v>
      </c>
      <c r="G16" s="2" t="n">
        <v>127.069999694824</v>
      </c>
      <c r="H16" s="2" t="s">
        <v>947</v>
      </c>
      <c r="I16" s="2" t="n">
        <v>2</v>
      </c>
      <c r="J16" s="2" t="n">
        <v>127.069999694824</v>
      </c>
    </row>
    <row r="17" customFormat="false" ht="15" hidden="false" customHeight="false" outlineLevel="0" collapsed="false">
      <c r="A17" s="2" t="s">
        <v>944</v>
      </c>
      <c r="B17" s="2" t="n">
        <v>202</v>
      </c>
      <c r="C17" s="2" t="s">
        <v>945</v>
      </c>
      <c r="D17" s="2" t="s">
        <v>20</v>
      </c>
      <c r="E17" s="2" t="n">
        <v>1</v>
      </c>
      <c r="F17" s="3" t="n">
        <v>2.32523988128244E-013</v>
      </c>
      <c r="G17" s="2" t="n">
        <v>68.4130020141601</v>
      </c>
      <c r="H17" s="2" t="s">
        <v>948</v>
      </c>
      <c r="I17" s="2" t="n">
        <v>2</v>
      </c>
      <c r="J17" s="2" t="n">
        <v>68.4130020141601</v>
      </c>
    </row>
    <row r="18" customFormat="false" ht="15" hidden="false" customHeight="false" outlineLevel="0" collapsed="false">
      <c r="A18" s="2" t="s">
        <v>949</v>
      </c>
      <c r="B18" s="2" t="n">
        <v>166</v>
      </c>
      <c r="C18" s="2" t="s">
        <v>950</v>
      </c>
      <c r="D18" s="2" t="s">
        <v>20</v>
      </c>
      <c r="E18" s="2" t="n">
        <v>2</v>
      </c>
      <c r="F18" s="2" t="n">
        <v>0</v>
      </c>
      <c r="G18" s="2" t="n">
        <v>185.380004882812</v>
      </c>
      <c r="H18" s="2" t="s">
        <v>951</v>
      </c>
      <c r="I18" s="2" t="n">
        <v>3</v>
      </c>
      <c r="J18" s="2" t="n">
        <v>185.380004882812</v>
      </c>
    </row>
    <row r="19" customFormat="false" ht="15" hidden="false" customHeight="false" outlineLevel="0" collapsed="false">
      <c r="A19" s="2" t="s">
        <v>952</v>
      </c>
      <c r="B19" s="2" t="n">
        <v>67</v>
      </c>
      <c r="C19" s="2" t="s">
        <v>953</v>
      </c>
      <c r="D19" s="2" t="s">
        <v>20</v>
      </c>
      <c r="E19" s="2" t="n">
        <v>1</v>
      </c>
      <c r="F19" s="3" t="n">
        <v>4.46124022346339E-006</v>
      </c>
      <c r="G19" s="2" t="n">
        <v>110.150001525878</v>
      </c>
      <c r="H19" s="2" t="s">
        <v>954</v>
      </c>
      <c r="I19" s="2" t="n">
        <v>2</v>
      </c>
      <c r="J19" s="2" t="n">
        <v>110.150001525878</v>
      </c>
    </row>
    <row r="20" customFormat="false" ht="15" hidden="false" customHeight="false" outlineLevel="0" collapsed="false">
      <c r="A20" s="2" t="s">
        <v>955</v>
      </c>
      <c r="B20" s="2" t="n">
        <v>16</v>
      </c>
      <c r="C20" s="2" t="s">
        <v>956</v>
      </c>
      <c r="D20" s="2" t="s">
        <v>20</v>
      </c>
      <c r="E20" s="2" t="n">
        <v>1</v>
      </c>
      <c r="F20" s="2" t="n">
        <v>0</v>
      </c>
      <c r="G20" s="2" t="n">
        <v>208.630004882812</v>
      </c>
      <c r="H20" s="2" t="s">
        <v>957</v>
      </c>
      <c r="I20" s="2" t="n">
        <v>2</v>
      </c>
      <c r="J20" s="2" t="n">
        <v>208.630004882812</v>
      </c>
    </row>
    <row r="21" customFormat="false" ht="15" hidden="false" customHeight="false" outlineLevel="0" collapsed="false">
      <c r="A21" s="2" t="s">
        <v>958</v>
      </c>
      <c r="B21" s="2" t="n">
        <v>2</v>
      </c>
      <c r="C21" s="2" t="s">
        <v>959</v>
      </c>
      <c r="D21" s="2" t="s">
        <v>20</v>
      </c>
      <c r="E21" s="2" t="n">
        <v>2</v>
      </c>
      <c r="F21" s="2" t="n">
        <v>0.000658827018924057</v>
      </c>
      <c r="G21" s="2" t="n">
        <v>115.779998779296</v>
      </c>
      <c r="H21" s="2" t="s">
        <v>960</v>
      </c>
      <c r="I21" s="2" t="n">
        <v>2</v>
      </c>
      <c r="J21" s="2" t="n">
        <v>115.779998779296</v>
      </c>
    </row>
    <row r="22" customFormat="false" ht="15" hidden="false" customHeight="false" outlineLevel="0" collapsed="false">
      <c r="A22" s="2" t="s">
        <v>961</v>
      </c>
      <c r="B22" s="2" t="n">
        <v>33</v>
      </c>
      <c r="C22" s="2" t="s">
        <v>962</v>
      </c>
      <c r="D22" s="2" t="s">
        <v>20</v>
      </c>
      <c r="E22" s="2" t="n">
        <v>2</v>
      </c>
      <c r="F22" s="2" t="n">
        <v>0.000142717006383463</v>
      </c>
      <c r="G22" s="2" t="n">
        <v>86.2880020141601</v>
      </c>
      <c r="H22" s="2" t="s">
        <v>963</v>
      </c>
      <c r="I22" s="2" t="n">
        <v>3</v>
      </c>
      <c r="J22" s="2" t="n">
        <v>86.2880020141601</v>
      </c>
    </row>
    <row r="23" customFormat="false" ht="15" hidden="false" customHeight="false" outlineLevel="0" collapsed="false">
      <c r="A23" s="2" t="s">
        <v>964</v>
      </c>
      <c r="B23" s="2" t="n">
        <v>63</v>
      </c>
      <c r="C23" s="2" t="s">
        <v>965</v>
      </c>
      <c r="D23" s="2" t="s">
        <v>20</v>
      </c>
      <c r="E23" s="2" t="n">
        <v>2</v>
      </c>
      <c r="F23" s="2" t="n">
        <v>0.012729300186038</v>
      </c>
      <c r="G23" s="2" t="n">
        <v>68.0439987182617</v>
      </c>
      <c r="H23" s="2" t="s">
        <v>966</v>
      </c>
      <c r="I23" s="2" t="n">
        <v>2</v>
      </c>
      <c r="J23" s="2" t="n">
        <v>68.0439987182617</v>
      </c>
    </row>
    <row r="24" customFormat="false" ht="15" hidden="false" customHeight="false" outlineLevel="0" collapsed="false">
      <c r="A24" s="2" t="s">
        <v>967</v>
      </c>
      <c r="B24" s="2" t="n">
        <v>82</v>
      </c>
      <c r="C24" s="2" t="s">
        <v>968</v>
      </c>
      <c r="D24" s="2" t="s">
        <v>20</v>
      </c>
      <c r="E24" s="2" t="n">
        <v>2</v>
      </c>
      <c r="F24" s="2" t="n">
        <v>0</v>
      </c>
      <c r="G24" s="2" t="n">
        <v>197.479995727539</v>
      </c>
      <c r="H24" s="2" t="s">
        <v>969</v>
      </c>
      <c r="I24" s="2" t="n">
        <v>4</v>
      </c>
      <c r="J24" s="2" t="n">
        <v>197.479995727539</v>
      </c>
    </row>
    <row r="25" customFormat="false" ht="15" hidden="false" customHeight="false" outlineLevel="0" collapsed="false">
      <c r="A25" s="2" t="s">
        <v>970</v>
      </c>
      <c r="B25" s="2" t="n">
        <v>22</v>
      </c>
      <c r="C25" s="2" t="s">
        <v>971</v>
      </c>
      <c r="D25" s="2" t="s">
        <v>20</v>
      </c>
      <c r="E25" s="2" t="n">
        <v>1</v>
      </c>
      <c r="F25" s="2" t="n">
        <v>0</v>
      </c>
      <c r="G25" s="2" t="n">
        <v>116.389999389648</v>
      </c>
      <c r="H25" s="2" t="s">
        <v>972</v>
      </c>
      <c r="I25" s="2" t="n">
        <v>3</v>
      </c>
      <c r="J25" s="2" t="n">
        <v>116.389999389648</v>
      </c>
    </row>
    <row r="26" customFormat="false" ht="15" hidden="false" customHeight="false" outlineLevel="0" collapsed="false">
      <c r="A26" s="2" t="s">
        <v>973</v>
      </c>
      <c r="B26" s="2" t="n">
        <v>266</v>
      </c>
      <c r="C26" s="2" t="s">
        <v>974</v>
      </c>
      <c r="D26" s="2" t="s">
        <v>20</v>
      </c>
      <c r="E26" s="2" t="n">
        <v>1</v>
      </c>
      <c r="F26" s="2" t="n">
        <v>0</v>
      </c>
      <c r="G26" s="2" t="n">
        <v>97.8769989013671</v>
      </c>
      <c r="H26" s="2" t="s">
        <v>975</v>
      </c>
      <c r="I26" s="2" t="n">
        <v>2</v>
      </c>
      <c r="J26" s="2" t="n">
        <v>97.8769989013671</v>
      </c>
    </row>
    <row r="27" customFormat="false" ht="15" hidden="false" customHeight="false" outlineLevel="0" collapsed="false">
      <c r="A27" s="2" t="s">
        <v>973</v>
      </c>
      <c r="B27" s="2" t="n">
        <v>268</v>
      </c>
      <c r="C27" s="2" t="s">
        <v>974</v>
      </c>
      <c r="D27" s="2" t="s">
        <v>20</v>
      </c>
      <c r="E27" s="2" t="n">
        <v>3</v>
      </c>
      <c r="F27" s="2" t="n">
        <v>0</v>
      </c>
      <c r="G27" s="2" t="n">
        <v>97.7760009765625</v>
      </c>
      <c r="H27" s="2" t="s">
        <v>976</v>
      </c>
      <c r="I27" s="2" t="n">
        <v>3</v>
      </c>
      <c r="J27" s="2" t="n">
        <v>97.7760009765625</v>
      </c>
    </row>
    <row r="28" customFormat="false" ht="15" hidden="false" customHeight="false" outlineLevel="0" collapsed="false">
      <c r="A28" s="2" t="s">
        <v>973</v>
      </c>
      <c r="B28" s="2" t="n">
        <v>361</v>
      </c>
      <c r="C28" s="2" t="s">
        <v>974</v>
      </c>
      <c r="D28" s="2" t="s">
        <v>32</v>
      </c>
      <c r="E28" s="2" t="n">
        <v>2</v>
      </c>
      <c r="F28" s="2" t="n">
        <v>0</v>
      </c>
      <c r="G28" s="2" t="n">
        <v>116.680000305175</v>
      </c>
      <c r="H28" s="2" t="s">
        <v>977</v>
      </c>
      <c r="I28" s="2" t="n">
        <v>2</v>
      </c>
      <c r="J28" s="2" t="n">
        <v>116.680000305175</v>
      </c>
    </row>
    <row r="29" customFormat="false" ht="15" hidden="false" customHeight="false" outlineLevel="0" collapsed="false">
      <c r="A29" s="2" t="s">
        <v>978</v>
      </c>
      <c r="B29" s="2" t="n">
        <v>292</v>
      </c>
      <c r="C29" s="2" t="s">
        <v>979</v>
      </c>
      <c r="D29" s="2" t="s">
        <v>20</v>
      </c>
      <c r="E29" s="2" t="n">
        <v>1</v>
      </c>
      <c r="F29" s="3" t="n">
        <v>5.58461994976015E-019</v>
      </c>
      <c r="G29" s="2" t="n">
        <v>43.9029998779296</v>
      </c>
      <c r="H29" s="2" t="s">
        <v>980</v>
      </c>
      <c r="I29" s="2" t="n">
        <v>3</v>
      </c>
      <c r="J29" s="2" t="n">
        <v>43.9029998779296</v>
      </c>
    </row>
    <row r="30" customFormat="false" ht="15" hidden="false" customHeight="false" outlineLevel="0" collapsed="false">
      <c r="A30" s="2" t="s">
        <v>978</v>
      </c>
      <c r="B30" s="2" t="n">
        <v>300</v>
      </c>
      <c r="C30" s="2" t="s">
        <v>979</v>
      </c>
      <c r="D30" s="2" t="s">
        <v>20</v>
      </c>
      <c r="E30" s="2" t="n">
        <v>2</v>
      </c>
      <c r="F30" s="3" t="n">
        <v>5.25378010218346E-025</v>
      </c>
      <c r="G30" s="2" t="n">
        <v>59.6339988708496</v>
      </c>
      <c r="H30" s="2" t="s">
        <v>981</v>
      </c>
      <c r="I30" s="2" t="n">
        <v>3</v>
      </c>
      <c r="J30" s="2" t="n">
        <v>59.6339988708496</v>
      </c>
    </row>
    <row r="31" customFormat="false" ht="15" hidden="false" customHeight="false" outlineLevel="0" collapsed="false">
      <c r="A31" s="2" t="s">
        <v>982</v>
      </c>
      <c r="B31" s="2" t="n">
        <v>75</v>
      </c>
      <c r="C31" s="2" t="s">
        <v>983</v>
      </c>
      <c r="D31" s="2" t="s">
        <v>20</v>
      </c>
      <c r="E31" s="2" t="n">
        <v>1</v>
      </c>
      <c r="F31" s="3" t="n">
        <v>8.04951974674728E-030</v>
      </c>
      <c r="G31" s="2" t="n">
        <v>131.350006103515</v>
      </c>
      <c r="H31" s="2" t="s">
        <v>984</v>
      </c>
      <c r="I31" s="2" t="n">
        <v>2</v>
      </c>
      <c r="J31" s="2" t="n">
        <v>131.350006103515</v>
      </c>
    </row>
    <row r="32" customFormat="false" ht="15" hidden="false" customHeight="false" outlineLevel="0" collapsed="false">
      <c r="A32" s="2" t="s">
        <v>985</v>
      </c>
      <c r="B32" s="2" t="n">
        <v>584</v>
      </c>
      <c r="C32" s="2" t="s">
        <v>986</v>
      </c>
      <c r="D32" s="2" t="s">
        <v>20</v>
      </c>
      <c r="E32" s="2" t="n">
        <v>1</v>
      </c>
      <c r="F32" s="2" t="n">
        <v>0.0095914602279663</v>
      </c>
      <c r="G32" s="2" t="n">
        <v>52.0709991455078</v>
      </c>
      <c r="H32" s="2" t="s">
        <v>987</v>
      </c>
      <c r="I32" s="2" t="n">
        <v>2</v>
      </c>
      <c r="J32" s="2" t="n">
        <v>52.0709991455078</v>
      </c>
    </row>
    <row r="33" customFormat="false" ht="15" hidden="false" customHeight="false" outlineLevel="0" collapsed="false">
      <c r="A33" s="2" t="s">
        <v>988</v>
      </c>
      <c r="B33" s="2" t="n">
        <v>4</v>
      </c>
      <c r="C33" s="2" t="s">
        <v>989</v>
      </c>
      <c r="D33" s="2" t="s">
        <v>20</v>
      </c>
      <c r="E33" s="2" t="n">
        <v>2</v>
      </c>
      <c r="F33" s="3" t="n">
        <v>3.3414301015E-007</v>
      </c>
      <c r="G33" s="2" t="n">
        <v>108.720001220703</v>
      </c>
      <c r="H33" s="2" t="s">
        <v>990</v>
      </c>
      <c r="I33" s="2" t="n">
        <v>2</v>
      </c>
      <c r="J33" s="2" t="n">
        <v>108.720001220703</v>
      </c>
    </row>
    <row r="34" customFormat="false" ht="15" hidden="false" customHeight="false" outlineLevel="0" collapsed="false">
      <c r="A34" s="2" t="s">
        <v>991</v>
      </c>
      <c r="B34" s="2" t="n">
        <v>1220</v>
      </c>
      <c r="C34" s="2" t="s">
        <v>992</v>
      </c>
      <c r="D34" s="2" t="s">
        <v>20</v>
      </c>
      <c r="E34" s="2" t="n">
        <v>2</v>
      </c>
      <c r="F34" s="2" t="n">
        <v>0.00025891899713315</v>
      </c>
      <c r="G34" s="2" t="n">
        <v>81.9199981689453</v>
      </c>
      <c r="H34" s="2" t="s">
        <v>993</v>
      </c>
      <c r="I34" s="2" t="n">
        <v>2</v>
      </c>
      <c r="J34" s="2" t="n">
        <v>81.9199981689453</v>
      </c>
    </row>
    <row r="35" customFormat="false" ht="15" hidden="false" customHeight="false" outlineLevel="0" collapsed="false">
      <c r="A35" s="2" t="s">
        <v>994</v>
      </c>
      <c r="B35" s="2" t="n">
        <v>1226</v>
      </c>
      <c r="C35" s="2" t="s">
        <v>995</v>
      </c>
      <c r="D35" s="2" t="s">
        <v>20</v>
      </c>
      <c r="E35" s="2" t="n">
        <v>1</v>
      </c>
      <c r="F35" s="2" t="n">
        <v>0.00547474017366766</v>
      </c>
      <c r="G35" s="2" t="n">
        <v>69.5979995727539</v>
      </c>
      <c r="H35" s="2" t="s">
        <v>996</v>
      </c>
      <c r="I35" s="2" t="n">
        <v>2</v>
      </c>
      <c r="J35" s="2" t="n">
        <v>69.5979995727539</v>
      </c>
    </row>
    <row r="36" customFormat="false" ht="15" hidden="false" customHeight="false" outlineLevel="0" collapsed="false">
      <c r="A36" s="2" t="s">
        <v>997</v>
      </c>
      <c r="B36" s="2" t="n">
        <v>6</v>
      </c>
      <c r="C36" s="2" t="s">
        <v>998</v>
      </c>
      <c r="D36" s="2" t="s">
        <v>20</v>
      </c>
      <c r="E36" s="2" t="n">
        <v>2</v>
      </c>
      <c r="F36" s="3" t="n">
        <v>4.65868989242769E-038</v>
      </c>
      <c r="G36" s="2" t="n">
        <v>89.3740005493164</v>
      </c>
      <c r="H36" s="2" t="s">
        <v>999</v>
      </c>
      <c r="I36" s="2" t="n">
        <v>2</v>
      </c>
      <c r="J36" s="2" t="n">
        <v>89.3740005493164</v>
      </c>
    </row>
    <row r="37" customFormat="false" ht="15" hidden="false" customHeight="false" outlineLevel="0" collapsed="false">
      <c r="A37" s="2" t="s">
        <v>1000</v>
      </c>
      <c r="B37" s="2" t="n">
        <v>307</v>
      </c>
      <c r="C37" s="2" t="s">
        <v>1001</v>
      </c>
      <c r="D37" s="2" t="s">
        <v>20</v>
      </c>
      <c r="E37" s="2" t="n">
        <v>2</v>
      </c>
      <c r="F37" s="2" t="n">
        <v>0</v>
      </c>
      <c r="G37" s="2" t="n">
        <v>227.669998168945</v>
      </c>
      <c r="H37" s="2" t="s">
        <v>1002</v>
      </c>
      <c r="I37" s="2" t="n">
        <v>2</v>
      </c>
      <c r="J37" s="2" t="n">
        <v>227.669998168945</v>
      </c>
    </row>
    <row r="38" customFormat="false" ht="15" hidden="false" customHeight="false" outlineLevel="0" collapsed="false">
      <c r="A38" s="2" t="s">
        <v>1003</v>
      </c>
      <c r="B38" s="2" t="n">
        <v>579</v>
      </c>
      <c r="C38" s="2" t="s">
        <v>1004</v>
      </c>
      <c r="D38" s="2" t="s">
        <v>20</v>
      </c>
      <c r="E38" s="2" t="n">
        <v>1</v>
      </c>
      <c r="F38" s="2" t="n">
        <v>0</v>
      </c>
      <c r="G38" s="2" t="n">
        <v>139.080001831054</v>
      </c>
      <c r="H38" s="2" t="s">
        <v>1005</v>
      </c>
      <c r="I38" s="2" t="n">
        <v>2</v>
      </c>
      <c r="J38" s="2" t="n">
        <v>139.080001831054</v>
      </c>
    </row>
    <row r="39" customFormat="false" ht="15" hidden="false" customHeight="false" outlineLevel="0" collapsed="false">
      <c r="A39" s="2" t="s">
        <v>1003</v>
      </c>
      <c r="B39" s="2" t="n">
        <v>599</v>
      </c>
      <c r="C39" s="2" t="s">
        <v>1004</v>
      </c>
      <c r="D39" s="2" t="s">
        <v>20</v>
      </c>
      <c r="E39" s="2" t="n">
        <v>1</v>
      </c>
      <c r="F39" s="2" t="n">
        <v>0.0379360988736152</v>
      </c>
      <c r="G39" s="2" t="n">
        <v>78.1490020751953</v>
      </c>
      <c r="H39" s="2" t="s">
        <v>1006</v>
      </c>
      <c r="I39" s="2" t="n">
        <v>1</v>
      </c>
      <c r="J39" s="2" t="n">
        <v>78.1490020751953</v>
      </c>
    </row>
    <row r="40" customFormat="false" ht="15" hidden="false" customHeight="false" outlineLevel="0" collapsed="false">
      <c r="A40" s="2" t="s">
        <v>1007</v>
      </c>
      <c r="B40" s="2" t="n">
        <v>286</v>
      </c>
      <c r="C40" s="2" t="s">
        <v>1008</v>
      </c>
      <c r="D40" s="2" t="s">
        <v>20</v>
      </c>
      <c r="E40" s="2" t="n">
        <v>1</v>
      </c>
      <c r="F40" s="2" t="n">
        <v>0.0321553982794284</v>
      </c>
      <c r="G40" s="2" t="n">
        <v>49.4480018615722</v>
      </c>
      <c r="H40" s="2" t="s">
        <v>1009</v>
      </c>
      <c r="I40" s="2" t="n">
        <v>2</v>
      </c>
      <c r="J40" s="2" t="n">
        <v>49.4480018615722</v>
      </c>
    </row>
    <row r="41" customFormat="false" ht="15" hidden="false" customHeight="false" outlineLevel="0" collapsed="false">
      <c r="A41" s="2" t="s">
        <v>1007</v>
      </c>
      <c r="B41" s="2" t="n">
        <v>354</v>
      </c>
      <c r="C41" s="2" t="s">
        <v>1008</v>
      </c>
      <c r="D41" s="2" t="s">
        <v>32</v>
      </c>
      <c r="E41" s="2" t="n">
        <v>1</v>
      </c>
      <c r="F41" s="2" t="n">
        <v>0</v>
      </c>
      <c r="G41" s="2" t="n">
        <v>213.880004882812</v>
      </c>
      <c r="H41" s="2" t="s">
        <v>1010</v>
      </c>
      <c r="I41" s="2" t="n">
        <v>3</v>
      </c>
      <c r="J41" s="2" t="n">
        <v>213.880004882812</v>
      </c>
    </row>
    <row r="42" customFormat="false" ht="15" hidden="false" customHeight="false" outlineLevel="0" collapsed="false">
      <c r="A42" s="2" t="s">
        <v>1011</v>
      </c>
      <c r="B42" s="2" t="n">
        <v>846</v>
      </c>
      <c r="C42" s="2" t="s">
        <v>1012</v>
      </c>
      <c r="D42" s="2" t="s">
        <v>20</v>
      </c>
      <c r="E42" s="2" t="n">
        <v>1</v>
      </c>
      <c r="F42" s="3" t="n">
        <v>1.20273000447923E-008</v>
      </c>
      <c r="G42" s="2" t="n">
        <v>54.007999420166</v>
      </c>
      <c r="H42" s="2" t="s">
        <v>1013</v>
      </c>
      <c r="I42" s="2" t="n">
        <v>3</v>
      </c>
      <c r="J42" s="2" t="n">
        <v>54.007999420166</v>
      </c>
    </row>
    <row r="43" customFormat="false" ht="15" hidden="false" customHeight="false" outlineLevel="0" collapsed="false">
      <c r="A43" s="2" t="s">
        <v>1014</v>
      </c>
      <c r="B43" s="2" t="n">
        <v>208</v>
      </c>
      <c r="C43" s="2" t="s">
        <v>1015</v>
      </c>
      <c r="D43" s="2" t="s">
        <v>20</v>
      </c>
      <c r="E43" s="2" t="n">
        <v>3</v>
      </c>
      <c r="F43" s="3" t="n">
        <v>4.57067009252749E-034</v>
      </c>
      <c r="G43" s="2" t="n">
        <v>138.990005493164</v>
      </c>
      <c r="H43" s="2" t="s">
        <v>1016</v>
      </c>
      <c r="I43" s="2" t="n">
        <v>2</v>
      </c>
      <c r="J43" s="2" t="n">
        <v>138.990005493164</v>
      </c>
    </row>
    <row r="44" customFormat="false" ht="15" hidden="false" customHeight="false" outlineLevel="0" collapsed="false">
      <c r="A44" s="2" t="s">
        <v>1017</v>
      </c>
      <c r="B44" s="2" t="n">
        <v>426</v>
      </c>
      <c r="C44" s="2" t="s">
        <v>1018</v>
      </c>
      <c r="D44" s="2" t="s">
        <v>20</v>
      </c>
      <c r="E44" s="2" t="n">
        <v>1</v>
      </c>
      <c r="F44" s="3" t="n">
        <v>9.57280033020424E-009</v>
      </c>
      <c r="G44" s="2" t="n">
        <v>75.333999633789</v>
      </c>
      <c r="H44" s="2" t="s">
        <v>1019</v>
      </c>
      <c r="I44" s="2" t="n">
        <v>3</v>
      </c>
      <c r="J44" s="2" t="n">
        <v>75.333999633789</v>
      </c>
    </row>
    <row r="45" customFormat="false" ht="15" hidden="false" customHeight="false" outlineLevel="0" collapsed="false">
      <c r="A45" s="2" t="s">
        <v>1017</v>
      </c>
      <c r="B45" s="2" t="n">
        <v>430</v>
      </c>
      <c r="C45" s="2" t="s">
        <v>1018</v>
      </c>
      <c r="D45" s="2" t="s">
        <v>32</v>
      </c>
      <c r="E45" s="2" t="n">
        <v>1</v>
      </c>
      <c r="F45" s="3" t="n">
        <v>9.57280033020424E-009</v>
      </c>
      <c r="G45" s="2" t="n">
        <v>75.333999633789</v>
      </c>
      <c r="H45" s="2" t="s">
        <v>1019</v>
      </c>
      <c r="I45" s="2" t="n">
        <v>2</v>
      </c>
      <c r="J45" s="2" t="n">
        <v>75.333999633789</v>
      </c>
    </row>
    <row r="46" customFormat="false" ht="15" hidden="false" customHeight="false" outlineLevel="0" collapsed="false">
      <c r="A46" s="2" t="s">
        <v>1020</v>
      </c>
      <c r="B46" s="2" t="n">
        <v>37</v>
      </c>
      <c r="C46" s="2" t="s">
        <v>1021</v>
      </c>
      <c r="D46" s="2" t="s">
        <v>20</v>
      </c>
      <c r="E46" s="2" t="n">
        <v>2</v>
      </c>
      <c r="F46" s="2" t="n">
        <v>0.0528084002435207</v>
      </c>
      <c r="G46" s="2" t="n">
        <v>58.9809989929199</v>
      </c>
      <c r="H46" s="2" t="s">
        <v>1022</v>
      </c>
      <c r="I46" s="2" t="n">
        <v>2</v>
      </c>
      <c r="J46" s="2" t="n">
        <v>58.9809989929199</v>
      </c>
    </row>
    <row r="47" customFormat="false" ht="15" hidden="false" customHeight="false" outlineLevel="0" collapsed="false">
      <c r="A47" s="2" t="s">
        <v>1023</v>
      </c>
      <c r="B47" s="2" t="n">
        <v>447</v>
      </c>
      <c r="C47" s="2" t="s">
        <v>1024</v>
      </c>
      <c r="D47" s="2" t="s">
        <v>20</v>
      </c>
      <c r="E47" s="2" t="n">
        <v>2</v>
      </c>
      <c r="F47" s="3" t="n">
        <v>9.58273016493649E-009</v>
      </c>
      <c r="G47" s="2" t="n">
        <v>66.1520004272461</v>
      </c>
      <c r="H47" s="2" t="s">
        <v>1025</v>
      </c>
      <c r="I47" s="2" t="n">
        <v>2</v>
      </c>
      <c r="J47" s="2" t="n">
        <v>66.1520004272461</v>
      </c>
    </row>
    <row r="48" customFormat="false" ht="15" hidden="false" customHeight="false" outlineLevel="0" collapsed="false">
      <c r="A48" s="2" t="s">
        <v>1026</v>
      </c>
      <c r="B48" s="2" t="n">
        <v>11</v>
      </c>
      <c r="C48" s="2" t="s">
        <v>1027</v>
      </c>
      <c r="D48" s="2" t="s">
        <v>20</v>
      </c>
      <c r="E48" s="2" t="n">
        <v>1</v>
      </c>
      <c r="F48" s="3" t="n">
        <v>4.10398999817838E-029</v>
      </c>
      <c r="G48" s="2" t="n">
        <v>120.709999084472</v>
      </c>
      <c r="H48" s="2" t="s">
        <v>1028</v>
      </c>
      <c r="I48" s="2" t="n">
        <v>2</v>
      </c>
      <c r="J48" s="2" t="n">
        <v>120.709999084472</v>
      </c>
    </row>
    <row r="49" customFormat="false" ht="15" hidden="false" customHeight="false" outlineLevel="0" collapsed="false">
      <c r="A49" s="2" t="s">
        <v>1026</v>
      </c>
      <c r="B49" s="2" t="n">
        <v>15</v>
      </c>
      <c r="C49" s="2" t="s">
        <v>1027</v>
      </c>
      <c r="D49" s="2" t="s">
        <v>20</v>
      </c>
      <c r="E49" s="2" t="n">
        <v>1</v>
      </c>
      <c r="F49" s="3" t="n">
        <v>4.10398999817838E-029</v>
      </c>
      <c r="G49" s="2" t="n">
        <v>120.709999084472</v>
      </c>
      <c r="H49" s="2" t="s">
        <v>1029</v>
      </c>
      <c r="I49" s="2" t="n">
        <v>2</v>
      </c>
      <c r="J49" s="2" t="n">
        <v>120.709999084472</v>
      </c>
    </row>
    <row r="50" customFormat="false" ht="15" hidden="false" customHeight="false" outlineLevel="0" collapsed="false">
      <c r="A50" s="2" t="s">
        <v>1030</v>
      </c>
      <c r="B50" s="2" t="n">
        <v>200</v>
      </c>
      <c r="C50" s="2" t="s">
        <v>1031</v>
      </c>
      <c r="D50" s="2" t="s">
        <v>20</v>
      </c>
      <c r="E50" s="2" t="n">
        <v>1</v>
      </c>
      <c r="F50" s="3" t="n">
        <v>1.46571004709357E-014</v>
      </c>
      <c r="G50" s="2" t="n">
        <v>73.6719970703125</v>
      </c>
      <c r="H50" s="2" t="s">
        <v>1032</v>
      </c>
      <c r="I50" s="2" t="n">
        <v>2</v>
      </c>
      <c r="J50" s="2" t="n">
        <v>73.6719970703125</v>
      </c>
    </row>
    <row r="51" customFormat="false" ht="15" hidden="false" customHeight="false" outlineLevel="0" collapsed="false">
      <c r="A51" s="2" t="s">
        <v>1033</v>
      </c>
      <c r="B51" s="2" t="n">
        <v>383</v>
      </c>
      <c r="C51" s="2" t="s">
        <v>1034</v>
      </c>
      <c r="D51" s="2" t="s">
        <v>20</v>
      </c>
      <c r="E51" s="2" t="n">
        <v>2</v>
      </c>
      <c r="F51" s="2" t="n">
        <v>0.000437192997196689</v>
      </c>
      <c r="G51" s="2" t="n">
        <v>46.1559982299804</v>
      </c>
      <c r="H51" s="2" t="s">
        <v>1035</v>
      </c>
      <c r="I51" s="2" t="n">
        <v>2</v>
      </c>
      <c r="J51" s="2" t="n">
        <v>46.1559982299804</v>
      </c>
    </row>
    <row r="52" customFormat="false" ht="15" hidden="false" customHeight="false" outlineLevel="0" collapsed="false">
      <c r="A52" s="2" t="s">
        <v>1036</v>
      </c>
      <c r="B52" s="2" t="n">
        <v>698</v>
      </c>
      <c r="C52" s="2" t="s">
        <v>1037</v>
      </c>
      <c r="D52" s="2" t="s">
        <v>20</v>
      </c>
      <c r="E52" s="2" t="n">
        <v>1</v>
      </c>
      <c r="F52" s="3" t="n">
        <v>3.77050994870842E-008</v>
      </c>
      <c r="G52" s="2" t="n">
        <v>81.6320037841796</v>
      </c>
      <c r="H52" s="2" t="s">
        <v>1038</v>
      </c>
      <c r="I52" s="2" t="n">
        <v>2</v>
      </c>
      <c r="J52" s="2" t="n">
        <v>81.6320037841796</v>
      </c>
    </row>
    <row r="53" customFormat="false" ht="15" hidden="false" customHeight="false" outlineLevel="0" collapsed="false">
      <c r="A53" s="2" t="s">
        <v>1039</v>
      </c>
      <c r="B53" s="2" t="n">
        <v>356</v>
      </c>
      <c r="C53" s="2" t="s">
        <v>1040</v>
      </c>
      <c r="D53" s="2" t="s">
        <v>20</v>
      </c>
      <c r="E53" s="2" t="n">
        <v>2</v>
      </c>
      <c r="F53" s="3" t="n">
        <v>6.02558339659671E-044</v>
      </c>
      <c r="G53" s="2" t="n">
        <v>62.0320014953613</v>
      </c>
      <c r="H53" s="2" t="s">
        <v>1041</v>
      </c>
      <c r="I53" s="2" t="n">
        <v>3</v>
      </c>
      <c r="J53" s="2" t="n">
        <v>62.0320014953613</v>
      </c>
    </row>
    <row r="54" customFormat="false" ht="15" hidden="false" customHeight="false" outlineLevel="0" collapsed="false">
      <c r="A54" s="2" t="s">
        <v>1042</v>
      </c>
      <c r="B54" s="2" t="n">
        <v>503</v>
      </c>
      <c r="C54" s="2" t="s">
        <v>1043</v>
      </c>
      <c r="D54" s="2" t="s">
        <v>20</v>
      </c>
      <c r="E54" s="2" t="n">
        <v>3</v>
      </c>
      <c r="F54" s="2" t="n">
        <v>0</v>
      </c>
      <c r="G54" s="2" t="n">
        <v>159.979995727539</v>
      </c>
      <c r="H54" s="2" t="s">
        <v>1044</v>
      </c>
      <c r="I54" s="2" t="n">
        <v>3</v>
      </c>
      <c r="J54" s="2" t="n">
        <v>159.979995727539</v>
      </c>
    </row>
    <row r="55" customFormat="false" ht="15" hidden="false" customHeight="false" outlineLevel="0" collapsed="false">
      <c r="A55" s="2" t="s">
        <v>1045</v>
      </c>
      <c r="B55" s="2" t="n">
        <v>36</v>
      </c>
      <c r="C55" s="2" t="s">
        <v>1046</v>
      </c>
      <c r="D55" s="2" t="s">
        <v>20</v>
      </c>
      <c r="E55" s="2" t="n">
        <v>1</v>
      </c>
      <c r="F55" s="3" t="n">
        <v>9.52882955740875E-044</v>
      </c>
      <c r="G55" s="2" t="n">
        <v>114.550003051757</v>
      </c>
      <c r="H55" s="2" t="s">
        <v>1047</v>
      </c>
      <c r="I55" s="2" t="n">
        <v>2</v>
      </c>
      <c r="J55" s="2" t="n">
        <v>114.550003051757</v>
      </c>
    </row>
    <row r="56" customFormat="false" ht="15" hidden="false" customHeight="false" outlineLevel="0" collapsed="false">
      <c r="A56" s="2" t="s">
        <v>1045</v>
      </c>
      <c r="B56" s="2" t="n">
        <v>41</v>
      </c>
      <c r="C56" s="2" t="s">
        <v>1046</v>
      </c>
      <c r="D56" s="2" t="s">
        <v>20</v>
      </c>
      <c r="E56" s="2" t="n">
        <v>1</v>
      </c>
      <c r="F56" s="3" t="n">
        <v>2.38313006500396E-029</v>
      </c>
      <c r="G56" s="2" t="n">
        <v>105.059997558593</v>
      </c>
      <c r="H56" s="2" t="s">
        <v>1048</v>
      </c>
      <c r="I56" s="2" t="n">
        <v>2</v>
      </c>
      <c r="J56" s="2" t="n">
        <v>105.059997558593</v>
      </c>
    </row>
    <row r="57" customFormat="false" ht="15" hidden="false" customHeight="false" outlineLevel="0" collapsed="false">
      <c r="A57" s="2" t="s">
        <v>1049</v>
      </c>
      <c r="B57" s="2" t="n">
        <v>64</v>
      </c>
      <c r="C57" s="2" t="s">
        <v>1050</v>
      </c>
      <c r="D57" s="2" t="s">
        <v>20</v>
      </c>
      <c r="E57" s="2" t="n">
        <v>1</v>
      </c>
      <c r="F57" s="2" t="n">
        <v>0.000880207982845604</v>
      </c>
      <c r="G57" s="2" t="n">
        <v>56.5690002441406</v>
      </c>
      <c r="H57" s="2" t="s">
        <v>1051</v>
      </c>
      <c r="I57" s="2" t="n">
        <v>2</v>
      </c>
      <c r="J57" s="2" t="n">
        <v>56.5690002441406</v>
      </c>
    </row>
    <row r="58" customFormat="false" ht="15" hidden="false" customHeight="false" outlineLevel="0" collapsed="false">
      <c r="A58" s="2" t="s">
        <v>1052</v>
      </c>
      <c r="B58" s="2" t="n">
        <v>400</v>
      </c>
      <c r="C58" s="2" t="s">
        <v>1053</v>
      </c>
      <c r="D58" s="2" t="s">
        <v>20</v>
      </c>
      <c r="E58" s="2" t="n">
        <v>2</v>
      </c>
      <c r="F58" s="2" t="n">
        <v>0</v>
      </c>
      <c r="G58" s="2" t="n">
        <v>91.6179962158203</v>
      </c>
      <c r="H58" s="2" t="s">
        <v>1054</v>
      </c>
      <c r="I58" s="2" t="n">
        <v>3</v>
      </c>
      <c r="J58" s="2" t="n">
        <v>91.6179962158203</v>
      </c>
    </row>
    <row r="59" customFormat="false" ht="15" hidden="false" customHeight="false" outlineLevel="0" collapsed="false">
      <c r="A59" s="2" t="s">
        <v>1055</v>
      </c>
      <c r="B59" s="2" t="n">
        <v>151</v>
      </c>
      <c r="C59" s="2" t="s">
        <v>1056</v>
      </c>
      <c r="D59" s="2" t="s">
        <v>20</v>
      </c>
      <c r="E59" s="2" t="n">
        <v>1</v>
      </c>
      <c r="F59" s="2" t="n">
        <v>0</v>
      </c>
      <c r="G59" s="2" t="n">
        <v>110.75</v>
      </c>
      <c r="H59" s="2" t="s">
        <v>1057</v>
      </c>
      <c r="I59" s="2" t="n">
        <v>2</v>
      </c>
      <c r="J59" s="2" t="n">
        <v>110.75</v>
      </c>
    </row>
    <row r="60" customFormat="false" ht="15" hidden="false" customHeight="false" outlineLevel="0" collapsed="false">
      <c r="A60" s="2" t="s">
        <v>1058</v>
      </c>
      <c r="B60" s="2" t="n">
        <v>459</v>
      </c>
      <c r="C60" s="2" t="s">
        <v>1059</v>
      </c>
      <c r="D60" s="2" t="s">
        <v>20</v>
      </c>
      <c r="E60" s="2" t="n">
        <v>1</v>
      </c>
      <c r="F60" s="2" t="n">
        <v>0</v>
      </c>
      <c r="G60" s="2" t="n">
        <v>94.0589981079101</v>
      </c>
      <c r="H60" s="2" t="s">
        <v>1060</v>
      </c>
      <c r="I60" s="2" t="n">
        <v>3</v>
      </c>
      <c r="J60" s="2" t="n">
        <v>94.0589981079101</v>
      </c>
    </row>
    <row r="61" customFormat="false" ht="15" hidden="false" customHeight="false" outlineLevel="0" collapsed="false">
      <c r="A61" s="2" t="s">
        <v>1058</v>
      </c>
      <c r="B61" s="2" t="n">
        <v>462</v>
      </c>
      <c r="C61" s="2" t="s">
        <v>1059</v>
      </c>
      <c r="D61" s="2" t="s">
        <v>20</v>
      </c>
      <c r="E61" s="2" t="n">
        <v>2</v>
      </c>
      <c r="F61" s="2" t="n">
        <v>0</v>
      </c>
      <c r="G61" s="2" t="n">
        <v>94.0589981079101</v>
      </c>
      <c r="H61" s="2" t="s">
        <v>1061</v>
      </c>
      <c r="I61" s="2" t="n">
        <v>3</v>
      </c>
      <c r="J61" s="2" t="n">
        <v>94.0589981079101</v>
      </c>
    </row>
    <row r="62" customFormat="false" ht="15" hidden="false" customHeight="false" outlineLevel="0" collapsed="false">
      <c r="A62" s="2" t="s">
        <v>1062</v>
      </c>
      <c r="B62" s="2" t="n">
        <v>49</v>
      </c>
      <c r="C62" s="2" t="s">
        <v>1063</v>
      </c>
      <c r="D62" s="2" t="s">
        <v>20</v>
      </c>
      <c r="E62" s="2" t="n">
        <v>1</v>
      </c>
      <c r="F62" s="2" t="n">
        <v>0.00211868993937969</v>
      </c>
      <c r="G62" s="2" t="n">
        <v>56.5139999389648</v>
      </c>
      <c r="H62" s="2" t="s">
        <v>1064</v>
      </c>
      <c r="I62" s="2" t="n">
        <v>2</v>
      </c>
      <c r="J62" s="2" t="n">
        <v>56.5139999389648</v>
      </c>
    </row>
    <row r="63" customFormat="false" ht="15" hidden="false" customHeight="false" outlineLevel="0" collapsed="false">
      <c r="A63" s="2" t="s">
        <v>1065</v>
      </c>
      <c r="B63" s="2" t="n">
        <v>236</v>
      </c>
      <c r="C63" s="2" t="s">
        <v>1066</v>
      </c>
      <c r="D63" s="2" t="s">
        <v>20</v>
      </c>
      <c r="E63" s="2" t="n">
        <v>1</v>
      </c>
      <c r="F63" s="3" t="n">
        <v>1.81868995241529E-006</v>
      </c>
      <c r="G63" s="2" t="n">
        <v>95.5699996948242</v>
      </c>
      <c r="H63" s="2" t="s">
        <v>1067</v>
      </c>
      <c r="I63" s="2" t="n">
        <v>2</v>
      </c>
      <c r="J63" s="2" t="n">
        <v>95.5699996948242</v>
      </c>
    </row>
    <row r="64" customFormat="false" ht="15" hidden="false" customHeight="false" outlineLevel="0" collapsed="false">
      <c r="A64" s="2" t="s">
        <v>1068</v>
      </c>
      <c r="B64" s="2" t="n">
        <v>373</v>
      </c>
      <c r="C64" s="2" t="s">
        <v>1069</v>
      </c>
      <c r="D64" s="2" t="s">
        <v>32</v>
      </c>
      <c r="E64" s="2" t="n">
        <v>1</v>
      </c>
      <c r="F64" s="3" t="n">
        <v>8.95574982446092E-014</v>
      </c>
      <c r="G64" s="2" t="n">
        <v>93.2259979248046</v>
      </c>
      <c r="H64" s="2" t="s">
        <v>1070</v>
      </c>
      <c r="I64" s="2" t="n">
        <v>2</v>
      </c>
      <c r="J64" s="2" t="n">
        <v>93.2259979248046</v>
      </c>
    </row>
    <row r="65" customFormat="false" ht="15" hidden="false" customHeight="false" outlineLevel="0" collapsed="false">
      <c r="A65" s="2" t="s">
        <v>1068</v>
      </c>
      <c r="B65" s="2" t="n">
        <v>377</v>
      </c>
      <c r="C65" s="2" t="s">
        <v>1069</v>
      </c>
      <c r="D65" s="2" t="s">
        <v>32</v>
      </c>
      <c r="E65" s="2" t="n">
        <v>2</v>
      </c>
      <c r="F65" s="2" t="n">
        <v>0</v>
      </c>
      <c r="G65" s="2" t="n">
        <v>260.25</v>
      </c>
      <c r="H65" s="2" t="s">
        <v>1071</v>
      </c>
      <c r="I65" s="2" t="n">
        <v>2</v>
      </c>
      <c r="J65" s="2" t="n">
        <v>260.25</v>
      </c>
    </row>
    <row r="66" customFormat="false" ht="15" hidden="false" customHeight="false" outlineLevel="0" collapsed="false">
      <c r="A66" s="2" t="s">
        <v>1068</v>
      </c>
      <c r="B66" s="2" t="n">
        <v>379</v>
      </c>
      <c r="C66" s="2" t="s">
        <v>1069</v>
      </c>
      <c r="D66" s="2" t="s">
        <v>20</v>
      </c>
      <c r="E66" s="2" t="n">
        <v>2</v>
      </c>
      <c r="F66" s="3" t="n">
        <v>4.16732979874248E-037</v>
      </c>
      <c r="G66" s="2" t="n">
        <v>100.019996643066</v>
      </c>
      <c r="H66" s="2" t="s">
        <v>1072</v>
      </c>
      <c r="I66" s="2" t="n">
        <v>2</v>
      </c>
      <c r="J66" s="2" t="n">
        <v>100.019996643066</v>
      </c>
    </row>
    <row r="67" customFormat="false" ht="15" hidden="false" customHeight="false" outlineLevel="0" collapsed="false">
      <c r="A67" s="2" t="s">
        <v>1073</v>
      </c>
      <c r="B67" s="2" t="n">
        <v>582</v>
      </c>
      <c r="C67" s="2" t="s">
        <v>1074</v>
      </c>
      <c r="D67" s="2" t="s">
        <v>20</v>
      </c>
      <c r="E67" s="2" t="n">
        <v>1</v>
      </c>
      <c r="F67" s="2" t="n">
        <v>0</v>
      </c>
      <c r="G67" s="2" t="n">
        <v>208.27000427246</v>
      </c>
      <c r="H67" s="2" t="s">
        <v>1075</v>
      </c>
      <c r="I67" s="2" t="n">
        <v>2</v>
      </c>
      <c r="J67" s="2" t="n">
        <v>208.27000427246</v>
      </c>
    </row>
    <row r="68" customFormat="false" ht="15" hidden="false" customHeight="false" outlineLevel="0" collapsed="false">
      <c r="A68" s="2" t="s">
        <v>1076</v>
      </c>
      <c r="B68" s="2" t="n">
        <v>386</v>
      </c>
      <c r="C68" s="2" t="s">
        <v>1077</v>
      </c>
      <c r="D68" s="2" t="s">
        <v>20</v>
      </c>
      <c r="E68" s="2" t="n">
        <v>1</v>
      </c>
      <c r="F68" s="2" t="n">
        <v>0</v>
      </c>
      <c r="G68" s="2" t="n">
        <v>92.4440002441406</v>
      </c>
      <c r="H68" s="2" t="s">
        <v>1078</v>
      </c>
      <c r="I68" s="2" t="n">
        <v>3</v>
      </c>
      <c r="J68" s="2" t="n">
        <v>92.4440002441406</v>
      </c>
    </row>
    <row r="69" customFormat="false" ht="15" hidden="false" customHeight="false" outlineLevel="0" collapsed="false">
      <c r="A69" s="2" t="s">
        <v>1079</v>
      </c>
      <c r="B69" s="2" t="n">
        <v>533</v>
      </c>
      <c r="C69" s="2" t="s">
        <v>1080</v>
      </c>
      <c r="D69" s="2" t="s">
        <v>20</v>
      </c>
      <c r="E69" s="2" t="n">
        <v>3</v>
      </c>
      <c r="F69" s="2" t="n">
        <v>0.000780178990680724</v>
      </c>
      <c r="G69" s="2" t="n">
        <v>61.4230003356933</v>
      </c>
      <c r="H69" s="2" t="s">
        <v>1081</v>
      </c>
      <c r="I69" s="2" t="n">
        <v>2</v>
      </c>
      <c r="J69" s="2" t="n">
        <v>61.4230003356933</v>
      </c>
    </row>
    <row r="70" customFormat="false" ht="15" hidden="false" customHeight="false" outlineLevel="0" collapsed="false">
      <c r="A70" s="2" t="s">
        <v>1082</v>
      </c>
      <c r="B70" s="2" t="n">
        <v>444</v>
      </c>
      <c r="C70" s="2" t="s">
        <v>1083</v>
      </c>
      <c r="D70" s="2" t="s">
        <v>20</v>
      </c>
      <c r="E70" s="2" t="n">
        <v>1</v>
      </c>
      <c r="F70" s="2" t="n">
        <v>0.00271034007892012</v>
      </c>
      <c r="G70" s="2" t="n">
        <v>70.9420013427734</v>
      </c>
      <c r="H70" s="2" t="s">
        <v>1084</v>
      </c>
      <c r="I70" s="2" t="n">
        <v>2</v>
      </c>
      <c r="J70" s="2" t="n">
        <v>70.9420013427734</v>
      </c>
    </row>
    <row r="71" customFormat="false" ht="15" hidden="false" customHeight="false" outlineLevel="0" collapsed="false">
      <c r="A71" s="2" t="s">
        <v>1085</v>
      </c>
      <c r="B71" s="2" t="n">
        <v>751</v>
      </c>
      <c r="C71" s="2" t="s">
        <v>1086</v>
      </c>
      <c r="D71" s="2" t="s">
        <v>20</v>
      </c>
      <c r="E71" s="2" t="n">
        <v>3</v>
      </c>
      <c r="F71" s="3" t="n">
        <v>8.6107500742198E-025</v>
      </c>
      <c r="G71" s="2" t="n">
        <v>126.559997558593</v>
      </c>
      <c r="H71" s="2" t="s">
        <v>1087</v>
      </c>
      <c r="I71" s="2" t="n">
        <v>2</v>
      </c>
      <c r="J71" s="2" t="n">
        <v>126.559997558593</v>
      </c>
    </row>
    <row r="72" customFormat="false" ht="15" hidden="false" customHeight="false" outlineLevel="0" collapsed="false">
      <c r="A72" s="2" t="s">
        <v>1088</v>
      </c>
      <c r="B72" s="2" t="n">
        <v>229</v>
      </c>
      <c r="C72" s="2"/>
      <c r="D72" s="2" t="s">
        <v>32</v>
      </c>
      <c r="E72" s="2" t="n">
        <v>3</v>
      </c>
      <c r="F72" s="3" t="n">
        <v>5.27861999178264E-019</v>
      </c>
      <c r="G72" s="2" t="n">
        <v>88.5960006713867</v>
      </c>
      <c r="H72" s="2" t="s">
        <v>1089</v>
      </c>
      <c r="I72" s="2" t="n">
        <v>3</v>
      </c>
      <c r="J72" s="2" t="n">
        <v>88.5960006713867</v>
      </c>
    </row>
    <row r="73" customFormat="false" ht="15" hidden="false" customHeight="false" outlineLevel="0" collapsed="false">
      <c r="A73" s="2" t="s">
        <v>1090</v>
      </c>
      <c r="B73" s="2" t="n">
        <v>277</v>
      </c>
      <c r="C73" s="2" t="s">
        <v>1091</v>
      </c>
      <c r="D73" s="2" t="s">
        <v>20</v>
      </c>
      <c r="E73" s="2" t="n">
        <v>1</v>
      </c>
      <c r="F73" s="3" t="n">
        <v>7.69376029552404E-009</v>
      </c>
      <c r="G73" s="2" t="n">
        <v>56.0169982910156</v>
      </c>
      <c r="H73" s="2" t="s">
        <v>1092</v>
      </c>
      <c r="I73" s="2" t="n">
        <v>2</v>
      </c>
      <c r="J73" s="2" t="n">
        <v>56.0169982910156</v>
      </c>
    </row>
    <row r="74" customFormat="false" ht="15" hidden="false" customHeight="false" outlineLevel="0" collapsed="false">
      <c r="A74" s="2" t="s">
        <v>1093</v>
      </c>
      <c r="B74" s="2" t="n">
        <v>292</v>
      </c>
      <c r="C74" s="2" t="s">
        <v>1094</v>
      </c>
      <c r="D74" s="2" t="s">
        <v>20</v>
      </c>
      <c r="E74" s="2" t="n">
        <v>1</v>
      </c>
      <c r="F74" s="2" t="n">
        <v>0</v>
      </c>
      <c r="G74" s="2" t="n">
        <v>121.480003356933</v>
      </c>
      <c r="H74" s="2" t="s">
        <v>1095</v>
      </c>
      <c r="I74" s="2" t="n">
        <v>2</v>
      </c>
      <c r="J74" s="2" t="n">
        <v>121.480003356933</v>
      </c>
    </row>
    <row r="75" customFormat="false" ht="15" hidden="false" customHeight="false" outlineLevel="0" collapsed="false">
      <c r="A75" s="2" t="s">
        <v>1096</v>
      </c>
      <c r="B75" s="2" t="n">
        <v>353</v>
      </c>
      <c r="C75" s="2" t="s">
        <v>1097</v>
      </c>
      <c r="D75" s="2" t="s">
        <v>20</v>
      </c>
      <c r="E75" s="2" t="n">
        <v>1</v>
      </c>
      <c r="F75" s="3" t="n">
        <v>2.4232654343569E-041</v>
      </c>
      <c r="G75" s="2" t="n">
        <v>99.4089965820312</v>
      </c>
      <c r="H75" s="2" t="s">
        <v>1098</v>
      </c>
      <c r="I75" s="2" t="n">
        <v>2</v>
      </c>
      <c r="J75" s="2" t="n">
        <v>99.4089965820312</v>
      </c>
    </row>
    <row r="76" customFormat="false" ht="15" hidden="false" customHeight="false" outlineLevel="0" collapsed="false">
      <c r="A76" s="2" t="s">
        <v>1099</v>
      </c>
      <c r="B76" s="2" t="n">
        <v>156</v>
      </c>
      <c r="C76" s="2" t="s">
        <v>1100</v>
      </c>
      <c r="D76" s="2" t="s">
        <v>20</v>
      </c>
      <c r="E76" s="2" t="n">
        <v>1</v>
      </c>
      <c r="F76" s="3" t="n">
        <v>3.22320996968623E-027</v>
      </c>
      <c r="G76" s="2" t="n">
        <v>69.5780029296875</v>
      </c>
      <c r="H76" s="2" t="s">
        <v>1101</v>
      </c>
      <c r="I76" s="2" t="n">
        <v>3</v>
      </c>
      <c r="J76" s="2" t="n">
        <v>69.5780029296875</v>
      </c>
    </row>
    <row r="77" customFormat="false" ht="15" hidden="false" customHeight="false" outlineLevel="0" collapsed="false">
      <c r="A77" s="2" t="s">
        <v>1099</v>
      </c>
      <c r="B77" s="2" t="n">
        <v>158</v>
      </c>
      <c r="C77" s="2" t="s">
        <v>1100</v>
      </c>
      <c r="D77" s="2" t="s">
        <v>20</v>
      </c>
      <c r="E77" s="2" t="n">
        <v>1</v>
      </c>
      <c r="F77" s="3" t="n">
        <v>3.22320996968623E-027</v>
      </c>
      <c r="G77" s="2" t="n">
        <v>69.5780029296875</v>
      </c>
      <c r="H77" s="2" t="s">
        <v>1101</v>
      </c>
      <c r="I77" s="2" t="n">
        <v>3</v>
      </c>
      <c r="J77" s="2" t="n">
        <v>69.5780029296875</v>
      </c>
    </row>
    <row r="78" customFormat="false" ht="15" hidden="false" customHeight="false" outlineLevel="0" collapsed="false">
      <c r="A78" s="2" t="s">
        <v>1102</v>
      </c>
      <c r="B78" s="2" t="n">
        <v>238</v>
      </c>
      <c r="C78" s="2" t="s">
        <v>1103</v>
      </c>
      <c r="D78" s="2" t="s">
        <v>20</v>
      </c>
      <c r="E78" s="2" t="n">
        <v>1</v>
      </c>
      <c r="F78" s="3" t="n">
        <v>9.74042026862682E-022</v>
      </c>
      <c r="G78" s="2" t="n">
        <v>102.720001220703</v>
      </c>
      <c r="H78" s="2" t="s">
        <v>1104</v>
      </c>
      <c r="I78" s="2" t="n">
        <v>2</v>
      </c>
      <c r="J78" s="2" t="n">
        <v>102.720001220703</v>
      </c>
    </row>
    <row r="79" customFormat="false" ht="15" hidden="false" customHeight="false" outlineLevel="0" collapsed="false">
      <c r="A79" s="2" t="s">
        <v>1105</v>
      </c>
      <c r="B79" s="2" t="n">
        <v>12</v>
      </c>
      <c r="C79" s="2" t="s">
        <v>1106</v>
      </c>
      <c r="D79" s="2" t="s">
        <v>32</v>
      </c>
      <c r="E79" s="2" t="n">
        <v>1</v>
      </c>
      <c r="F79" s="2" t="n">
        <v>0.00362637010402977</v>
      </c>
      <c r="G79" s="2" t="n">
        <v>90.6139984130859</v>
      </c>
      <c r="H79" s="2" t="s">
        <v>1107</v>
      </c>
      <c r="I79" s="2" t="n">
        <v>2</v>
      </c>
      <c r="J79" s="2" t="n">
        <v>90.6139984130859</v>
      </c>
    </row>
    <row r="80" customFormat="false" ht="15" hidden="false" customHeight="false" outlineLevel="0" collapsed="false">
      <c r="A80" s="2" t="s">
        <v>1108</v>
      </c>
      <c r="B80" s="2" t="n">
        <v>424</v>
      </c>
      <c r="C80" s="2" t="s">
        <v>1109</v>
      </c>
      <c r="D80" s="2" t="s">
        <v>20</v>
      </c>
      <c r="E80" s="2" t="n">
        <v>1</v>
      </c>
      <c r="F80" s="2" t="n">
        <v>0.00285184010863304</v>
      </c>
      <c r="G80" s="2" t="n">
        <v>68.3550033569336</v>
      </c>
      <c r="H80" s="2" t="s">
        <v>1110</v>
      </c>
      <c r="I80" s="2" t="n">
        <v>2</v>
      </c>
      <c r="J80" s="2" t="n">
        <v>68.3550033569336</v>
      </c>
    </row>
    <row r="81" customFormat="false" ht="15" hidden="false" customHeight="false" outlineLevel="0" collapsed="false">
      <c r="A81" s="2" t="s">
        <v>1111</v>
      </c>
      <c r="B81" s="2" t="n">
        <v>250</v>
      </c>
      <c r="C81" s="2" t="s">
        <v>1112</v>
      </c>
      <c r="D81" s="2" t="s">
        <v>20</v>
      </c>
      <c r="E81" s="2" t="n">
        <v>1</v>
      </c>
      <c r="F81" s="2" t="n">
        <v>0.019335800781846</v>
      </c>
      <c r="G81" s="2" t="n">
        <v>44.5429992675781</v>
      </c>
      <c r="H81" s="2" t="s">
        <v>1113</v>
      </c>
      <c r="I81" s="2" t="n">
        <v>2</v>
      </c>
      <c r="J81" s="2" t="n">
        <v>44.5429992675781</v>
      </c>
    </row>
    <row r="82" customFormat="false" ht="15" hidden="false" customHeight="false" outlineLevel="0" collapsed="false">
      <c r="A82" s="2" t="s">
        <v>1114</v>
      </c>
      <c r="B82" s="2" t="n">
        <v>618</v>
      </c>
      <c r="C82" s="2" t="s">
        <v>1115</v>
      </c>
      <c r="D82" s="2" t="s">
        <v>20</v>
      </c>
      <c r="E82" s="2" t="n">
        <v>2</v>
      </c>
      <c r="F82" s="2" t="n">
        <v>0</v>
      </c>
      <c r="G82" s="2" t="n">
        <v>133.360000610351</v>
      </c>
      <c r="H82" s="2" t="s">
        <v>1116</v>
      </c>
      <c r="I82" s="2" t="n">
        <v>3</v>
      </c>
      <c r="J82" s="2" t="n">
        <v>133.360000610351</v>
      </c>
    </row>
    <row r="83" customFormat="false" ht="15" hidden="false" customHeight="false" outlineLevel="0" collapsed="false">
      <c r="A83" s="2" t="s">
        <v>1117</v>
      </c>
      <c r="B83" s="2" t="n">
        <v>496</v>
      </c>
      <c r="C83" s="2" t="s">
        <v>1118</v>
      </c>
      <c r="D83" s="2" t="s">
        <v>20</v>
      </c>
      <c r="E83" s="2" t="n">
        <v>3</v>
      </c>
      <c r="F83" s="2" t="n">
        <v>0</v>
      </c>
      <c r="G83" s="2" t="n">
        <v>163</v>
      </c>
      <c r="H83" s="2" t="s">
        <v>1119</v>
      </c>
      <c r="I83" s="2" t="n">
        <v>2</v>
      </c>
      <c r="J83" s="2" t="n">
        <v>163</v>
      </c>
    </row>
    <row r="84" customFormat="false" ht="15" hidden="false" customHeight="false" outlineLevel="0" collapsed="false">
      <c r="A84" s="2" t="s">
        <v>1120</v>
      </c>
      <c r="B84" s="2" t="n">
        <v>657</v>
      </c>
      <c r="C84" s="2" t="s">
        <v>1121</v>
      </c>
      <c r="D84" s="2" t="s">
        <v>20</v>
      </c>
      <c r="E84" s="2" t="n">
        <v>1</v>
      </c>
      <c r="F84" s="2" t="n">
        <v>0</v>
      </c>
      <c r="G84" s="2" t="n">
        <v>102.790000915527</v>
      </c>
      <c r="H84" s="2" t="s">
        <v>1122</v>
      </c>
      <c r="I84" s="2" t="n">
        <v>3</v>
      </c>
      <c r="J84" s="2" t="n">
        <v>102.790000915527</v>
      </c>
    </row>
    <row r="85" customFormat="false" ht="15" hidden="false" customHeight="false" outlineLevel="0" collapsed="false">
      <c r="A85" s="2" t="s">
        <v>1123</v>
      </c>
      <c r="B85" s="2" t="n">
        <v>174</v>
      </c>
      <c r="C85" s="2" t="s">
        <v>1124</v>
      </c>
      <c r="D85" s="2" t="s">
        <v>20</v>
      </c>
      <c r="E85" s="2" t="n">
        <v>3</v>
      </c>
      <c r="F85" s="2" t="n">
        <v>0</v>
      </c>
      <c r="G85" s="2" t="n">
        <v>94.3889999389648</v>
      </c>
      <c r="H85" s="2" t="s">
        <v>1125</v>
      </c>
      <c r="I85" s="2" t="n">
        <v>3</v>
      </c>
      <c r="J85" s="2" t="n">
        <v>94.3889999389648</v>
      </c>
    </row>
    <row r="86" customFormat="false" ht="15" hidden="false" customHeight="false" outlineLevel="0" collapsed="false">
      <c r="A86" s="2" t="s">
        <v>1126</v>
      </c>
      <c r="B86" s="2" t="n">
        <v>156</v>
      </c>
      <c r="C86" s="2" t="s">
        <v>1127</v>
      </c>
      <c r="D86" s="2" t="s">
        <v>20</v>
      </c>
      <c r="E86" s="2" t="n">
        <v>1</v>
      </c>
      <c r="F86" s="3" t="n">
        <v>3.90130992400372E-007</v>
      </c>
      <c r="G86" s="2" t="n">
        <v>62.2029991149902</v>
      </c>
      <c r="H86" s="2" t="s">
        <v>1128</v>
      </c>
      <c r="I86" s="2" t="n">
        <v>2</v>
      </c>
      <c r="J86" s="2" t="n">
        <v>62.2029991149902</v>
      </c>
    </row>
    <row r="87" customFormat="false" ht="15" hidden="false" customHeight="false" outlineLevel="0" collapsed="false">
      <c r="A87" s="2" t="s">
        <v>1129</v>
      </c>
      <c r="B87" s="2" t="n">
        <v>627</v>
      </c>
      <c r="C87" s="2" t="s">
        <v>1130</v>
      </c>
      <c r="D87" s="2" t="s">
        <v>20</v>
      </c>
      <c r="E87" s="2" t="n">
        <v>3</v>
      </c>
      <c r="F87" s="2" t="n">
        <v>0.00238366005942225</v>
      </c>
      <c r="G87" s="2" t="n">
        <v>91.7009963989257</v>
      </c>
      <c r="H87" s="2" t="s">
        <v>1131</v>
      </c>
      <c r="I87" s="2" t="n">
        <v>2</v>
      </c>
      <c r="J87" s="2" t="n">
        <v>91.7009963989257</v>
      </c>
    </row>
    <row r="88" customFormat="false" ht="15" hidden="false" customHeight="false" outlineLevel="0" collapsed="false">
      <c r="A88" s="2" t="s">
        <v>1132</v>
      </c>
      <c r="B88" s="2" t="n">
        <v>207</v>
      </c>
      <c r="C88" s="2" t="s">
        <v>1133</v>
      </c>
      <c r="D88" s="2" t="s">
        <v>20</v>
      </c>
      <c r="E88" s="2" t="n">
        <v>2</v>
      </c>
      <c r="F88" s="3" t="n">
        <v>8.33478989079594E-005</v>
      </c>
      <c r="G88" s="2" t="n">
        <v>93.4779968261718</v>
      </c>
      <c r="H88" s="2" t="s">
        <v>1134</v>
      </c>
      <c r="I88" s="2" t="n">
        <v>2</v>
      </c>
      <c r="J88" s="2" t="n">
        <v>93.4779968261718</v>
      </c>
    </row>
    <row r="89" customFormat="false" ht="15" hidden="false" customHeight="false" outlineLevel="0" collapsed="false">
      <c r="A89" s="2" t="s">
        <v>1135</v>
      </c>
      <c r="B89" s="2" t="n">
        <v>422</v>
      </c>
      <c r="C89" s="2" t="s">
        <v>1136</v>
      </c>
      <c r="D89" s="2" t="s">
        <v>20</v>
      </c>
      <c r="E89" s="2" t="n">
        <v>2</v>
      </c>
      <c r="F89" s="2" t="n">
        <v>0.0039653698913753</v>
      </c>
      <c r="G89" s="2" t="n">
        <v>117.860000610351</v>
      </c>
      <c r="H89" s="2" t="s">
        <v>1137</v>
      </c>
      <c r="I89" s="2" t="n">
        <v>2</v>
      </c>
      <c r="J89" s="2" t="n">
        <v>117.860000610351</v>
      </c>
    </row>
    <row r="90" customFormat="false" ht="15" hidden="false" customHeight="false" outlineLevel="0" collapsed="false">
      <c r="A90" s="2" t="s">
        <v>1138</v>
      </c>
      <c r="B90" s="2" t="n">
        <v>433</v>
      </c>
      <c r="C90" s="2" t="s">
        <v>1139</v>
      </c>
      <c r="D90" s="2" t="s">
        <v>20</v>
      </c>
      <c r="E90" s="2" t="n">
        <v>2</v>
      </c>
      <c r="F90" s="2" t="n">
        <v>0</v>
      </c>
      <c r="G90" s="2" t="n">
        <v>182.820007324218</v>
      </c>
      <c r="H90" s="2" t="s">
        <v>1140</v>
      </c>
      <c r="I90" s="2" t="n">
        <v>3</v>
      </c>
      <c r="J90" s="2" t="n">
        <v>182.820007324218</v>
      </c>
    </row>
    <row r="91" customFormat="false" ht="15" hidden="false" customHeight="false" outlineLevel="0" collapsed="false">
      <c r="A91" s="2" t="s">
        <v>1138</v>
      </c>
      <c r="B91" s="2" t="n">
        <v>436</v>
      </c>
      <c r="C91" s="2" t="s">
        <v>1139</v>
      </c>
      <c r="D91" s="2" t="s">
        <v>20</v>
      </c>
      <c r="E91" s="2" t="n">
        <v>3</v>
      </c>
      <c r="F91" s="2" t="n">
        <v>0</v>
      </c>
      <c r="G91" s="2" t="n">
        <v>182.820007324218</v>
      </c>
      <c r="H91" s="2" t="s">
        <v>1141</v>
      </c>
      <c r="I91" s="2" t="n">
        <v>3</v>
      </c>
      <c r="J91" s="2" t="n">
        <v>182.820007324218</v>
      </c>
    </row>
    <row r="92" customFormat="false" ht="15" hidden="false" customHeight="false" outlineLevel="0" collapsed="false">
      <c r="A92" s="2" t="s">
        <v>1142</v>
      </c>
      <c r="B92" s="2" t="n">
        <v>147</v>
      </c>
      <c r="C92" s="2" t="s">
        <v>1143</v>
      </c>
      <c r="D92" s="2" t="s">
        <v>20</v>
      </c>
      <c r="E92" s="2" t="n">
        <v>1</v>
      </c>
      <c r="F92" s="2" t="n">
        <v>0.000437529990449547</v>
      </c>
      <c r="G92" s="2" t="n">
        <v>81.2779998779296</v>
      </c>
      <c r="H92" s="2" t="s">
        <v>1144</v>
      </c>
      <c r="I92" s="2" t="n">
        <v>2</v>
      </c>
      <c r="J92" s="2" t="n">
        <v>81.2779998779296</v>
      </c>
    </row>
    <row r="93" customFormat="false" ht="15" hidden="false" customHeight="false" outlineLevel="0" collapsed="false">
      <c r="A93" s="2" t="s">
        <v>1145</v>
      </c>
      <c r="B93" s="2" t="n">
        <v>583</v>
      </c>
      <c r="C93" s="2" t="s">
        <v>1146</v>
      </c>
      <c r="D93" s="2" t="s">
        <v>20</v>
      </c>
      <c r="E93" s="2" t="n">
        <v>1</v>
      </c>
      <c r="F93" s="2" t="n">
        <v>0.0250617004930973</v>
      </c>
      <c r="G93" s="2" t="n">
        <v>44.5429992675781</v>
      </c>
      <c r="H93" s="2" t="s">
        <v>1147</v>
      </c>
      <c r="I93" s="2" t="n">
        <v>2</v>
      </c>
      <c r="J93" s="2" t="n">
        <v>44.5429992675781</v>
      </c>
    </row>
    <row r="94" customFormat="false" ht="15" hidden="false" customHeight="false" outlineLevel="0" collapsed="false">
      <c r="A94" s="2" t="s">
        <v>1148</v>
      </c>
      <c r="B94" s="2" t="n">
        <v>305</v>
      </c>
      <c r="C94" s="2" t="s">
        <v>1149</v>
      </c>
      <c r="D94" s="2" t="s">
        <v>20</v>
      </c>
      <c r="E94" s="2" t="n">
        <v>3</v>
      </c>
      <c r="F94" s="3" t="n">
        <v>2.30586002136772E-035</v>
      </c>
      <c r="G94" s="2" t="n">
        <v>116.040000915527</v>
      </c>
      <c r="H94" s="2" t="s">
        <v>1150</v>
      </c>
      <c r="I94" s="2" t="n">
        <v>3</v>
      </c>
      <c r="J94" s="2" t="n">
        <v>116.040000915527</v>
      </c>
    </row>
    <row r="95" customFormat="false" ht="15" hidden="false" customHeight="false" outlineLevel="0" collapsed="false">
      <c r="A95" s="2" t="s">
        <v>1151</v>
      </c>
      <c r="B95" s="2" t="n">
        <v>18</v>
      </c>
      <c r="C95" s="2" t="s">
        <v>1152</v>
      </c>
      <c r="D95" s="2" t="s">
        <v>20</v>
      </c>
      <c r="E95" s="2" t="n">
        <v>2</v>
      </c>
      <c r="F95" s="2" t="n">
        <v>0.0935290977358818</v>
      </c>
      <c r="G95" s="2" t="n">
        <v>48.7939987182617</v>
      </c>
      <c r="H95" s="2" t="s">
        <v>1153</v>
      </c>
      <c r="I95" s="2" t="n">
        <v>2</v>
      </c>
      <c r="J95" s="2" t="n">
        <v>48.7939987182617</v>
      </c>
    </row>
    <row r="96" customFormat="false" ht="15" hidden="false" customHeight="false" outlineLevel="0" collapsed="false">
      <c r="A96" s="2" t="s">
        <v>1154</v>
      </c>
      <c r="B96" s="2" t="n">
        <v>484</v>
      </c>
      <c r="C96" s="2" t="s">
        <v>1155</v>
      </c>
      <c r="D96" s="2" t="s">
        <v>20</v>
      </c>
      <c r="E96" s="2" t="n">
        <v>2</v>
      </c>
      <c r="F96" s="2" t="n">
        <v>0</v>
      </c>
      <c r="G96" s="2" t="n">
        <v>184.509994506835</v>
      </c>
      <c r="H96" s="2" t="s">
        <v>1156</v>
      </c>
      <c r="I96" s="2" t="n">
        <v>2</v>
      </c>
      <c r="J96" s="2" t="n">
        <v>184.509994506835</v>
      </c>
    </row>
    <row r="97" customFormat="false" ht="15" hidden="false" customHeight="false" outlineLevel="0" collapsed="false">
      <c r="A97" s="2" t="s">
        <v>1157</v>
      </c>
      <c r="B97" s="2" t="n">
        <v>218</v>
      </c>
      <c r="C97" s="2" t="s">
        <v>1158</v>
      </c>
      <c r="D97" s="2" t="s">
        <v>20</v>
      </c>
      <c r="E97" s="2" t="n">
        <v>3</v>
      </c>
      <c r="F97" s="2" t="n">
        <v>0.000292659009573981</v>
      </c>
      <c r="G97" s="2" t="n">
        <v>73.2959976196289</v>
      </c>
      <c r="H97" s="2" t="s">
        <v>1159</v>
      </c>
      <c r="I97" s="2" t="n">
        <v>2</v>
      </c>
      <c r="J97" s="2" t="n">
        <v>73.2959976196289</v>
      </c>
    </row>
    <row r="98" customFormat="false" ht="15" hidden="false" customHeight="false" outlineLevel="0" collapsed="false">
      <c r="A98" s="2" t="s">
        <v>1160</v>
      </c>
      <c r="B98" s="2" t="n">
        <v>2</v>
      </c>
      <c r="C98" s="2" t="s">
        <v>1161</v>
      </c>
      <c r="D98" s="2" t="s">
        <v>20</v>
      </c>
      <c r="E98" s="2" t="n">
        <v>1</v>
      </c>
      <c r="F98" s="3" t="n">
        <v>1.51484002495188E-019</v>
      </c>
      <c r="G98" s="2" t="n">
        <v>146.110000610351</v>
      </c>
      <c r="H98" s="2" t="s">
        <v>1162</v>
      </c>
      <c r="I98" s="2" t="n">
        <v>1</v>
      </c>
      <c r="J98" s="2" t="n">
        <v>146.110000610351</v>
      </c>
    </row>
    <row r="99" customFormat="false" ht="15" hidden="false" customHeight="false" outlineLevel="0" collapsed="false">
      <c r="A99" s="2" t="s">
        <v>1163</v>
      </c>
      <c r="B99" s="2" t="n">
        <v>545</v>
      </c>
      <c r="C99" s="2" t="s">
        <v>1164</v>
      </c>
      <c r="D99" s="2" t="s">
        <v>20</v>
      </c>
      <c r="E99" s="2" t="n">
        <v>2</v>
      </c>
      <c r="F99" s="2" t="n">
        <v>0.000398578005842864</v>
      </c>
      <c r="G99" s="2" t="n">
        <v>45.2210006713867</v>
      </c>
      <c r="H99" s="2" t="s">
        <v>1165</v>
      </c>
      <c r="I99" s="2" t="n">
        <v>2</v>
      </c>
      <c r="J99" s="2" t="n">
        <v>45.2210006713867</v>
      </c>
    </row>
    <row r="100" customFormat="false" ht="15" hidden="false" customHeight="false" outlineLevel="0" collapsed="false">
      <c r="A100" s="2" t="s">
        <v>1163</v>
      </c>
      <c r="B100" s="2" t="n">
        <v>550</v>
      </c>
      <c r="C100" s="2" t="s">
        <v>1164</v>
      </c>
      <c r="D100" s="2" t="s">
        <v>20</v>
      </c>
      <c r="E100" s="2" t="n">
        <v>2</v>
      </c>
      <c r="F100" s="2" t="n">
        <v>0.000398578005842864</v>
      </c>
      <c r="G100" s="2" t="n">
        <v>45.2210006713867</v>
      </c>
      <c r="H100" s="2" t="s">
        <v>1165</v>
      </c>
      <c r="I100" s="2" t="n">
        <v>2</v>
      </c>
      <c r="J100" s="2" t="n">
        <v>45.2210006713867</v>
      </c>
    </row>
    <row r="101" customFormat="false" ht="15" hidden="false" customHeight="false" outlineLevel="0" collapsed="false">
      <c r="A101" s="2" t="s">
        <v>1166</v>
      </c>
      <c r="B101" s="2" t="n">
        <v>333</v>
      </c>
      <c r="C101" s="2" t="s">
        <v>1167</v>
      </c>
      <c r="D101" s="2" t="s">
        <v>20</v>
      </c>
      <c r="E101" s="2" t="n">
        <v>2</v>
      </c>
      <c r="F101" s="3" t="n">
        <v>8.33501981105655E-005</v>
      </c>
      <c r="G101" s="2" t="n">
        <v>54.1030006408691</v>
      </c>
      <c r="H101" s="2" t="s">
        <v>1168</v>
      </c>
      <c r="I101" s="2" t="n">
        <v>2</v>
      </c>
      <c r="J101" s="2" t="n">
        <v>54.1030006408691</v>
      </c>
    </row>
    <row r="102" customFormat="false" ht="15" hidden="false" customHeight="false" outlineLevel="0" collapsed="false">
      <c r="A102" s="2" t="s">
        <v>1169</v>
      </c>
      <c r="B102" s="2" t="n">
        <v>293</v>
      </c>
      <c r="C102" s="2" t="s">
        <v>1170</v>
      </c>
      <c r="D102" s="2" t="s">
        <v>20</v>
      </c>
      <c r="E102" s="2" t="n">
        <v>2</v>
      </c>
      <c r="F102" s="2" t="n">
        <v>0.0149183999747037</v>
      </c>
      <c r="G102" s="2" t="n">
        <v>42.0589981079101</v>
      </c>
      <c r="H102" s="2" t="s">
        <v>1171</v>
      </c>
      <c r="I102" s="2" t="n">
        <v>2</v>
      </c>
      <c r="J102" s="2" t="n">
        <v>42.0589981079101</v>
      </c>
    </row>
    <row r="103" customFormat="false" ht="15" hidden="false" customHeight="false" outlineLevel="0" collapsed="false">
      <c r="A103" s="2" t="s">
        <v>1172</v>
      </c>
      <c r="B103" s="2" t="n">
        <v>219</v>
      </c>
      <c r="C103" s="2" t="s">
        <v>1173</v>
      </c>
      <c r="D103" s="2" t="s">
        <v>20</v>
      </c>
      <c r="E103" s="2" t="n">
        <v>1</v>
      </c>
      <c r="F103" s="2" t="n">
        <v>0</v>
      </c>
      <c r="G103" s="2" t="n">
        <v>159.139999389648</v>
      </c>
      <c r="H103" s="2" t="s">
        <v>1174</v>
      </c>
      <c r="I103" s="2" t="n">
        <v>2</v>
      </c>
      <c r="J103" s="2" t="n">
        <v>159.139999389648</v>
      </c>
    </row>
    <row r="104" customFormat="false" ht="15" hidden="false" customHeight="false" outlineLevel="0" collapsed="false">
      <c r="A104" s="2" t="s">
        <v>1175</v>
      </c>
      <c r="B104" s="2" t="n">
        <v>1192</v>
      </c>
      <c r="C104" s="2" t="s">
        <v>1176</v>
      </c>
      <c r="D104" s="2" t="s">
        <v>20</v>
      </c>
      <c r="E104" s="2" t="n">
        <v>1</v>
      </c>
      <c r="F104" s="2" t="n">
        <v>0</v>
      </c>
      <c r="G104" s="2" t="n">
        <v>76.9700012207031</v>
      </c>
      <c r="H104" s="2" t="s">
        <v>1177</v>
      </c>
      <c r="I104" s="2" t="n">
        <v>3</v>
      </c>
      <c r="J104" s="2" t="n">
        <v>76.9700012207031</v>
      </c>
    </row>
    <row r="105" customFormat="false" ht="15" hidden="false" customHeight="false" outlineLevel="0" collapsed="false">
      <c r="A105" s="2" t="s">
        <v>1178</v>
      </c>
      <c r="B105" s="2" t="n">
        <v>17</v>
      </c>
      <c r="C105" s="2" t="s">
        <v>1179</v>
      </c>
      <c r="D105" s="2" t="s">
        <v>20</v>
      </c>
      <c r="E105" s="2" t="n">
        <v>3</v>
      </c>
      <c r="F105" s="2" t="n">
        <v>0</v>
      </c>
      <c r="G105" s="2" t="n">
        <v>139</v>
      </c>
      <c r="H105" s="2" t="s">
        <v>1180</v>
      </c>
      <c r="I105" s="2" t="n">
        <v>3</v>
      </c>
      <c r="J105" s="2" t="n">
        <v>139</v>
      </c>
    </row>
    <row r="106" customFormat="false" ht="15" hidden="false" customHeight="false" outlineLevel="0" collapsed="false">
      <c r="A106" s="2" t="s">
        <v>1181</v>
      </c>
      <c r="B106" s="2" t="n">
        <v>194</v>
      </c>
      <c r="C106" s="2" t="s">
        <v>1182</v>
      </c>
      <c r="D106" s="2" t="s">
        <v>20</v>
      </c>
      <c r="E106" s="2" t="n">
        <v>1</v>
      </c>
      <c r="F106" s="2" t="n">
        <v>0</v>
      </c>
      <c r="G106" s="2" t="n">
        <v>87.8809967041015</v>
      </c>
      <c r="H106" s="2" t="s">
        <v>1183</v>
      </c>
      <c r="I106" s="2" t="n">
        <v>3</v>
      </c>
      <c r="J106" s="2" t="n">
        <v>87.8809967041015</v>
      </c>
    </row>
    <row r="107" customFormat="false" ht="15" hidden="false" customHeight="false" outlineLevel="0" collapsed="false">
      <c r="A107" s="2" t="s">
        <v>1181</v>
      </c>
      <c r="B107" s="2" t="n">
        <v>196</v>
      </c>
      <c r="C107" s="2" t="s">
        <v>1182</v>
      </c>
      <c r="D107" s="2" t="s">
        <v>20</v>
      </c>
      <c r="E107" s="2" t="n">
        <v>1</v>
      </c>
      <c r="F107" s="2" t="n">
        <v>0</v>
      </c>
      <c r="G107" s="2" t="n">
        <v>87.8809967041015</v>
      </c>
      <c r="H107" s="2" t="s">
        <v>1183</v>
      </c>
      <c r="I107" s="2" t="n">
        <v>3</v>
      </c>
      <c r="J107" s="2" t="n">
        <v>87.8809967041015</v>
      </c>
    </row>
    <row r="108" customFormat="false" ht="15" hidden="false" customHeight="false" outlineLevel="0" collapsed="false">
      <c r="A108" s="2" t="s">
        <v>1184</v>
      </c>
      <c r="B108" s="2" t="n">
        <v>98</v>
      </c>
      <c r="C108" s="2" t="s">
        <v>1185</v>
      </c>
      <c r="D108" s="2" t="s">
        <v>20</v>
      </c>
      <c r="E108" s="2" t="n">
        <v>1</v>
      </c>
      <c r="F108" s="3" t="n">
        <v>4.38444993050915E-032</v>
      </c>
      <c r="G108" s="2" t="n">
        <v>46.0330009460449</v>
      </c>
      <c r="H108" s="2" t="s">
        <v>1186</v>
      </c>
      <c r="I108" s="2" t="n">
        <v>3</v>
      </c>
      <c r="J108" s="2" t="n">
        <v>46.0330009460449</v>
      </c>
    </row>
    <row r="109" customFormat="false" ht="15" hidden="false" customHeight="false" outlineLevel="0" collapsed="false">
      <c r="A109" s="2" t="s">
        <v>1187</v>
      </c>
      <c r="B109" s="2" t="n">
        <v>750</v>
      </c>
      <c r="C109" s="2" t="s">
        <v>1188</v>
      </c>
      <c r="D109" s="2" t="s">
        <v>20</v>
      </c>
      <c r="E109" s="2" t="n">
        <v>2</v>
      </c>
      <c r="F109" s="2" t="n">
        <v>0</v>
      </c>
      <c r="G109" s="2" t="n">
        <v>175.929992675781</v>
      </c>
      <c r="H109" s="2" t="s">
        <v>1189</v>
      </c>
      <c r="I109" s="2" t="n">
        <v>2</v>
      </c>
      <c r="J109" s="2" t="n">
        <v>175.929992675781</v>
      </c>
    </row>
    <row r="110" customFormat="false" ht="15" hidden="false" customHeight="false" outlineLevel="0" collapsed="false">
      <c r="A110" s="2" t="s">
        <v>1190</v>
      </c>
      <c r="B110" s="2" t="n">
        <v>21</v>
      </c>
      <c r="C110" s="2" t="s">
        <v>1191</v>
      </c>
      <c r="D110" s="2" t="s">
        <v>20</v>
      </c>
      <c r="E110" s="2" t="n">
        <v>1</v>
      </c>
      <c r="F110" s="2" t="n">
        <v>0</v>
      </c>
      <c r="G110" s="2" t="n">
        <v>143.470001220703</v>
      </c>
      <c r="H110" s="2" t="s">
        <v>1192</v>
      </c>
      <c r="I110" s="2" t="n">
        <v>3</v>
      </c>
      <c r="J110" s="2" t="n">
        <v>143.470001220703</v>
      </c>
    </row>
    <row r="111" customFormat="false" ht="15" hidden="false" customHeight="false" outlineLevel="0" collapsed="false">
      <c r="A111" s="2" t="s">
        <v>1193</v>
      </c>
      <c r="B111" s="2" t="n">
        <v>121</v>
      </c>
      <c r="C111" s="2" t="s">
        <v>1194</v>
      </c>
      <c r="D111" s="2" t="s">
        <v>20</v>
      </c>
      <c r="E111" s="2" t="n">
        <v>2</v>
      </c>
      <c r="F111" s="2" t="n">
        <v>0.00752568989992141</v>
      </c>
      <c r="G111" s="2" t="n">
        <v>47.4290008544921</v>
      </c>
      <c r="H111" s="2" t="s">
        <v>1195</v>
      </c>
      <c r="I111" s="2" t="n">
        <v>2</v>
      </c>
      <c r="J111" s="2" t="n">
        <v>47.4290008544921</v>
      </c>
    </row>
    <row r="112" customFormat="false" ht="15" hidden="false" customHeight="false" outlineLevel="0" collapsed="false">
      <c r="A112" s="2" t="s">
        <v>1196</v>
      </c>
      <c r="B112" s="2" t="n">
        <v>66</v>
      </c>
      <c r="C112" s="2" t="s">
        <v>1197</v>
      </c>
      <c r="D112" s="2" t="s">
        <v>32</v>
      </c>
      <c r="E112" s="2" t="n">
        <v>2</v>
      </c>
      <c r="F112" s="2" t="n">
        <v>0.00025399200967513</v>
      </c>
      <c r="G112" s="2" t="n">
        <v>75.8259963989257</v>
      </c>
      <c r="H112" s="2" t="s">
        <v>1198</v>
      </c>
      <c r="I112" s="2" t="n">
        <v>2</v>
      </c>
      <c r="J112" s="2" t="n">
        <v>75.8259963989257</v>
      </c>
    </row>
    <row r="113" customFormat="false" ht="15" hidden="false" customHeight="false" outlineLevel="0" collapsed="false">
      <c r="A113" s="2" t="s">
        <v>1196</v>
      </c>
      <c r="B113" s="2" t="n">
        <v>72</v>
      </c>
      <c r="C113" s="2" t="s">
        <v>1197</v>
      </c>
      <c r="D113" s="2" t="s">
        <v>32</v>
      </c>
      <c r="E113" s="2" t="n">
        <v>2</v>
      </c>
      <c r="F113" s="2" t="n">
        <v>0.00025399200967513</v>
      </c>
      <c r="G113" s="2" t="n">
        <v>75.8259963989257</v>
      </c>
      <c r="H113" s="2" t="s">
        <v>1198</v>
      </c>
      <c r="I113" s="2" t="n">
        <v>2</v>
      </c>
      <c r="J113" s="2" t="n">
        <v>75.8259963989257</v>
      </c>
    </row>
    <row r="114" customFormat="false" ht="15" hidden="false" customHeight="false" outlineLevel="0" collapsed="false">
      <c r="A114" s="2" t="s">
        <v>1199</v>
      </c>
      <c r="B114" s="2" t="n">
        <v>325</v>
      </c>
      <c r="C114" s="2" t="s">
        <v>1200</v>
      </c>
      <c r="D114" s="2" t="s">
        <v>20</v>
      </c>
      <c r="E114" s="2" t="n">
        <v>2</v>
      </c>
      <c r="F114" s="2" t="n">
        <v>0</v>
      </c>
      <c r="G114" s="2" t="n">
        <v>189.070007324218</v>
      </c>
      <c r="H114" s="2" t="s">
        <v>1201</v>
      </c>
      <c r="I114" s="2" t="n">
        <v>2</v>
      </c>
      <c r="J114" s="2" t="n">
        <v>189.070007324218</v>
      </c>
    </row>
    <row r="115" customFormat="false" ht="15" hidden="false" customHeight="false" outlineLevel="0" collapsed="false">
      <c r="A115" s="2" t="s">
        <v>1202</v>
      </c>
      <c r="B115" s="2" t="n">
        <v>492</v>
      </c>
      <c r="C115" s="2" t="s">
        <v>1203</v>
      </c>
      <c r="D115" s="2" t="s">
        <v>20</v>
      </c>
      <c r="E115" s="2" t="n">
        <v>1</v>
      </c>
      <c r="F115" s="3" t="n">
        <v>8.06640964583493E-005</v>
      </c>
      <c r="G115" s="2" t="n">
        <v>63.6819992065429</v>
      </c>
      <c r="H115" s="2" t="s">
        <v>1204</v>
      </c>
      <c r="I115" s="2" t="n">
        <v>2</v>
      </c>
      <c r="J115" s="2" t="n">
        <v>63.6819992065429</v>
      </c>
    </row>
    <row r="116" customFormat="false" ht="15" hidden="false" customHeight="false" outlineLevel="0" collapsed="false">
      <c r="A116" s="2" t="s">
        <v>1205</v>
      </c>
      <c r="B116" s="2" t="n">
        <v>12</v>
      </c>
      <c r="C116" s="2" t="s">
        <v>1206</v>
      </c>
      <c r="D116" s="2" t="s">
        <v>20</v>
      </c>
      <c r="E116" s="2" t="n">
        <v>1</v>
      </c>
      <c r="F116" s="2" t="n">
        <v>0</v>
      </c>
      <c r="G116" s="2" t="n">
        <v>76.0019989013671</v>
      </c>
      <c r="H116" s="2" t="s">
        <v>1207</v>
      </c>
      <c r="I116" s="2" t="n">
        <v>2</v>
      </c>
      <c r="J116" s="2" t="n">
        <v>76.0019989013671</v>
      </c>
    </row>
    <row r="117" customFormat="false" ht="15" hidden="false" customHeight="false" outlineLevel="0" collapsed="false">
      <c r="A117" s="2" t="s">
        <v>1208</v>
      </c>
      <c r="B117" s="2" t="n">
        <v>5</v>
      </c>
      <c r="C117" s="2" t="s">
        <v>1209</v>
      </c>
      <c r="D117" s="2" t="s">
        <v>20</v>
      </c>
      <c r="E117" s="2" t="n">
        <v>1</v>
      </c>
      <c r="F117" s="2" t="n">
        <v>0.00141105998773127</v>
      </c>
      <c r="G117" s="2" t="n">
        <v>84.8960037231445</v>
      </c>
      <c r="H117" s="2" t="s">
        <v>1210</v>
      </c>
      <c r="I117" s="2" t="n">
        <v>2</v>
      </c>
      <c r="J117" s="2" t="n">
        <v>84.8960037231445</v>
      </c>
    </row>
    <row r="118" customFormat="false" ht="15" hidden="false" customHeight="false" outlineLevel="0" collapsed="false">
      <c r="A118" s="2" t="s">
        <v>1208</v>
      </c>
      <c r="B118" s="2" t="n">
        <v>7</v>
      </c>
      <c r="C118" s="2" t="s">
        <v>1209</v>
      </c>
      <c r="D118" s="2" t="s">
        <v>20</v>
      </c>
      <c r="E118" s="2" t="n">
        <v>3</v>
      </c>
      <c r="F118" s="3" t="n">
        <v>4.20389539297445E-045</v>
      </c>
      <c r="G118" s="2" t="n">
        <v>160.880004882812</v>
      </c>
      <c r="H118" s="2" t="s">
        <v>1211</v>
      </c>
      <c r="I118" s="2" t="n">
        <v>2</v>
      </c>
      <c r="J118" s="2" t="n">
        <v>160.880004882812</v>
      </c>
    </row>
    <row r="119" customFormat="false" ht="15" hidden="false" customHeight="false" outlineLevel="0" collapsed="false">
      <c r="A119" s="2" t="s">
        <v>1212</v>
      </c>
      <c r="B119" s="2" t="n">
        <v>25</v>
      </c>
      <c r="C119" s="2" t="s">
        <v>1213</v>
      </c>
      <c r="D119" s="2" t="s">
        <v>20</v>
      </c>
      <c r="E119" s="2" t="n">
        <v>1</v>
      </c>
      <c r="F119" s="3" t="n">
        <v>3.07006994262337E-005</v>
      </c>
      <c r="G119" s="2" t="n">
        <v>65.3740005493164</v>
      </c>
      <c r="H119" s="2" t="s">
        <v>1214</v>
      </c>
      <c r="I119" s="2" t="n">
        <v>2</v>
      </c>
      <c r="J119" s="2" t="n">
        <v>65.3740005493164</v>
      </c>
    </row>
    <row r="120" customFormat="false" ht="15" hidden="false" customHeight="false" outlineLevel="0" collapsed="false">
      <c r="A120" s="2" t="s">
        <v>1215</v>
      </c>
      <c r="B120" s="2" t="n">
        <v>360</v>
      </c>
      <c r="C120" s="2" t="s">
        <v>1216</v>
      </c>
      <c r="D120" s="2" t="s">
        <v>20</v>
      </c>
      <c r="E120" s="2" t="n">
        <v>3</v>
      </c>
      <c r="F120" s="2" t="n">
        <v>0.000327513000229373</v>
      </c>
      <c r="G120" s="2" t="n">
        <v>126.709999084472</v>
      </c>
      <c r="H120" s="2" t="s">
        <v>1217</v>
      </c>
      <c r="I120" s="2" t="n">
        <v>2</v>
      </c>
      <c r="J120" s="2" t="n">
        <v>126.709999084472</v>
      </c>
    </row>
    <row r="121" customFormat="false" ht="15" hidden="false" customHeight="false" outlineLevel="0" collapsed="false">
      <c r="A121" s="2" t="s">
        <v>1218</v>
      </c>
      <c r="B121" s="2" t="n">
        <v>740</v>
      </c>
      <c r="C121" s="2" t="s">
        <v>1219</v>
      </c>
      <c r="D121" s="2" t="s">
        <v>20</v>
      </c>
      <c r="E121" s="2" t="n">
        <v>1</v>
      </c>
      <c r="F121" s="3" t="n">
        <v>1.21791995514609E-016</v>
      </c>
      <c r="G121" s="2" t="n">
        <v>78.7080001831054</v>
      </c>
      <c r="H121" s="2" t="s">
        <v>1220</v>
      </c>
      <c r="I121" s="2" t="n">
        <v>2</v>
      </c>
      <c r="J121" s="2" t="n">
        <v>78.7080001831054</v>
      </c>
    </row>
    <row r="122" customFormat="false" ht="15" hidden="false" customHeight="false" outlineLevel="0" collapsed="false">
      <c r="A122" s="2" t="s">
        <v>1221</v>
      </c>
      <c r="B122" s="2" t="n">
        <v>584</v>
      </c>
      <c r="C122" s="2" t="s">
        <v>1222</v>
      </c>
      <c r="D122" s="2" t="s">
        <v>20</v>
      </c>
      <c r="E122" s="2" t="n">
        <v>1</v>
      </c>
      <c r="F122" s="3" t="n">
        <v>7.48068986775161E-029</v>
      </c>
      <c r="G122" s="2" t="n">
        <v>63.701000213623</v>
      </c>
      <c r="H122" s="2" t="s">
        <v>1223</v>
      </c>
      <c r="I122" s="2" t="n">
        <v>3</v>
      </c>
      <c r="J122" s="2" t="n">
        <v>63.701000213623</v>
      </c>
    </row>
    <row r="123" customFormat="false" ht="15" hidden="false" customHeight="false" outlineLevel="0" collapsed="false">
      <c r="A123" s="2" t="s">
        <v>1224</v>
      </c>
      <c r="B123" s="2" t="n">
        <v>3</v>
      </c>
      <c r="C123" s="2" t="s">
        <v>1225</v>
      </c>
      <c r="D123" s="2" t="s">
        <v>20</v>
      </c>
      <c r="E123" s="2" t="n">
        <v>1</v>
      </c>
      <c r="F123" s="3" t="n">
        <v>3.51187009073328E-005</v>
      </c>
      <c r="G123" s="2" t="n">
        <v>47.0820007324218</v>
      </c>
      <c r="H123" s="2" t="s">
        <v>1226</v>
      </c>
      <c r="I123" s="2" t="n">
        <v>2</v>
      </c>
      <c r="J123" s="2" t="n">
        <v>47.0820007324218</v>
      </c>
    </row>
    <row r="124" customFormat="false" ht="15" hidden="false" customHeight="false" outlineLevel="0" collapsed="false">
      <c r="A124" s="2" t="s">
        <v>1227</v>
      </c>
      <c r="B124" s="2" t="n">
        <v>155</v>
      </c>
      <c r="C124" s="2" t="s">
        <v>1228</v>
      </c>
      <c r="D124" s="2" t="s">
        <v>20</v>
      </c>
      <c r="E124" s="2" t="n">
        <v>1</v>
      </c>
      <c r="F124" s="2" t="n">
        <v>0.0193070992827415</v>
      </c>
      <c r="G124" s="2" t="n">
        <v>59.0670013427734</v>
      </c>
      <c r="H124" s="2" t="s">
        <v>1229</v>
      </c>
      <c r="I124" s="2" t="n">
        <v>2</v>
      </c>
      <c r="J124" s="2" t="n">
        <v>59.0670013427734</v>
      </c>
    </row>
    <row r="125" customFormat="false" ht="15" hidden="false" customHeight="false" outlineLevel="0" collapsed="false">
      <c r="A125" s="2" t="s">
        <v>1227</v>
      </c>
      <c r="B125" s="2" t="n">
        <v>437</v>
      </c>
      <c r="C125" s="2" t="s">
        <v>1228</v>
      </c>
      <c r="D125" s="2" t="s">
        <v>20</v>
      </c>
      <c r="E125" s="2" t="n">
        <v>1</v>
      </c>
      <c r="F125" s="3" t="n">
        <v>6.38510973658412E-005</v>
      </c>
      <c r="G125" s="2" t="n">
        <v>72.4339981079101</v>
      </c>
      <c r="H125" s="2" t="s">
        <v>1230</v>
      </c>
      <c r="I125" s="2" t="n">
        <v>2</v>
      </c>
      <c r="J125" s="2" t="n">
        <v>72.4339981079101</v>
      </c>
    </row>
    <row r="126" customFormat="false" ht="15" hidden="false" customHeight="false" outlineLevel="0" collapsed="false">
      <c r="A126" s="2" t="s">
        <v>1231</v>
      </c>
      <c r="B126" s="2" t="n">
        <v>780</v>
      </c>
      <c r="C126" s="2" t="s">
        <v>1232</v>
      </c>
      <c r="D126" s="2" t="s">
        <v>20</v>
      </c>
      <c r="E126" s="2" t="n">
        <v>2</v>
      </c>
      <c r="F126" s="3" t="n">
        <v>2.41174006987421E-006</v>
      </c>
      <c r="G126" s="2" t="n">
        <v>48.6160011291503</v>
      </c>
      <c r="H126" s="2" t="s">
        <v>1233</v>
      </c>
      <c r="I126" s="2" t="n">
        <v>3</v>
      </c>
      <c r="J126" s="2" t="n">
        <v>48.6160011291503</v>
      </c>
    </row>
    <row r="127" customFormat="false" ht="15" hidden="false" customHeight="false" outlineLevel="0" collapsed="false">
      <c r="A127" s="2" t="s">
        <v>1234</v>
      </c>
      <c r="B127" s="2" t="n">
        <v>2</v>
      </c>
      <c r="C127" s="2" t="s">
        <v>1235</v>
      </c>
      <c r="D127" s="2" t="s">
        <v>20</v>
      </c>
      <c r="E127" s="2" t="n">
        <v>2</v>
      </c>
      <c r="F127" s="2" t="n">
        <v>0</v>
      </c>
      <c r="G127" s="2" t="n">
        <v>212.440002441406</v>
      </c>
      <c r="H127" s="2" t="s">
        <v>1236</v>
      </c>
      <c r="I127" s="2" t="n">
        <v>3</v>
      </c>
      <c r="J127" s="2" t="n">
        <v>212.440002441406</v>
      </c>
    </row>
    <row r="128" customFormat="false" ht="15" hidden="false" customHeight="false" outlineLevel="0" collapsed="false">
      <c r="A128" s="2" t="s">
        <v>1234</v>
      </c>
      <c r="B128" s="2" t="n">
        <v>4</v>
      </c>
      <c r="C128" s="2" t="s">
        <v>1235</v>
      </c>
      <c r="D128" s="2" t="s">
        <v>32</v>
      </c>
      <c r="E128" s="2" t="n">
        <v>3</v>
      </c>
      <c r="F128" s="2" t="n">
        <v>0</v>
      </c>
      <c r="G128" s="2" t="n">
        <v>212.440002441406</v>
      </c>
      <c r="H128" s="2" t="s">
        <v>1237</v>
      </c>
      <c r="I128" s="2" t="n">
        <v>3</v>
      </c>
      <c r="J128" s="2" t="n">
        <v>212.440002441406</v>
      </c>
    </row>
    <row r="129" customFormat="false" ht="15" hidden="false" customHeight="false" outlineLevel="0" collapsed="false">
      <c r="A129" s="2" t="s">
        <v>1234</v>
      </c>
      <c r="B129" s="2" t="n">
        <v>9</v>
      </c>
      <c r="C129" s="2" t="s">
        <v>1235</v>
      </c>
      <c r="D129" s="2" t="s">
        <v>20</v>
      </c>
      <c r="E129" s="2" t="n">
        <v>3</v>
      </c>
      <c r="F129" s="2" t="n">
        <v>0</v>
      </c>
      <c r="G129" s="2" t="n">
        <v>223.440002441406</v>
      </c>
      <c r="H129" s="2" t="s">
        <v>1238</v>
      </c>
      <c r="I129" s="2" t="n">
        <v>3</v>
      </c>
      <c r="J129" s="2" t="n">
        <v>223.440002441406</v>
      </c>
    </row>
    <row r="130" customFormat="false" ht="15" hidden="false" customHeight="false" outlineLevel="0" collapsed="false">
      <c r="A130" s="2" t="s">
        <v>1234</v>
      </c>
      <c r="B130" s="2" t="n">
        <v>11</v>
      </c>
      <c r="C130" s="2" t="s">
        <v>1235</v>
      </c>
      <c r="D130" s="2" t="s">
        <v>20</v>
      </c>
      <c r="E130" s="2" t="n">
        <v>1</v>
      </c>
      <c r="F130" s="3" t="n">
        <v>1.88061004538822E-034</v>
      </c>
      <c r="G130" s="2" t="n">
        <v>80.0309982299804</v>
      </c>
      <c r="H130" s="2" t="s">
        <v>1239</v>
      </c>
      <c r="I130" s="2" t="n">
        <v>2</v>
      </c>
      <c r="J130" s="2" t="n">
        <v>80.0309982299804</v>
      </c>
    </row>
    <row r="131" customFormat="false" ht="15" hidden="false" customHeight="false" outlineLevel="0" collapsed="false">
      <c r="A131" s="2" t="s">
        <v>1234</v>
      </c>
      <c r="B131" s="2" t="n">
        <v>25</v>
      </c>
      <c r="C131" s="2" t="s">
        <v>1235</v>
      </c>
      <c r="D131" s="2" t="s">
        <v>32</v>
      </c>
      <c r="E131" s="2" t="n">
        <v>2</v>
      </c>
      <c r="F131" s="2" t="n">
        <v>0</v>
      </c>
      <c r="G131" s="2" t="n">
        <v>137.860000610351</v>
      </c>
      <c r="H131" s="2" t="s">
        <v>1240</v>
      </c>
      <c r="I131" s="2" t="n">
        <v>3</v>
      </c>
      <c r="J131" s="2" t="n">
        <v>137.860000610351</v>
      </c>
    </row>
    <row r="132" customFormat="false" ht="15" hidden="false" customHeight="false" outlineLevel="0" collapsed="false">
      <c r="A132" s="2" t="s">
        <v>1241</v>
      </c>
      <c r="B132" s="2" t="n">
        <v>372</v>
      </c>
      <c r="C132" s="2" t="s">
        <v>1242</v>
      </c>
      <c r="D132" s="2" t="s">
        <v>20</v>
      </c>
      <c r="E132" s="2" t="n">
        <v>1</v>
      </c>
      <c r="F132" s="2" t="n">
        <v>0</v>
      </c>
      <c r="G132" s="2" t="n">
        <v>71.2860031127929</v>
      </c>
      <c r="H132" s="2" t="s">
        <v>1243</v>
      </c>
      <c r="I132" s="2" t="n">
        <v>2</v>
      </c>
      <c r="J132" s="2" t="n">
        <v>71.2860031127929</v>
      </c>
    </row>
    <row r="133" customFormat="false" ht="15" hidden="false" customHeight="false" outlineLevel="0" collapsed="false">
      <c r="A133" s="2" t="s">
        <v>1244</v>
      </c>
      <c r="B133" s="2" t="n">
        <v>664</v>
      </c>
      <c r="C133" s="2" t="s">
        <v>1245</v>
      </c>
      <c r="D133" s="2" t="s">
        <v>20</v>
      </c>
      <c r="E133" s="2" t="n">
        <v>1</v>
      </c>
      <c r="F133" s="2" t="n">
        <v>0</v>
      </c>
      <c r="G133" s="2" t="n">
        <v>78.2210006713867</v>
      </c>
      <c r="H133" s="2" t="s">
        <v>1246</v>
      </c>
      <c r="I133" s="2" t="n">
        <v>2</v>
      </c>
      <c r="J133" s="2" t="n">
        <v>78.2210006713867</v>
      </c>
    </row>
    <row r="134" customFormat="false" ht="15" hidden="false" customHeight="false" outlineLevel="0" collapsed="false">
      <c r="A134" s="2" t="s">
        <v>1244</v>
      </c>
      <c r="B134" s="2" t="n">
        <v>760</v>
      </c>
      <c r="C134" s="2" t="s">
        <v>1245</v>
      </c>
      <c r="D134" s="2" t="s">
        <v>20</v>
      </c>
      <c r="E134" s="2" t="n">
        <v>3</v>
      </c>
      <c r="F134" s="2" t="n">
        <v>0</v>
      </c>
      <c r="G134" s="2" t="n">
        <v>125.230003356933</v>
      </c>
      <c r="H134" s="2" t="s">
        <v>1247</v>
      </c>
      <c r="I134" s="2" t="n">
        <v>2</v>
      </c>
      <c r="J134" s="2" t="n">
        <v>125.230003356933</v>
      </c>
    </row>
    <row r="135" customFormat="false" ht="15" hidden="false" customHeight="false" outlineLevel="0" collapsed="false">
      <c r="A135" s="2" t="s">
        <v>1248</v>
      </c>
      <c r="B135" s="2" t="n">
        <v>295</v>
      </c>
      <c r="C135" s="2" t="s">
        <v>1249</v>
      </c>
      <c r="D135" s="2" t="s">
        <v>20</v>
      </c>
      <c r="E135" s="2" t="n">
        <v>1</v>
      </c>
      <c r="F135" s="3" t="n">
        <v>1.18607996897404E-029</v>
      </c>
      <c r="G135" s="2" t="n">
        <v>73.6539993286132</v>
      </c>
      <c r="H135" s="2" t="s">
        <v>1250</v>
      </c>
      <c r="I135" s="2" t="n">
        <v>3</v>
      </c>
      <c r="J135" s="2" t="n">
        <v>73.6539993286132</v>
      </c>
    </row>
    <row r="136" customFormat="false" ht="15" hidden="false" customHeight="false" outlineLevel="0" collapsed="false">
      <c r="A136" s="2" t="s">
        <v>1251</v>
      </c>
      <c r="B136" s="2" t="n">
        <v>43</v>
      </c>
      <c r="C136" s="2" t="s">
        <v>1252</v>
      </c>
      <c r="D136" s="2" t="s">
        <v>20</v>
      </c>
      <c r="E136" s="2" t="n">
        <v>1</v>
      </c>
      <c r="F136" s="3" t="n">
        <v>6.10471004941608E-017</v>
      </c>
      <c r="G136" s="2" t="n">
        <v>83.6019973754882</v>
      </c>
      <c r="H136" s="2" t="s">
        <v>1253</v>
      </c>
      <c r="I136" s="2" t="n">
        <v>2</v>
      </c>
      <c r="J136" s="2" t="n">
        <v>83.6019973754882</v>
      </c>
    </row>
    <row r="137" customFormat="false" ht="15" hidden="false" customHeight="false" outlineLevel="0" collapsed="false">
      <c r="A137" s="2" t="s">
        <v>1251</v>
      </c>
      <c r="B137" s="2" t="n">
        <v>51</v>
      </c>
      <c r="C137" s="2" t="s">
        <v>1252</v>
      </c>
      <c r="D137" s="2" t="s">
        <v>20</v>
      </c>
      <c r="E137" s="2" t="n">
        <v>1</v>
      </c>
      <c r="F137" s="3" t="n">
        <v>6.10471004941608E-017</v>
      </c>
      <c r="G137" s="2" t="n">
        <v>83.6019973754882</v>
      </c>
      <c r="H137" s="2" t="s">
        <v>1253</v>
      </c>
      <c r="I137" s="2" t="n">
        <v>2</v>
      </c>
      <c r="J137" s="2" t="n">
        <v>83.6019973754882</v>
      </c>
    </row>
    <row r="138" customFormat="false" ht="15" hidden="false" customHeight="false" outlineLevel="0" collapsed="false">
      <c r="A138" s="2" t="s">
        <v>1254</v>
      </c>
      <c r="B138" s="2" t="n">
        <v>171</v>
      </c>
      <c r="C138" s="2" t="s">
        <v>1255</v>
      </c>
      <c r="D138" s="2" t="s">
        <v>20</v>
      </c>
      <c r="E138" s="2" t="n">
        <v>2</v>
      </c>
      <c r="F138" s="2" t="n">
        <v>0</v>
      </c>
      <c r="G138" s="2" t="n">
        <v>106.419998168945</v>
      </c>
      <c r="H138" s="2" t="s">
        <v>1256</v>
      </c>
      <c r="I138" s="2" t="n">
        <v>3</v>
      </c>
      <c r="J138" s="2" t="n">
        <v>106.419998168945</v>
      </c>
    </row>
    <row r="139" customFormat="false" ht="15" hidden="false" customHeight="false" outlineLevel="0" collapsed="false">
      <c r="A139" s="2" t="s">
        <v>1257</v>
      </c>
      <c r="B139" s="2" t="n">
        <v>357</v>
      </c>
      <c r="C139" s="2" t="s">
        <v>1258</v>
      </c>
      <c r="D139" s="2" t="s">
        <v>20</v>
      </c>
      <c r="E139" s="2" t="n">
        <v>2</v>
      </c>
      <c r="F139" s="2" t="n">
        <v>0.0163934007287025</v>
      </c>
      <c r="G139" s="2" t="n">
        <v>43.4049987792968</v>
      </c>
      <c r="H139" s="2" t="s">
        <v>1259</v>
      </c>
      <c r="I139" s="2" t="n">
        <v>2</v>
      </c>
      <c r="J139" s="2" t="n">
        <v>43.4049987792968</v>
      </c>
    </row>
    <row r="140" customFormat="false" ht="15" hidden="false" customHeight="false" outlineLevel="0" collapsed="false">
      <c r="A140" s="2" t="s">
        <v>1260</v>
      </c>
      <c r="B140" s="2" t="n">
        <v>453</v>
      </c>
      <c r="C140" s="2" t="s">
        <v>1261</v>
      </c>
      <c r="D140" s="2" t="s">
        <v>20</v>
      </c>
      <c r="E140" s="2" t="n">
        <v>1</v>
      </c>
      <c r="F140" s="2" t="n">
        <v>0</v>
      </c>
      <c r="G140" s="2" t="n">
        <v>166.880004882812</v>
      </c>
      <c r="H140" s="2" t="s">
        <v>1262</v>
      </c>
      <c r="I140" s="2" t="n">
        <v>4</v>
      </c>
      <c r="J140" s="2" t="n">
        <v>166.880004882812</v>
      </c>
    </row>
    <row r="141" customFormat="false" ht="15" hidden="false" customHeight="false" outlineLevel="0" collapsed="false">
      <c r="A141" s="2" t="s">
        <v>1263</v>
      </c>
      <c r="B141" s="2" t="n">
        <v>296</v>
      </c>
      <c r="C141" s="2" t="s">
        <v>1264</v>
      </c>
      <c r="D141" s="2" t="s">
        <v>20</v>
      </c>
      <c r="E141" s="2" t="n">
        <v>1</v>
      </c>
      <c r="F141" s="3" t="n">
        <v>1.18118999026251E-008</v>
      </c>
      <c r="G141" s="2" t="n">
        <v>95.5699996948242</v>
      </c>
      <c r="H141" s="2" t="s">
        <v>1265</v>
      </c>
      <c r="I141" s="2" t="n">
        <v>2</v>
      </c>
      <c r="J141" s="2" t="n">
        <v>95.5699996948242</v>
      </c>
    </row>
    <row r="142" customFormat="false" ht="15" hidden="false" customHeight="false" outlineLevel="0" collapsed="false">
      <c r="A142" s="2" t="s">
        <v>1266</v>
      </c>
      <c r="B142" s="2" t="n">
        <v>431</v>
      </c>
      <c r="C142" s="2" t="s">
        <v>1267</v>
      </c>
      <c r="D142" s="2" t="s">
        <v>20</v>
      </c>
      <c r="E142" s="2" t="n">
        <v>2</v>
      </c>
      <c r="F142" s="2" t="n">
        <v>0</v>
      </c>
      <c r="G142" s="2" t="n">
        <v>153.25</v>
      </c>
      <c r="H142" s="2" t="s">
        <v>1268</v>
      </c>
      <c r="I142" s="2" t="n">
        <v>2</v>
      </c>
      <c r="J142" s="2" t="n">
        <v>153.25</v>
      </c>
    </row>
    <row r="143" customFormat="false" ht="15" hidden="false" customHeight="false" outlineLevel="0" collapsed="false">
      <c r="A143" s="2" t="s">
        <v>1269</v>
      </c>
      <c r="B143" s="2" t="n">
        <v>700</v>
      </c>
      <c r="C143" s="2" t="s">
        <v>1270</v>
      </c>
      <c r="D143" s="2" t="s">
        <v>32</v>
      </c>
      <c r="E143" s="2" t="n">
        <v>3</v>
      </c>
      <c r="F143" s="2" t="n">
        <v>0</v>
      </c>
      <c r="G143" s="2" t="n">
        <v>118.540000915527</v>
      </c>
      <c r="H143" s="2" t="s">
        <v>1271</v>
      </c>
      <c r="I143" s="2" t="n">
        <v>2</v>
      </c>
      <c r="J143" s="2" t="n">
        <v>118.540000915527</v>
      </c>
    </row>
    <row r="144" customFormat="false" ht="15" hidden="false" customHeight="false" outlineLevel="0" collapsed="false">
      <c r="A144" s="2" t="s">
        <v>1272</v>
      </c>
      <c r="B144" s="2" t="n">
        <v>193</v>
      </c>
      <c r="C144" s="2" t="s">
        <v>1273</v>
      </c>
      <c r="D144" s="2" t="s">
        <v>122</v>
      </c>
      <c r="E144" s="2" t="n">
        <v>3</v>
      </c>
      <c r="F144" s="3" t="n">
        <v>5.25242958059167E-039</v>
      </c>
      <c r="G144" s="2" t="n">
        <v>124.069999694824</v>
      </c>
      <c r="H144" s="2" t="s">
        <v>1274</v>
      </c>
      <c r="I144" s="2" t="n">
        <v>2</v>
      </c>
      <c r="J144" s="2" t="n">
        <v>124.069999694824</v>
      </c>
    </row>
    <row r="145" customFormat="false" ht="15" hidden="false" customHeight="false" outlineLevel="0" collapsed="false">
      <c r="A145" s="2" t="s">
        <v>1275</v>
      </c>
      <c r="B145" s="2" t="n">
        <v>116</v>
      </c>
      <c r="C145" s="2" t="s">
        <v>1276</v>
      </c>
      <c r="D145" s="2" t="s">
        <v>20</v>
      </c>
      <c r="E145" s="2" t="n">
        <v>3</v>
      </c>
      <c r="F145" s="3" t="n">
        <v>3.21525000701785E-019</v>
      </c>
      <c r="G145" s="2" t="n">
        <v>91.588996887207</v>
      </c>
      <c r="H145" s="2" t="s">
        <v>1277</v>
      </c>
      <c r="I145" s="2" t="n">
        <v>3</v>
      </c>
      <c r="J145" s="2" t="n">
        <v>91.588996887207</v>
      </c>
    </row>
    <row r="146" customFormat="false" ht="15" hidden="false" customHeight="false" outlineLevel="0" collapsed="false">
      <c r="A146" s="2" t="s">
        <v>1278</v>
      </c>
      <c r="B146" s="2" t="n">
        <v>187</v>
      </c>
      <c r="C146" s="2" t="s">
        <v>1279</v>
      </c>
      <c r="D146" s="2" t="s">
        <v>20</v>
      </c>
      <c r="E146" s="2" t="n">
        <v>1</v>
      </c>
      <c r="F146" s="3" t="n">
        <v>9.68040953155045E-028</v>
      </c>
      <c r="G146" s="2" t="n">
        <v>110.120002746582</v>
      </c>
      <c r="H146" s="2" t="s">
        <v>1280</v>
      </c>
      <c r="I146" s="2" t="n">
        <v>2</v>
      </c>
      <c r="J146" s="2" t="n">
        <v>110.120002746582</v>
      </c>
    </row>
    <row r="147" customFormat="false" ht="15" hidden="false" customHeight="false" outlineLevel="0" collapsed="false">
      <c r="A147" s="2" t="s">
        <v>1281</v>
      </c>
      <c r="B147" s="2" t="n">
        <v>253</v>
      </c>
      <c r="C147" s="2" t="s">
        <v>1282</v>
      </c>
      <c r="D147" s="2" t="s">
        <v>20</v>
      </c>
      <c r="E147" s="2" t="n">
        <v>3</v>
      </c>
      <c r="F147" s="3" t="n">
        <v>4.51907994124612E-022</v>
      </c>
      <c r="G147" s="2" t="n">
        <v>106.569999694824</v>
      </c>
      <c r="H147" s="2" t="s">
        <v>1283</v>
      </c>
      <c r="I147" s="2" t="n">
        <v>2</v>
      </c>
      <c r="J147" s="2" t="n">
        <v>106.569999694824</v>
      </c>
    </row>
    <row r="148" customFormat="false" ht="15" hidden="false" customHeight="false" outlineLevel="0" collapsed="false">
      <c r="A148" s="2" t="s">
        <v>1284</v>
      </c>
      <c r="B148" s="2" t="n">
        <v>170</v>
      </c>
      <c r="C148" s="2" t="s">
        <v>1285</v>
      </c>
      <c r="D148" s="2" t="s">
        <v>20</v>
      </c>
      <c r="E148" s="2" t="n">
        <v>1</v>
      </c>
      <c r="F148" s="2" t="n">
        <v>0.000919659971259534</v>
      </c>
      <c r="G148" s="2" t="n">
        <v>69.3379974365234</v>
      </c>
      <c r="H148" s="2" t="s">
        <v>1286</v>
      </c>
      <c r="I148" s="2" t="n">
        <v>2</v>
      </c>
      <c r="J148" s="2" t="n">
        <v>69.3379974365234</v>
      </c>
    </row>
    <row r="149" customFormat="false" ht="15" hidden="false" customHeight="false" outlineLevel="0" collapsed="false">
      <c r="A149" s="2" t="s">
        <v>1284</v>
      </c>
      <c r="B149" s="2" t="n">
        <v>174</v>
      </c>
      <c r="C149" s="2" t="s">
        <v>1285</v>
      </c>
      <c r="D149" s="2" t="s">
        <v>20</v>
      </c>
      <c r="E149" s="2" t="n">
        <v>1</v>
      </c>
      <c r="F149" s="2" t="n">
        <v>0.000296143000014126</v>
      </c>
      <c r="G149" s="2" t="n">
        <v>69.2890014648437</v>
      </c>
      <c r="H149" s="2" t="s">
        <v>1286</v>
      </c>
      <c r="I149" s="2" t="n">
        <v>2</v>
      </c>
      <c r="J149" s="2" t="n">
        <v>69.2890014648437</v>
      </c>
    </row>
    <row r="150" customFormat="false" ht="15" hidden="false" customHeight="false" outlineLevel="0" collapsed="false">
      <c r="A150" s="2" t="s">
        <v>1287</v>
      </c>
      <c r="B150" s="2" t="n">
        <v>46</v>
      </c>
      <c r="C150" s="2" t="s">
        <v>1288</v>
      </c>
      <c r="D150" s="2" t="s">
        <v>20</v>
      </c>
      <c r="E150" s="2" t="n">
        <v>1</v>
      </c>
      <c r="F150" s="2" t="n">
        <v>0.000519578985404223</v>
      </c>
      <c r="G150" s="2" t="n">
        <v>43.2080001831054</v>
      </c>
      <c r="H150" s="2" t="s">
        <v>1289</v>
      </c>
      <c r="I150" s="2" t="n">
        <v>2</v>
      </c>
      <c r="J150" s="2" t="n">
        <v>43.2080001831054</v>
      </c>
    </row>
    <row r="151" customFormat="false" ht="15" hidden="false" customHeight="false" outlineLevel="0" collapsed="false">
      <c r="A151" s="2" t="s">
        <v>1290</v>
      </c>
      <c r="B151" s="2" t="n">
        <v>335</v>
      </c>
      <c r="C151" s="2" t="s">
        <v>1291</v>
      </c>
      <c r="D151" s="2" t="s">
        <v>20</v>
      </c>
      <c r="E151" s="2" t="n">
        <v>1</v>
      </c>
      <c r="F151" s="3" t="n">
        <v>1.70787991549896E-024</v>
      </c>
      <c r="G151" s="2" t="n">
        <v>134.059997558593</v>
      </c>
      <c r="H151" s="2" t="s">
        <v>1292</v>
      </c>
      <c r="I151" s="2" t="n">
        <v>2</v>
      </c>
      <c r="J151" s="2" t="n">
        <v>134.059997558593</v>
      </c>
    </row>
    <row r="152" customFormat="false" ht="15" hidden="false" customHeight="false" outlineLevel="0" collapsed="false">
      <c r="A152" s="2" t="s">
        <v>1293</v>
      </c>
      <c r="B152" s="2" t="n">
        <v>601</v>
      </c>
      <c r="C152" s="2" t="s">
        <v>1294</v>
      </c>
      <c r="D152" s="2" t="s">
        <v>20</v>
      </c>
      <c r="E152" s="2" t="n">
        <v>1</v>
      </c>
      <c r="F152" s="2" t="n">
        <v>0.00604677991941571</v>
      </c>
      <c r="G152" s="2" t="n">
        <v>60.1609992980957</v>
      </c>
      <c r="H152" s="2" t="s">
        <v>1295</v>
      </c>
      <c r="I152" s="2" t="n">
        <v>2</v>
      </c>
      <c r="J152" s="2" t="n">
        <v>60.1609992980957</v>
      </c>
    </row>
    <row r="153" customFormat="false" ht="15" hidden="false" customHeight="false" outlineLevel="0" collapsed="false">
      <c r="A153" s="2" t="s">
        <v>1296</v>
      </c>
      <c r="B153" s="2" t="n">
        <v>743</v>
      </c>
      <c r="C153" s="2" t="s">
        <v>1297</v>
      </c>
      <c r="D153" s="2" t="s">
        <v>20</v>
      </c>
      <c r="E153" s="2" t="n">
        <v>1</v>
      </c>
      <c r="F153" s="3" t="n">
        <v>4.31491997687771E-009</v>
      </c>
      <c r="G153" s="2" t="n">
        <v>83.4039993286132</v>
      </c>
      <c r="H153" s="2" t="s">
        <v>1298</v>
      </c>
      <c r="I153" s="2" t="n">
        <v>2</v>
      </c>
      <c r="J153" s="2" t="n">
        <v>83.4039993286132</v>
      </c>
    </row>
    <row r="154" customFormat="false" ht="15" hidden="false" customHeight="false" outlineLevel="0" collapsed="false">
      <c r="A154" s="2" t="s">
        <v>1299</v>
      </c>
      <c r="B154" s="2" t="n">
        <v>97</v>
      </c>
      <c r="C154" s="2" t="s">
        <v>1300</v>
      </c>
      <c r="D154" s="2" t="s">
        <v>20</v>
      </c>
      <c r="E154" s="2" t="n">
        <v>3</v>
      </c>
      <c r="F154" s="2" t="n">
        <v>0.00575299002230167</v>
      </c>
      <c r="G154" s="2" t="n">
        <v>61.5929985046386</v>
      </c>
      <c r="H154" s="2" t="s">
        <v>1301</v>
      </c>
      <c r="I154" s="2" t="n">
        <v>3</v>
      </c>
      <c r="J154" s="2" t="n">
        <v>61.5929985046386</v>
      </c>
    </row>
    <row r="155" customFormat="false" ht="15" hidden="false" customHeight="false" outlineLevel="0" collapsed="false">
      <c r="A155" s="2" t="s">
        <v>1302</v>
      </c>
      <c r="B155" s="2" t="n">
        <v>99</v>
      </c>
      <c r="C155" s="2" t="s">
        <v>1303</v>
      </c>
      <c r="D155" s="2" t="s">
        <v>20</v>
      </c>
      <c r="E155" s="2" t="n">
        <v>3</v>
      </c>
      <c r="F155" s="2" t="n">
        <v>0.00189936999231576</v>
      </c>
      <c r="G155" s="2" t="n">
        <v>77.8939971923828</v>
      </c>
      <c r="H155" s="2" t="s">
        <v>1304</v>
      </c>
      <c r="I155" s="2" t="n">
        <v>2</v>
      </c>
      <c r="J155" s="2" t="n">
        <v>77.8939971923828</v>
      </c>
    </row>
    <row r="156" customFormat="false" ht="15" hidden="false" customHeight="false" outlineLevel="0" collapsed="false">
      <c r="A156" s="2" t="s">
        <v>1305</v>
      </c>
      <c r="B156" s="2" t="n">
        <v>280</v>
      </c>
      <c r="C156" s="2" t="s">
        <v>1306</v>
      </c>
      <c r="D156" s="2" t="s">
        <v>20</v>
      </c>
      <c r="E156" s="2" t="n">
        <v>1</v>
      </c>
      <c r="F156" s="2" t="n">
        <v>0</v>
      </c>
      <c r="G156" s="2" t="n">
        <v>123.360000610351</v>
      </c>
      <c r="H156" s="2" t="s">
        <v>1307</v>
      </c>
      <c r="I156" s="2" t="n">
        <v>2</v>
      </c>
      <c r="J156" s="2" t="n">
        <v>123.360000610351</v>
      </c>
    </row>
    <row r="157" customFormat="false" ht="15" hidden="false" customHeight="false" outlineLevel="0" collapsed="false">
      <c r="A157" s="2" t="s">
        <v>1308</v>
      </c>
      <c r="B157" s="2" t="n">
        <v>26</v>
      </c>
      <c r="C157" s="2" t="s">
        <v>1309</v>
      </c>
      <c r="D157" s="2" t="s">
        <v>20</v>
      </c>
      <c r="E157" s="2" t="n">
        <v>2</v>
      </c>
      <c r="F157" s="2" t="n">
        <v>0</v>
      </c>
      <c r="G157" s="2" t="n">
        <v>109.440002441406</v>
      </c>
      <c r="H157" s="2" t="s">
        <v>1310</v>
      </c>
      <c r="I157" s="2" t="n">
        <v>2</v>
      </c>
      <c r="J157" s="2" t="n">
        <v>109.440002441406</v>
      </c>
    </row>
    <row r="158" customFormat="false" ht="15" hidden="false" customHeight="false" outlineLevel="0" collapsed="false">
      <c r="A158" s="2" t="s">
        <v>1308</v>
      </c>
      <c r="B158" s="2" t="n">
        <v>598</v>
      </c>
      <c r="C158" s="2" t="s">
        <v>1309</v>
      </c>
      <c r="D158" s="2" t="s">
        <v>20</v>
      </c>
      <c r="E158" s="2" t="n">
        <v>1</v>
      </c>
      <c r="F158" s="2" t="n">
        <v>0</v>
      </c>
      <c r="G158" s="2" t="n">
        <v>178.699996948242</v>
      </c>
      <c r="H158" s="2" t="s">
        <v>1311</v>
      </c>
      <c r="I158" s="2" t="n">
        <v>2</v>
      </c>
      <c r="J158" s="2" t="n">
        <v>178.699996948242</v>
      </c>
    </row>
    <row r="159" customFormat="false" ht="15" hidden="false" customHeight="false" outlineLevel="0" collapsed="false">
      <c r="A159" s="2" t="s">
        <v>1312</v>
      </c>
      <c r="B159" s="2" t="n">
        <v>12</v>
      </c>
      <c r="C159" s="2" t="s">
        <v>1313</v>
      </c>
      <c r="D159" s="2" t="s">
        <v>20</v>
      </c>
      <c r="E159" s="2" t="n">
        <v>3</v>
      </c>
      <c r="F159" s="2" t="n">
        <v>0</v>
      </c>
      <c r="G159" s="2" t="n">
        <v>137.320007324218</v>
      </c>
      <c r="H159" s="2" t="s">
        <v>1314</v>
      </c>
      <c r="I159" s="2" t="n">
        <v>2</v>
      </c>
      <c r="J159" s="2" t="n">
        <v>137.320007324218</v>
      </c>
    </row>
    <row r="160" customFormat="false" ht="15" hidden="false" customHeight="false" outlineLevel="0" collapsed="false">
      <c r="A160" s="2" t="s">
        <v>1315</v>
      </c>
      <c r="B160" s="2" t="n">
        <v>2</v>
      </c>
      <c r="C160" s="2" t="s">
        <v>1316</v>
      </c>
      <c r="D160" s="2" t="s">
        <v>20</v>
      </c>
      <c r="E160" s="2" t="n">
        <v>3</v>
      </c>
      <c r="F160" s="2" t="n">
        <v>0.000364687002729624</v>
      </c>
      <c r="G160" s="2" t="n">
        <v>95.0940017700195</v>
      </c>
      <c r="H160" s="2" t="s">
        <v>1317</v>
      </c>
      <c r="I160" s="2" t="n">
        <v>2</v>
      </c>
      <c r="J160" s="2" t="n">
        <v>95.0940017700195</v>
      </c>
    </row>
    <row r="161" customFormat="false" ht="15" hidden="false" customHeight="false" outlineLevel="0" collapsed="false">
      <c r="A161" s="2" t="s">
        <v>1315</v>
      </c>
      <c r="B161" s="2" t="n">
        <v>8</v>
      </c>
      <c r="C161" s="2" t="s">
        <v>1316</v>
      </c>
      <c r="D161" s="2" t="s">
        <v>20</v>
      </c>
      <c r="E161" s="2" t="n">
        <v>3</v>
      </c>
      <c r="F161" s="3" t="n">
        <v>2.75092006631894E-005</v>
      </c>
      <c r="G161" s="2" t="n">
        <v>91.2020034790039</v>
      </c>
      <c r="H161" s="2" t="s">
        <v>1318</v>
      </c>
      <c r="I161" s="2" t="n">
        <v>2</v>
      </c>
      <c r="J161" s="2" t="n">
        <v>91.2020034790039</v>
      </c>
    </row>
    <row r="162" customFormat="false" ht="15" hidden="false" customHeight="false" outlineLevel="0" collapsed="false">
      <c r="A162" s="2" t="s">
        <v>1319</v>
      </c>
      <c r="B162" s="2" t="n">
        <v>293</v>
      </c>
      <c r="C162" s="2" t="s">
        <v>1320</v>
      </c>
      <c r="D162" s="2" t="s">
        <v>20</v>
      </c>
      <c r="E162" s="2" t="n">
        <v>1</v>
      </c>
      <c r="F162" s="3" t="n">
        <v>3.84425992847267E-028</v>
      </c>
      <c r="G162" s="2" t="n">
        <v>139.729995727539</v>
      </c>
      <c r="H162" s="2" t="s">
        <v>1321</v>
      </c>
      <c r="I162" s="2" t="n">
        <v>2</v>
      </c>
      <c r="J162" s="2" t="n">
        <v>139.729995727539</v>
      </c>
    </row>
    <row r="163" customFormat="false" ht="15" hidden="false" customHeight="false" outlineLevel="0" collapsed="false">
      <c r="A163" s="2" t="s">
        <v>1322</v>
      </c>
      <c r="B163" s="2" t="n">
        <v>510</v>
      </c>
      <c r="C163" s="2" t="s">
        <v>1323</v>
      </c>
      <c r="D163" s="2" t="s">
        <v>20</v>
      </c>
      <c r="E163" s="2" t="n">
        <v>1</v>
      </c>
      <c r="F163" s="2" t="n">
        <v>0.0107083003968</v>
      </c>
      <c r="G163" s="2" t="n">
        <v>71.5579986572265</v>
      </c>
      <c r="H163" s="2" t="s">
        <v>1324</v>
      </c>
      <c r="I163" s="2" t="n">
        <v>2</v>
      </c>
      <c r="J163" s="2" t="n">
        <v>71.5579986572265</v>
      </c>
    </row>
    <row r="164" customFormat="false" ht="15" hidden="false" customHeight="false" outlineLevel="0" collapsed="false">
      <c r="A164" s="2" t="s">
        <v>1325</v>
      </c>
      <c r="B164" s="2" t="n">
        <v>49</v>
      </c>
      <c r="C164" s="2" t="s">
        <v>1326</v>
      </c>
      <c r="D164" s="2" t="s">
        <v>20</v>
      </c>
      <c r="E164" s="2" t="n">
        <v>2</v>
      </c>
      <c r="F164" s="2" t="n">
        <v>0</v>
      </c>
      <c r="G164" s="2" t="n">
        <v>101.419998168945</v>
      </c>
      <c r="H164" s="2" t="s">
        <v>1327</v>
      </c>
      <c r="I164" s="2" t="n">
        <v>2</v>
      </c>
      <c r="J164" s="2" t="n">
        <v>101.419998168945</v>
      </c>
    </row>
    <row r="165" customFormat="false" ht="15" hidden="false" customHeight="false" outlineLevel="0" collapsed="false">
      <c r="A165" s="2" t="s">
        <v>1328</v>
      </c>
      <c r="B165" s="2" t="n">
        <v>363</v>
      </c>
      <c r="C165" s="2" t="s">
        <v>1329</v>
      </c>
      <c r="D165" s="2" t="s">
        <v>20</v>
      </c>
      <c r="E165" s="2" t="n">
        <v>1</v>
      </c>
      <c r="F165" s="3" t="n">
        <v>3.4445399481396E-015</v>
      </c>
      <c r="G165" s="2" t="n">
        <v>62.193000793457</v>
      </c>
      <c r="H165" s="2" t="s">
        <v>1330</v>
      </c>
      <c r="I165" s="2" t="n">
        <v>2</v>
      </c>
      <c r="J165" s="2" t="n">
        <v>62.193000793457</v>
      </c>
    </row>
    <row r="166" customFormat="false" ht="15" hidden="false" customHeight="false" outlineLevel="0" collapsed="false">
      <c r="A166" s="2" t="s">
        <v>1328</v>
      </c>
      <c r="B166" s="2" t="n">
        <v>367</v>
      </c>
      <c r="C166" s="2" t="s">
        <v>1329</v>
      </c>
      <c r="D166" s="2" t="s">
        <v>20</v>
      </c>
      <c r="E166" s="2" t="n">
        <v>1</v>
      </c>
      <c r="F166" s="3" t="n">
        <v>3.4445399481396E-015</v>
      </c>
      <c r="G166" s="2" t="n">
        <v>62.193000793457</v>
      </c>
      <c r="H166" s="2" t="s">
        <v>1330</v>
      </c>
      <c r="I166" s="2" t="n">
        <v>2</v>
      </c>
      <c r="J166" s="2" t="n">
        <v>62.193000793457</v>
      </c>
    </row>
    <row r="167" customFormat="false" ht="15" hidden="false" customHeight="false" outlineLevel="0" collapsed="false">
      <c r="A167" s="2" t="s">
        <v>1331</v>
      </c>
      <c r="B167" s="2" t="n">
        <v>351</v>
      </c>
      <c r="C167" s="2" t="s">
        <v>1332</v>
      </c>
      <c r="D167" s="2" t="s">
        <v>20</v>
      </c>
      <c r="E167" s="2" t="n">
        <v>1</v>
      </c>
      <c r="F167" s="3" t="n">
        <v>1.32937998387205E-007</v>
      </c>
      <c r="G167" s="2" t="n">
        <v>78.9169998168945</v>
      </c>
      <c r="H167" s="2" t="s">
        <v>1333</v>
      </c>
      <c r="I167" s="2" t="n">
        <v>2</v>
      </c>
      <c r="J167" s="2" t="n">
        <v>78.9169998168945</v>
      </c>
    </row>
    <row r="168" customFormat="false" ht="15" hidden="false" customHeight="false" outlineLevel="0" collapsed="false">
      <c r="A168" s="2" t="s">
        <v>1334</v>
      </c>
      <c r="B168" s="2" t="n">
        <v>8</v>
      </c>
      <c r="C168" s="2" t="s">
        <v>1335</v>
      </c>
      <c r="D168" s="2" t="s">
        <v>20</v>
      </c>
      <c r="E168" s="2" t="n">
        <v>1</v>
      </c>
      <c r="F168" s="2" t="n">
        <v>0.000177695997990667</v>
      </c>
      <c r="G168" s="2" t="n">
        <v>50.1780014038085</v>
      </c>
      <c r="H168" s="2" t="s">
        <v>1336</v>
      </c>
      <c r="I168" s="2" t="n">
        <v>3</v>
      </c>
      <c r="J168" s="2" t="n">
        <v>50.1780014038085</v>
      </c>
    </row>
    <row r="169" customFormat="false" ht="15" hidden="false" customHeight="false" outlineLevel="0" collapsed="false">
      <c r="A169" s="2" t="s">
        <v>1334</v>
      </c>
      <c r="B169" s="2" t="n">
        <v>54</v>
      </c>
      <c r="C169" s="2" t="s">
        <v>1335</v>
      </c>
      <c r="D169" s="2" t="s">
        <v>20</v>
      </c>
      <c r="E169" s="2" t="n">
        <v>2</v>
      </c>
      <c r="F169" s="2" t="n">
        <v>0</v>
      </c>
      <c r="G169" s="2" t="n">
        <v>144.889999389648</v>
      </c>
      <c r="H169" s="2" t="s">
        <v>1337</v>
      </c>
      <c r="I169" s="2" t="n">
        <v>3</v>
      </c>
      <c r="J169" s="2" t="n">
        <v>144.889999389648</v>
      </c>
    </row>
    <row r="170" customFormat="false" ht="15" hidden="false" customHeight="false" outlineLevel="0" collapsed="false">
      <c r="A170" s="2" t="s">
        <v>1334</v>
      </c>
      <c r="B170" s="2" t="n">
        <v>129</v>
      </c>
      <c r="C170" s="2" t="s">
        <v>1335</v>
      </c>
      <c r="D170" s="2" t="s">
        <v>20</v>
      </c>
      <c r="E170" s="2" t="n">
        <v>1</v>
      </c>
      <c r="F170" s="2" t="n">
        <v>0</v>
      </c>
      <c r="G170" s="2" t="n">
        <v>116.430000305175</v>
      </c>
      <c r="H170" s="2" t="s">
        <v>1338</v>
      </c>
      <c r="I170" s="2" t="n">
        <v>3</v>
      </c>
      <c r="J170" s="2" t="n">
        <v>116.430000305175</v>
      </c>
    </row>
    <row r="171" customFormat="false" ht="15" hidden="false" customHeight="false" outlineLevel="0" collapsed="false">
      <c r="A171" s="2" t="s">
        <v>1339</v>
      </c>
      <c r="B171" s="2" t="n">
        <v>4</v>
      </c>
      <c r="C171" s="2" t="s">
        <v>1340</v>
      </c>
      <c r="D171" s="2" t="s">
        <v>20</v>
      </c>
      <c r="E171" s="2" t="n">
        <v>1</v>
      </c>
      <c r="F171" s="3" t="n">
        <v>1.31774996248168E-007</v>
      </c>
      <c r="G171" s="2" t="n">
        <v>78.9499969482421</v>
      </c>
      <c r="H171" s="2" t="s">
        <v>1341</v>
      </c>
      <c r="I171" s="2" t="n">
        <v>2</v>
      </c>
      <c r="J171" s="2" t="n">
        <v>78.9499969482421</v>
      </c>
    </row>
    <row r="172" customFormat="false" ht="15" hidden="false" customHeight="false" outlineLevel="0" collapsed="false">
      <c r="A172" s="2" t="s">
        <v>1342</v>
      </c>
      <c r="B172" s="2" t="n">
        <v>486</v>
      </c>
      <c r="C172" s="2" t="s">
        <v>1343</v>
      </c>
      <c r="D172" s="2" t="s">
        <v>20</v>
      </c>
      <c r="E172" s="2" t="n">
        <v>1</v>
      </c>
      <c r="F172" s="3" t="n">
        <v>1.44473871671888E-042</v>
      </c>
      <c r="G172" s="2" t="n">
        <v>123.419998168945</v>
      </c>
      <c r="H172" s="2" t="s">
        <v>1344</v>
      </c>
      <c r="I172" s="2" t="n">
        <v>2</v>
      </c>
      <c r="J172" s="2" t="n">
        <v>123.419998168945</v>
      </c>
    </row>
    <row r="173" customFormat="false" ht="15" hidden="false" customHeight="false" outlineLevel="0" collapsed="false">
      <c r="A173" s="2" t="s">
        <v>1345</v>
      </c>
      <c r="B173" s="2" t="n">
        <v>1464</v>
      </c>
      <c r="C173" s="2" t="s">
        <v>1346</v>
      </c>
      <c r="D173" s="2" t="s">
        <v>20</v>
      </c>
      <c r="E173" s="2" t="n">
        <v>3</v>
      </c>
      <c r="F173" s="2" t="n">
        <v>0</v>
      </c>
      <c r="G173" s="2" t="n">
        <v>153.100006103515</v>
      </c>
      <c r="H173" s="2" t="s">
        <v>1347</v>
      </c>
      <c r="I173" s="2" t="n">
        <v>2</v>
      </c>
      <c r="J173" s="2" t="n">
        <v>153.100006103515</v>
      </c>
    </row>
    <row r="174" customFormat="false" ht="15" hidden="false" customHeight="false" outlineLevel="0" collapsed="false">
      <c r="A174" s="2" t="s">
        <v>1348</v>
      </c>
      <c r="B174" s="2" t="n">
        <v>191</v>
      </c>
      <c r="C174" s="2" t="s">
        <v>1349</v>
      </c>
      <c r="D174" s="2" t="s">
        <v>122</v>
      </c>
      <c r="E174" s="2" t="n">
        <v>1</v>
      </c>
      <c r="F174" s="3" t="n">
        <v>1.30596999881049E-008</v>
      </c>
      <c r="G174" s="2" t="n">
        <v>55.4370002746582</v>
      </c>
      <c r="H174" s="2" t="s">
        <v>1350</v>
      </c>
      <c r="I174" s="2" t="n">
        <v>2</v>
      </c>
      <c r="J174" s="2" t="n">
        <v>55.4370002746582</v>
      </c>
    </row>
    <row r="175" customFormat="false" ht="15" hidden="false" customHeight="false" outlineLevel="0" collapsed="false">
      <c r="A175" s="2" t="s">
        <v>1351</v>
      </c>
      <c r="B175" s="2" t="n">
        <v>35</v>
      </c>
      <c r="C175" s="2" t="s">
        <v>1352</v>
      </c>
      <c r="D175" s="2" t="s">
        <v>20</v>
      </c>
      <c r="E175" s="2" t="n">
        <v>2</v>
      </c>
      <c r="F175" s="3" t="n">
        <v>7.69542985107687E-014</v>
      </c>
      <c r="G175" s="2" t="n">
        <v>66.2669982910156</v>
      </c>
      <c r="H175" s="2" t="s">
        <v>1353</v>
      </c>
      <c r="I175" s="2" t="n">
        <v>2</v>
      </c>
      <c r="J175" s="2" t="n">
        <v>66.2669982910156</v>
      </c>
    </row>
    <row r="176" customFormat="false" ht="15" hidden="false" customHeight="false" outlineLevel="0" collapsed="false">
      <c r="A176" s="2" t="s">
        <v>1351</v>
      </c>
      <c r="B176" s="2" t="n">
        <v>41</v>
      </c>
      <c r="C176" s="2" t="s">
        <v>1352</v>
      </c>
      <c r="D176" s="2" t="s">
        <v>32</v>
      </c>
      <c r="E176" s="2" t="n">
        <v>2</v>
      </c>
      <c r="F176" s="3" t="n">
        <v>7.69542985107687E-014</v>
      </c>
      <c r="G176" s="2" t="n">
        <v>45.9830017089843</v>
      </c>
      <c r="H176" s="2" t="s">
        <v>1354</v>
      </c>
      <c r="I176" s="2" t="n">
        <v>2</v>
      </c>
      <c r="J176" s="2" t="n">
        <v>45.9830017089843</v>
      </c>
    </row>
    <row r="177" customFormat="false" ht="15" hidden="false" customHeight="false" outlineLevel="0" collapsed="false">
      <c r="A177" s="2" t="s">
        <v>1355</v>
      </c>
      <c r="B177" s="2" t="n">
        <v>194</v>
      </c>
      <c r="C177" s="2" t="s">
        <v>1356</v>
      </c>
      <c r="D177" s="2" t="s">
        <v>20</v>
      </c>
      <c r="E177" s="2" t="n">
        <v>1</v>
      </c>
      <c r="F177" s="3" t="n">
        <v>1.92649008567968E-006</v>
      </c>
      <c r="G177" s="2" t="n">
        <v>70.7829971313476</v>
      </c>
      <c r="H177" s="2" t="s">
        <v>1357</v>
      </c>
      <c r="I177" s="2" t="n">
        <v>2</v>
      </c>
      <c r="J177" s="2" t="n">
        <v>70.7829971313476</v>
      </c>
    </row>
    <row r="178" customFormat="false" ht="15" hidden="false" customHeight="false" outlineLevel="0" collapsed="false">
      <c r="A178" s="2" t="s">
        <v>1358</v>
      </c>
      <c r="B178" s="2" t="n">
        <v>432</v>
      </c>
      <c r="C178" s="2" t="s">
        <v>1359</v>
      </c>
      <c r="D178" s="2" t="s">
        <v>20</v>
      </c>
      <c r="E178" s="2" t="n">
        <v>3</v>
      </c>
      <c r="F178" s="2" t="n">
        <v>0</v>
      </c>
      <c r="G178" s="2" t="n">
        <v>139.740005493164</v>
      </c>
      <c r="H178" s="2" t="s">
        <v>1360</v>
      </c>
      <c r="I178" s="2" t="n">
        <v>2</v>
      </c>
      <c r="J178" s="2" t="n">
        <v>139.740005493164</v>
      </c>
    </row>
    <row r="179" customFormat="false" ht="15" hidden="false" customHeight="false" outlineLevel="0" collapsed="false">
      <c r="A179" s="2" t="s">
        <v>1361</v>
      </c>
      <c r="B179" s="2" t="n">
        <v>33</v>
      </c>
      <c r="C179" s="2" t="s">
        <v>1362</v>
      </c>
      <c r="D179" s="2" t="s">
        <v>20</v>
      </c>
      <c r="E179" s="2" t="n">
        <v>2</v>
      </c>
      <c r="F179" s="2" t="n">
        <v>0.000334451993694528</v>
      </c>
      <c r="G179" s="2" t="n">
        <v>69.2580032348632</v>
      </c>
      <c r="H179" s="2" t="s">
        <v>1363</v>
      </c>
      <c r="I179" s="2" t="n">
        <v>2</v>
      </c>
      <c r="J179" s="2" t="n">
        <v>69.2580032348632</v>
      </c>
    </row>
    <row r="180" customFormat="false" ht="15" hidden="false" customHeight="false" outlineLevel="0" collapsed="false">
      <c r="A180" s="2" t="s">
        <v>1364</v>
      </c>
      <c r="B180" s="2" t="n">
        <v>269</v>
      </c>
      <c r="C180" s="2" t="s">
        <v>1365</v>
      </c>
      <c r="D180" s="2" t="s">
        <v>20</v>
      </c>
      <c r="E180" s="2" t="n">
        <v>2</v>
      </c>
      <c r="F180" s="3" t="n">
        <v>6.34529975259098E-022</v>
      </c>
      <c r="G180" s="2" t="n">
        <v>85.5100021362304</v>
      </c>
      <c r="H180" s="2" t="s">
        <v>1366</v>
      </c>
      <c r="I180" s="2" t="n">
        <v>2</v>
      </c>
      <c r="J180" s="2" t="n">
        <v>85.5100021362304</v>
      </c>
    </row>
    <row r="181" customFormat="false" ht="15" hidden="false" customHeight="false" outlineLevel="0" collapsed="false">
      <c r="A181" s="2" t="s">
        <v>1367</v>
      </c>
      <c r="B181" s="2" t="n">
        <v>311</v>
      </c>
      <c r="C181" s="2" t="s">
        <v>1368</v>
      </c>
      <c r="D181" s="2" t="s">
        <v>20</v>
      </c>
      <c r="E181" s="2" t="n">
        <v>1</v>
      </c>
      <c r="F181" s="3" t="n">
        <v>2.81533999668681E-007</v>
      </c>
      <c r="G181" s="2" t="n">
        <v>49.265998840332</v>
      </c>
      <c r="H181" s="2" t="s">
        <v>1369</v>
      </c>
      <c r="I181" s="2" t="n">
        <v>3</v>
      </c>
      <c r="J181" s="2" t="n">
        <v>49.265998840332</v>
      </c>
    </row>
    <row r="182" customFormat="false" ht="15" hidden="false" customHeight="false" outlineLevel="0" collapsed="false">
      <c r="A182" s="2" t="s">
        <v>1367</v>
      </c>
      <c r="B182" s="2" t="n">
        <v>314</v>
      </c>
      <c r="C182" s="2" t="s">
        <v>1368</v>
      </c>
      <c r="D182" s="2" t="s">
        <v>20</v>
      </c>
      <c r="E182" s="2" t="n">
        <v>2</v>
      </c>
      <c r="F182" s="2" t="n">
        <v>0</v>
      </c>
      <c r="G182" s="2" t="n">
        <v>119.269996643066</v>
      </c>
      <c r="H182" s="2" t="s">
        <v>1370</v>
      </c>
      <c r="I182" s="2" t="n">
        <v>2</v>
      </c>
      <c r="J182" s="2" t="n">
        <v>119.269996643066</v>
      </c>
    </row>
    <row r="183" customFormat="false" ht="15" hidden="false" customHeight="false" outlineLevel="0" collapsed="false">
      <c r="A183" s="2" t="s">
        <v>1371</v>
      </c>
      <c r="B183" s="2" t="n">
        <v>428</v>
      </c>
      <c r="C183" s="2" t="s">
        <v>1372</v>
      </c>
      <c r="D183" s="2" t="s">
        <v>20</v>
      </c>
      <c r="E183" s="2" t="n">
        <v>2</v>
      </c>
      <c r="F183" s="3" t="n">
        <v>1.40164998473405E-029</v>
      </c>
      <c r="G183" s="2" t="n">
        <v>91.4160003662109</v>
      </c>
      <c r="H183" s="2" t="s">
        <v>1373</v>
      </c>
      <c r="I183" s="2" t="n">
        <v>2</v>
      </c>
      <c r="J183" s="2" t="n">
        <v>91.4160003662109</v>
      </c>
    </row>
    <row r="184" customFormat="false" ht="15" hidden="false" customHeight="false" outlineLevel="0" collapsed="false">
      <c r="A184" s="2" t="s">
        <v>1371</v>
      </c>
      <c r="B184" s="2" t="n">
        <v>436</v>
      </c>
      <c r="C184" s="2" t="s">
        <v>1372</v>
      </c>
      <c r="D184" s="2" t="s">
        <v>20</v>
      </c>
      <c r="E184" s="2" t="n">
        <v>2</v>
      </c>
      <c r="F184" s="3" t="n">
        <v>4.20389539297445E-045</v>
      </c>
      <c r="G184" s="2" t="n">
        <v>108.449996948242</v>
      </c>
      <c r="H184" s="2" t="s">
        <v>1374</v>
      </c>
      <c r="I184" s="2" t="n">
        <v>3</v>
      </c>
      <c r="J184" s="2" t="n">
        <v>108.449996948242</v>
      </c>
    </row>
    <row r="185" customFormat="false" ht="15" hidden="false" customHeight="false" outlineLevel="0" collapsed="false">
      <c r="A185" s="2" t="s">
        <v>1375</v>
      </c>
      <c r="B185" s="2" t="n">
        <v>13</v>
      </c>
      <c r="C185" s="2" t="s">
        <v>1376</v>
      </c>
      <c r="D185" s="2" t="s">
        <v>20</v>
      </c>
      <c r="E185" s="2" t="n">
        <v>1</v>
      </c>
      <c r="F185" s="2" t="n">
        <v>0.00536597007885575</v>
      </c>
      <c r="G185" s="2" t="n">
        <v>50.4599990844726</v>
      </c>
      <c r="H185" s="2" t="s">
        <v>1377</v>
      </c>
      <c r="I185" s="2" t="n">
        <v>2</v>
      </c>
      <c r="J185" s="2" t="n">
        <v>50.4599990844726</v>
      </c>
    </row>
    <row r="186" customFormat="false" ht="15" hidden="false" customHeight="false" outlineLevel="0" collapsed="false">
      <c r="A186" s="2" t="s">
        <v>1378</v>
      </c>
      <c r="B186" s="2" t="n">
        <v>15</v>
      </c>
      <c r="C186" s="2" t="s">
        <v>1379</v>
      </c>
      <c r="D186" s="2" t="s">
        <v>20</v>
      </c>
      <c r="E186" s="2" t="n">
        <v>1</v>
      </c>
      <c r="F186" s="2" t="n">
        <v>0.000391409994335845</v>
      </c>
      <c r="G186" s="2" t="n">
        <v>68.2620010375976</v>
      </c>
      <c r="H186" s="2" t="s">
        <v>1380</v>
      </c>
      <c r="I186" s="2" t="n">
        <v>2</v>
      </c>
      <c r="J186" s="2" t="n">
        <v>68.2620010375976</v>
      </c>
    </row>
    <row r="187" customFormat="false" ht="15" hidden="false" customHeight="false" outlineLevel="0" collapsed="false">
      <c r="A187" s="2" t="s">
        <v>1381</v>
      </c>
      <c r="B187" s="2" t="n">
        <v>55</v>
      </c>
      <c r="C187" s="2" t="s">
        <v>1382</v>
      </c>
      <c r="D187" s="2" t="s">
        <v>20</v>
      </c>
      <c r="E187" s="2" t="n">
        <v>1</v>
      </c>
      <c r="F187" s="2" t="n">
        <v>0</v>
      </c>
      <c r="G187" s="2" t="n">
        <v>143</v>
      </c>
      <c r="H187" s="2" t="s">
        <v>1383</v>
      </c>
      <c r="I187" s="2" t="n">
        <v>1</v>
      </c>
      <c r="J187" s="2" t="n">
        <v>143</v>
      </c>
    </row>
    <row r="188" customFormat="false" ht="15" hidden="false" customHeight="false" outlineLevel="0" collapsed="false">
      <c r="A188" s="2" t="s">
        <v>1384</v>
      </c>
      <c r="B188" s="2" t="n">
        <v>85</v>
      </c>
      <c r="C188" s="2" t="s">
        <v>1385</v>
      </c>
      <c r="D188" s="2" t="s">
        <v>20</v>
      </c>
      <c r="E188" s="2" t="n">
        <v>3</v>
      </c>
      <c r="F188" s="3" t="n">
        <v>6.61052015792623E-018</v>
      </c>
      <c r="G188" s="2" t="n">
        <v>112.669998168945</v>
      </c>
      <c r="H188" s="2" t="s">
        <v>1386</v>
      </c>
      <c r="I188" s="2" t="n">
        <v>2</v>
      </c>
      <c r="J188" s="2" t="n">
        <v>112.669998168945</v>
      </c>
    </row>
    <row r="189" customFormat="false" ht="15" hidden="false" customHeight="false" outlineLevel="0" collapsed="false">
      <c r="A189" s="2" t="s">
        <v>1387</v>
      </c>
      <c r="B189" s="2" t="n">
        <v>375</v>
      </c>
      <c r="C189" s="2" t="s">
        <v>1388</v>
      </c>
      <c r="D189" s="2" t="s">
        <v>20</v>
      </c>
      <c r="E189" s="2" t="n">
        <v>3</v>
      </c>
      <c r="F189" s="2" t="n">
        <v>0.00165377999655902</v>
      </c>
      <c r="G189" s="2" t="n">
        <v>108.900001525878</v>
      </c>
      <c r="H189" s="2" t="s">
        <v>1389</v>
      </c>
      <c r="I189" s="2" t="n">
        <v>2</v>
      </c>
      <c r="J189" s="2" t="n">
        <v>108.900001525878</v>
      </c>
    </row>
    <row r="190" customFormat="false" ht="15" hidden="false" customHeight="false" outlineLevel="0" collapsed="false">
      <c r="A190" s="2" t="s">
        <v>1390</v>
      </c>
      <c r="B190" s="2" t="n">
        <v>404</v>
      </c>
      <c r="C190" s="2" t="s">
        <v>1391</v>
      </c>
      <c r="D190" s="2" t="s">
        <v>20</v>
      </c>
      <c r="E190" s="2" t="n">
        <v>1</v>
      </c>
      <c r="F190" s="3" t="n">
        <v>8.80837015739682E-014</v>
      </c>
      <c r="G190" s="2" t="n">
        <v>59.974998474121</v>
      </c>
      <c r="H190" s="2" t="s">
        <v>1392</v>
      </c>
      <c r="I190" s="2" t="n">
        <v>4</v>
      </c>
      <c r="J190" s="2" t="n">
        <v>59.974998474121</v>
      </c>
    </row>
    <row r="191" customFormat="false" ht="15" hidden="false" customHeight="false" outlineLevel="0" collapsed="false">
      <c r="A191" s="2" t="s">
        <v>1393</v>
      </c>
      <c r="B191" s="2" t="n">
        <v>257</v>
      </c>
      <c r="C191" s="2" t="s">
        <v>1394</v>
      </c>
      <c r="D191" s="2" t="s">
        <v>20</v>
      </c>
      <c r="E191" s="2" t="n">
        <v>1</v>
      </c>
      <c r="F191" s="2" t="n">
        <v>0.000129548992845229</v>
      </c>
      <c r="G191" s="2" t="n">
        <v>72.890998840332</v>
      </c>
      <c r="H191" s="2" t="s">
        <v>1395</v>
      </c>
      <c r="I191" s="2" t="n">
        <v>3</v>
      </c>
      <c r="J191" s="2" t="n">
        <v>72.890998840332</v>
      </c>
    </row>
    <row r="192" customFormat="false" ht="15" hidden="false" customHeight="false" outlineLevel="0" collapsed="false">
      <c r="A192" s="2" t="s">
        <v>1396</v>
      </c>
      <c r="B192" s="2" t="n">
        <v>459</v>
      </c>
      <c r="C192" s="2" t="s">
        <v>1397</v>
      </c>
      <c r="D192" s="2" t="s">
        <v>20</v>
      </c>
      <c r="E192" s="2" t="n">
        <v>2</v>
      </c>
      <c r="F192" s="2" t="n">
        <v>0.0064041200093925</v>
      </c>
      <c r="G192" s="2" t="n">
        <v>59.1980018615722</v>
      </c>
      <c r="H192" s="2" t="s">
        <v>1398</v>
      </c>
      <c r="I192" s="2" t="n">
        <v>2</v>
      </c>
      <c r="J192" s="2" t="n">
        <v>59.1980018615722</v>
      </c>
    </row>
    <row r="193" customFormat="false" ht="15" hidden="false" customHeight="false" outlineLevel="0" collapsed="false">
      <c r="A193" s="2" t="s">
        <v>1399</v>
      </c>
      <c r="B193" s="2" t="n">
        <v>412</v>
      </c>
      <c r="C193" s="2" t="s">
        <v>1400</v>
      </c>
      <c r="D193" s="2" t="s">
        <v>20</v>
      </c>
      <c r="E193" s="2" t="n">
        <v>1</v>
      </c>
      <c r="F193" s="2" t="n">
        <v>0</v>
      </c>
      <c r="G193" s="2" t="n">
        <v>180.110000610351</v>
      </c>
      <c r="H193" s="2" t="s">
        <v>1401</v>
      </c>
      <c r="I193" s="2" t="n">
        <v>2</v>
      </c>
      <c r="J193" s="2" t="n">
        <v>180.110000610351</v>
      </c>
    </row>
    <row r="194" customFormat="false" ht="15" hidden="false" customHeight="false" outlineLevel="0" collapsed="false">
      <c r="A194" s="2" t="s">
        <v>1402</v>
      </c>
      <c r="B194" s="2" t="n">
        <v>197</v>
      </c>
      <c r="C194" s="2" t="s">
        <v>1403</v>
      </c>
      <c r="D194" s="2" t="s">
        <v>20</v>
      </c>
      <c r="E194" s="2" t="n">
        <v>2</v>
      </c>
      <c r="F194" s="2" t="n">
        <v>0.0055384999141097</v>
      </c>
      <c r="G194" s="2" t="n">
        <v>99.7519989013671</v>
      </c>
      <c r="H194" s="2" t="s">
        <v>1404</v>
      </c>
      <c r="I194" s="2" t="n">
        <v>2</v>
      </c>
      <c r="J194" s="2" t="n">
        <v>99.7519989013671</v>
      </c>
    </row>
    <row r="195" customFormat="false" ht="15" hidden="false" customHeight="false" outlineLevel="0" collapsed="false">
      <c r="A195" s="2" t="s">
        <v>1405</v>
      </c>
      <c r="B195" s="2" t="n">
        <v>7</v>
      </c>
      <c r="C195" s="2" t="s">
        <v>1406</v>
      </c>
      <c r="D195" s="2" t="s">
        <v>20</v>
      </c>
      <c r="E195" s="2" t="n">
        <v>3</v>
      </c>
      <c r="F195" s="2" t="n">
        <v>0</v>
      </c>
      <c r="G195" s="2" t="n">
        <v>167.710006713867</v>
      </c>
      <c r="H195" s="2" t="s">
        <v>1407</v>
      </c>
      <c r="I195" s="2" t="n">
        <v>2</v>
      </c>
      <c r="J195" s="2" t="n">
        <v>167.710006713867</v>
      </c>
    </row>
    <row r="196" customFormat="false" ht="15" hidden="false" customHeight="false" outlineLevel="0" collapsed="false">
      <c r="A196" s="2" t="s">
        <v>1408</v>
      </c>
      <c r="B196" s="2" t="n">
        <v>4</v>
      </c>
      <c r="C196" s="2" t="s">
        <v>1409</v>
      </c>
      <c r="D196" s="2" t="s">
        <v>20</v>
      </c>
      <c r="E196" s="2" t="n">
        <v>3</v>
      </c>
      <c r="F196" s="2" t="n">
        <v>0</v>
      </c>
      <c r="G196" s="2" t="n">
        <v>184.58999633789</v>
      </c>
      <c r="H196" s="2" t="s">
        <v>1410</v>
      </c>
      <c r="I196" s="2" t="n">
        <v>2</v>
      </c>
      <c r="J196" s="2" t="n">
        <v>184.58999633789</v>
      </c>
    </row>
    <row r="197" customFormat="false" ht="15" hidden="false" customHeight="false" outlineLevel="0" collapsed="false">
      <c r="A197" s="2" t="s">
        <v>1411</v>
      </c>
      <c r="B197" s="2" t="n">
        <v>200</v>
      </c>
      <c r="C197" s="2" t="s">
        <v>1412</v>
      </c>
      <c r="D197" s="2" t="s">
        <v>20</v>
      </c>
      <c r="E197" s="2" t="n">
        <v>1</v>
      </c>
      <c r="F197" s="3" t="n">
        <v>1.02909002340324E-017</v>
      </c>
      <c r="G197" s="2" t="n">
        <v>86.2129974365234</v>
      </c>
      <c r="H197" s="2" t="s">
        <v>1413</v>
      </c>
      <c r="I197" s="2" t="n">
        <v>2</v>
      </c>
      <c r="J197" s="2" t="n">
        <v>86.2129974365234</v>
      </c>
    </row>
    <row r="198" customFormat="false" ht="15" hidden="false" customHeight="false" outlineLevel="0" collapsed="false">
      <c r="A198" s="2" t="s">
        <v>1411</v>
      </c>
      <c r="B198" s="2" t="n">
        <v>221</v>
      </c>
      <c r="C198" s="2" t="s">
        <v>1412</v>
      </c>
      <c r="D198" s="2" t="s">
        <v>20</v>
      </c>
      <c r="E198" s="2" t="n">
        <v>1</v>
      </c>
      <c r="F198" s="2" t="n">
        <v>0.000163617005455307</v>
      </c>
      <c r="G198" s="2" t="n">
        <v>58.0789985656738</v>
      </c>
      <c r="H198" s="2" t="s">
        <v>1414</v>
      </c>
      <c r="I198" s="2" t="n">
        <v>2</v>
      </c>
      <c r="J198" s="2" t="n">
        <v>58.0789985656738</v>
      </c>
    </row>
    <row r="199" customFormat="false" ht="15" hidden="false" customHeight="false" outlineLevel="0" collapsed="false">
      <c r="A199" s="2" t="s">
        <v>1411</v>
      </c>
      <c r="B199" s="2" t="n">
        <v>240</v>
      </c>
      <c r="C199" s="2" t="s">
        <v>1412</v>
      </c>
      <c r="D199" s="2" t="s">
        <v>20</v>
      </c>
      <c r="E199" s="2" t="n">
        <v>1</v>
      </c>
      <c r="F199" s="3" t="n">
        <v>3.66479007623026E-027</v>
      </c>
      <c r="G199" s="2" t="n">
        <v>109.040000915527</v>
      </c>
      <c r="H199" s="2" t="s">
        <v>1415</v>
      </c>
      <c r="I199" s="2" t="n">
        <v>2</v>
      </c>
      <c r="J199" s="2" t="n">
        <v>109.040000915527</v>
      </c>
    </row>
    <row r="200" customFormat="false" ht="15" hidden="false" customHeight="false" outlineLevel="0" collapsed="false">
      <c r="A200" s="2" t="s">
        <v>1416</v>
      </c>
      <c r="B200" s="2" t="n">
        <v>365</v>
      </c>
      <c r="C200" s="2" t="s">
        <v>1417</v>
      </c>
      <c r="D200" s="2" t="s">
        <v>20</v>
      </c>
      <c r="E200" s="2" t="n">
        <v>1</v>
      </c>
      <c r="F200" s="3" t="n">
        <v>1.75160002196207E-020</v>
      </c>
      <c r="G200" s="2" t="n">
        <v>104.879997253417</v>
      </c>
      <c r="H200" s="2" t="s">
        <v>1418</v>
      </c>
      <c r="I200" s="2" t="n">
        <v>2</v>
      </c>
      <c r="J200" s="2" t="n">
        <v>104.879997253417</v>
      </c>
    </row>
    <row r="201" customFormat="false" ht="15" hidden="false" customHeight="false" outlineLevel="0" collapsed="false">
      <c r="A201" s="2" t="s">
        <v>1419</v>
      </c>
      <c r="B201" s="2" t="n">
        <v>466</v>
      </c>
      <c r="C201" s="2" t="s">
        <v>1420</v>
      </c>
      <c r="D201" s="2" t="s">
        <v>20</v>
      </c>
      <c r="E201" s="2" t="n">
        <v>3</v>
      </c>
      <c r="F201" s="2" t="n">
        <v>0</v>
      </c>
      <c r="G201" s="2" t="n">
        <v>157.580001831054</v>
      </c>
      <c r="H201" s="2" t="s">
        <v>1421</v>
      </c>
      <c r="I201" s="2" t="n">
        <v>2</v>
      </c>
      <c r="J201" s="2" t="n">
        <v>157.580001831054</v>
      </c>
    </row>
    <row r="202" customFormat="false" ht="15" hidden="false" customHeight="false" outlineLevel="0" collapsed="false">
      <c r="A202" s="2" t="s">
        <v>1422</v>
      </c>
      <c r="B202" s="2" t="n">
        <v>958</v>
      </c>
      <c r="C202" s="2" t="s">
        <v>1423</v>
      </c>
      <c r="D202" s="2" t="s">
        <v>20</v>
      </c>
      <c r="E202" s="2" t="n">
        <v>2</v>
      </c>
      <c r="F202" s="3" t="n">
        <v>2.38127995544346E-005</v>
      </c>
      <c r="G202" s="2" t="n">
        <v>55.4370002746582</v>
      </c>
      <c r="H202" s="2" t="s">
        <v>1424</v>
      </c>
      <c r="I202" s="2" t="n">
        <v>2</v>
      </c>
      <c r="J202" s="2" t="n">
        <v>55.4370002746582</v>
      </c>
    </row>
    <row r="203" customFormat="false" ht="15" hidden="false" customHeight="false" outlineLevel="0" collapsed="false">
      <c r="A203" s="2" t="s">
        <v>1425</v>
      </c>
      <c r="B203" s="2" t="n">
        <v>80</v>
      </c>
      <c r="C203" s="2" t="s">
        <v>1426</v>
      </c>
      <c r="D203" s="2" t="s">
        <v>20</v>
      </c>
      <c r="E203" s="2" t="n">
        <v>1</v>
      </c>
      <c r="F203" s="3" t="n">
        <v>3.5159299471843E-008</v>
      </c>
      <c r="G203" s="2" t="n">
        <v>65.1959991455078</v>
      </c>
      <c r="H203" s="2" t="s">
        <v>1427</v>
      </c>
      <c r="I203" s="2" t="n">
        <v>3</v>
      </c>
      <c r="J203" s="2" t="n">
        <v>65.1959991455078</v>
      </c>
    </row>
    <row r="204" customFormat="false" ht="15" hidden="false" customHeight="false" outlineLevel="0" collapsed="false">
      <c r="A204" s="2" t="s">
        <v>1425</v>
      </c>
      <c r="B204" s="2" t="n">
        <v>89</v>
      </c>
      <c r="C204" s="2" t="s">
        <v>1426</v>
      </c>
      <c r="D204" s="2" t="s">
        <v>20</v>
      </c>
      <c r="E204" s="2" t="n">
        <v>2</v>
      </c>
      <c r="F204" s="3" t="n">
        <v>6.51714003652159E-007</v>
      </c>
      <c r="G204" s="2" t="n">
        <v>77.5059967041015</v>
      </c>
      <c r="H204" s="2" t="s">
        <v>1428</v>
      </c>
      <c r="I204" s="2" t="n">
        <v>3</v>
      </c>
      <c r="J204" s="2" t="n">
        <v>77.5059967041015</v>
      </c>
    </row>
    <row r="205" customFormat="false" ht="15" hidden="false" customHeight="false" outlineLevel="0" collapsed="false">
      <c r="A205" s="2" t="s">
        <v>1429</v>
      </c>
      <c r="B205" s="2" t="n">
        <v>338</v>
      </c>
      <c r="C205" s="2" t="s">
        <v>1430</v>
      </c>
      <c r="D205" s="2" t="s">
        <v>20</v>
      </c>
      <c r="E205" s="2" t="n">
        <v>1</v>
      </c>
      <c r="F205" s="3" t="n">
        <v>7.04626957983241E-039</v>
      </c>
      <c r="G205" s="2" t="n">
        <v>121.769996643066</v>
      </c>
      <c r="H205" s="2" t="s">
        <v>1431</v>
      </c>
      <c r="I205" s="2" t="n">
        <v>2</v>
      </c>
      <c r="J205" s="2" t="n">
        <v>121.769996643066</v>
      </c>
    </row>
    <row r="206" customFormat="false" ht="15" hidden="false" customHeight="false" outlineLevel="0" collapsed="false">
      <c r="A206" s="2" t="s">
        <v>1432</v>
      </c>
      <c r="B206" s="2" t="n">
        <v>178</v>
      </c>
      <c r="C206" s="2" t="s">
        <v>1433</v>
      </c>
      <c r="D206" s="2" t="s">
        <v>20</v>
      </c>
      <c r="E206" s="2" t="n">
        <v>1</v>
      </c>
      <c r="F206" s="2" t="n">
        <v>0</v>
      </c>
      <c r="G206" s="2" t="n">
        <v>118.319999694824</v>
      </c>
      <c r="H206" s="2" t="s">
        <v>1434</v>
      </c>
      <c r="I206" s="2" t="n">
        <v>2</v>
      </c>
      <c r="J206" s="2" t="n">
        <v>118.319999694824</v>
      </c>
    </row>
    <row r="207" customFormat="false" ht="15" hidden="false" customHeight="false" outlineLevel="0" collapsed="false">
      <c r="A207" s="2" t="s">
        <v>1432</v>
      </c>
      <c r="B207" s="2" t="n">
        <v>182</v>
      </c>
      <c r="C207" s="2" t="s">
        <v>1433</v>
      </c>
      <c r="D207" s="2" t="s">
        <v>32</v>
      </c>
      <c r="E207" s="2" t="n">
        <v>1</v>
      </c>
      <c r="F207" s="2" t="n">
        <v>0</v>
      </c>
      <c r="G207" s="2" t="n">
        <v>118.319999694824</v>
      </c>
      <c r="H207" s="2" t="s">
        <v>1434</v>
      </c>
      <c r="I207" s="2" t="n">
        <v>3</v>
      </c>
      <c r="J207" s="2" t="n">
        <v>118.319999694824</v>
      </c>
    </row>
    <row r="208" customFormat="false" ht="15" hidden="false" customHeight="false" outlineLevel="0" collapsed="false">
      <c r="A208" s="2" t="s">
        <v>1435</v>
      </c>
      <c r="B208" s="2" t="n">
        <v>265</v>
      </c>
      <c r="C208" s="2" t="s">
        <v>1436</v>
      </c>
      <c r="D208" s="2" t="s">
        <v>20</v>
      </c>
      <c r="E208" s="2" t="n">
        <v>2</v>
      </c>
      <c r="F208" s="3" t="n">
        <v>3.46352981985055E-033</v>
      </c>
      <c r="G208" s="2" t="n">
        <v>125.51000213623</v>
      </c>
      <c r="H208" s="2" t="s">
        <v>1437</v>
      </c>
      <c r="I208" s="2" t="n">
        <v>2</v>
      </c>
      <c r="J208" s="2" t="n">
        <v>125.51000213623</v>
      </c>
    </row>
    <row r="209" customFormat="false" ht="15" hidden="false" customHeight="false" outlineLevel="0" collapsed="false">
      <c r="A209" s="2" t="s">
        <v>1435</v>
      </c>
      <c r="B209" s="2" t="n">
        <v>268</v>
      </c>
      <c r="C209" s="2" t="s">
        <v>1436</v>
      </c>
      <c r="D209" s="2" t="s">
        <v>20</v>
      </c>
      <c r="E209" s="2" t="n">
        <v>2</v>
      </c>
      <c r="F209" s="3" t="n">
        <v>3.46352981985055E-033</v>
      </c>
      <c r="G209" s="2" t="n">
        <v>125.51000213623</v>
      </c>
      <c r="H209" s="2" t="s">
        <v>1438</v>
      </c>
      <c r="I209" s="2" t="n">
        <v>2</v>
      </c>
      <c r="J209" s="2" t="n">
        <v>125.51000213623</v>
      </c>
    </row>
    <row r="210" customFormat="false" ht="15" hidden="false" customHeight="false" outlineLevel="0" collapsed="false">
      <c r="A210" s="2" t="s">
        <v>1439</v>
      </c>
      <c r="B210" s="2" t="n">
        <v>522</v>
      </c>
      <c r="C210" s="2" t="s">
        <v>1440</v>
      </c>
      <c r="D210" s="2" t="s">
        <v>20</v>
      </c>
      <c r="E210" s="2" t="n">
        <v>3</v>
      </c>
      <c r="F210" s="2" t="n">
        <v>0</v>
      </c>
      <c r="G210" s="2" t="n">
        <v>192.889999389648</v>
      </c>
      <c r="H210" s="2" t="s">
        <v>1441</v>
      </c>
      <c r="I210" s="2" t="n">
        <v>2</v>
      </c>
      <c r="J210" s="2" t="n">
        <v>192.889999389648</v>
      </c>
    </row>
    <row r="211" customFormat="false" ht="15" hidden="false" customHeight="false" outlineLevel="0" collapsed="false">
      <c r="A211" s="2" t="s">
        <v>1442</v>
      </c>
      <c r="B211" s="2" t="n">
        <v>77</v>
      </c>
      <c r="C211" s="2" t="s">
        <v>1443</v>
      </c>
      <c r="D211" s="2" t="s">
        <v>20</v>
      </c>
      <c r="E211" s="2" t="n">
        <v>1</v>
      </c>
      <c r="F211" s="3" t="n">
        <v>7.38673998057493E-006</v>
      </c>
      <c r="G211" s="2" t="n">
        <v>69.3310012817382</v>
      </c>
      <c r="H211" s="2" t="s">
        <v>1444</v>
      </c>
      <c r="I211" s="2" t="n">
        <v>2</v>
      </c>
      <c r="J211" s="2" t="n">
        <v>69.3310012817382</v>
      </c>
    </row>
    <row r="212" customFormat="false" ht="15" hidden="false" customHeight="false" outlineLevel="0" collapsed="false">
      <c r="A212" s="2" t="s">
        <v>1445</v>
      </c>
      <c r="B212" s="2" t="n">
        <v>174</v>
      </c>
      <c r="C212" s="2" t="s">
        <v>1446</v>
      </c>
      <c r="D212" s="2" t="s">
        <v>20</v>
      </c>
      <c r="E212" s="2" t="n">
        <v>1</v>
      </c>
      <c r="F212" s="2" t="n">
        <v>0.00376817001961171</v>
      </c>
      <c r="G212" s="2" t="n">
        <v>53.5569992065429</v>
      </c>
      <c r="H212" s="2" t="s">
        <v>1447</v>
      </c>
      <c r="I212" s="2" t="n">
        <v>2</v>
      </c>
      <c r="J212" s="2" t="n">
        <v>53.5569992065429</v>
      </c>
    </row>
    <row r="213" customFormat="false" ht="15" hidden="false" customHeight="false" outlineLevel="0" collapsed="false">
      <c r="A213" s="2" t="s">
        <v>1448</v>
      </c>
      <c r="B213" s="2" t="n">
        <v>263</v>
      </c>
      <c r="C213" s="2" t="s">
        <v>1449</v>
      </c>
      <c r="D213" s="2" t="s">
        <v>20</v>
      </c>
      <c r="E213" s="2" t="n">
        <v>3</v>
      </c>
      <c r="F213" s="2" t="n">
        <v>0.000218829998630099</v>
      </c>
      <c r="G213" s="2" t="n">
        <v>129.880004882812</v>
      </c>
      <c r="H213" s="2" t="s">
        <v>1450</v>
      </c>
      <c r="I213" s="2" t="n">
        <v>2</v>
      </c>
      <c r="J213" s="2" t="n">
        <v>129.880004882812</v>
      </c>
    </row>
    <row r="214" customFormat="false" ht="15" hidden="false" customHeight="false" outlineLevel="0" collapsed="false">
      <c r="A214" s="2" t="s">
        <v>1451</v>
      </c>
      <c r="B214" s="2" t="n">
        <v>465</v>
      </c>
      <c r="C214" s="2" t="s">
        <v>1452</v>
      </c>
      <c r="D214" s="2" t="s">
        <v>20</v>
      </c>
      <c r="E214" s="2" t="n">
        <v>2</v>
      </c>
      <c r="F214" s="2" t="n">
        <v>0</v>
      </c>
      <c r="G214" s="2" t="n">
        <v>202.809997558593</v>
      </c>
      <c r="H214" s="2" t="s">
        <v>1453</v>
      </c>
      <c r="I214" s="2" t="n">
        <v>3</v>
      </c>
      <c r="J214" s="2" t="n">
        <v>202.809997558593</v>
      </c>
    </row>
    <row r="215" customFormat="false" ht="15" hidden="false" customHeight="false" outlineLevel="0" collapsed="false">
      <c r="A215" s="2" t="s">
        <v>1451</v>
      </c>
      <c r="B215" s="2" t="n">
        <v>479</v>
      </c>
      <c r="C215" s="2" t="s">
        <v>1452</v>
      </c>
      <c r="D215" s="2" t="s">
        <v>20</v>
      </c>
      <c r="E215" s="2" t="n">
        <v>1</v>
      </c>
      <c r="F215" s="2" t="n">
        <v>0</v>
      </c>
      <c r="G215" s="2" t="n">
        <v>106.940002441406</v>
      </c>
      <c r="H215" s="2" t="s">
        <v>1454</v>
      </c>
      <c r="I215" s="2" t="n">
        <v>3</v>
      </c>
      <c r="J215" s="2" t="n">
        <v>106.940002441406</v>
      </c>
    </row>
    <row r="216" customFormat="false" ht="15" hidden="false" customHeight="false" outlineLevel="0" collapsed="false">
      <c r="A216" s="2" t="s">
        <v>1455</v>
      </c>
      <c r="B216" s="2" t="n">
        <v>182</v>
      </c>
      <c r="C216" s="2" t="s">
        <v>1456</v>
      </c>
      <c r="D216" s="2" t="s">
        <v>20</v>
      </c>
      <c r="E216" s="2" t="n">
        <v>1</v>
      </c>
      <c r="F216" s="3" t="n">
        <v>2.78536008408991E-005</v>
      </c>
      <c r="G216" s="2" t="n">
        <v>45.3470001220703</v>
      </c>
      <c r="H216" s="2" t="s">
        <v>1457</v>
      </c>
      <c r="I216" s="2" t="n">
        <v>2</v>
      </c>
      <c r="J216" s="2" t="n">
        <v>45.3470001220703</v>
      </c>
    </row>
    <row r="217" customFormat="false" ht="15" hidden="false" customHeight="false" outlineLevel="0" collapsed="false">
      <c r="A217" s="2" t="s">
        <v>1458</v>
      </c>
      <c r="B217" s="2" t="n">
        <v>196</v>
      </c>
      <c r="C217" s="2" t="s">
        <v>1459</v>
      </c>
      <c r="D217" s="2" t="s">
        <v>20</v>
      </c>
      <c r="E217" s="2" t="n">
        <v>3</v>
      </c>
      <c r="F217" s="3" t="n">
        <v>4.17512014797067E-020</v>
      </c>
      <c r="G217" s="2" t="n">
        <v>120.629997253417</v>
      </c>
      <c r="H217" s="2" t="s">
        <v>1460</v>
      </c>
      <c r="I217" s="2" t="n">
        <v>2</v>
      </c>
      <c r="J217" s="2" t="n">
        <v>120.629997253417</v>
      </c>
    </row>
    <row r="218" customFormat="false" ht="15" hidden="false" customHeight="false" outlineLevel="0" collapsed="false">
      <c r="A218" s="2" t="s">
        <v>1461</v>
      </c>
      <c r="B218" s="2" t="n">
        <v>156</v>
      </c>
      <c r="C218" s="2" t="s">
        <v>1462</v>
      </c>
      <c r="D218" s="2" t="s">
        <v>20</v>
      </c>
      <c r="E218" s="2" t="n">
        <v>1</v>
      </c>
      <c r="F218" s="2" t="n">
        <v>0</v>
      </c>
      <c r="G218" s="2" t="n">
        <v>93.2360000610351</v>
      </c>
      <c r="H218" s="2" t="s">
        <v>1463</v>
      </c>
      <c r="I218" s="2" t="n">
        <v>3</v>
      </c>
      <c r="J218" s="2" t="n">
        <v>93.2360000610351</v>
      </c>
    </row>
    <row r="219" customFormat="false" ht="15" hidden="false" customHeight="false" outlineLevel="0" collapsed="false">
      <c r="A219" s="2" t="s">
        <v>1461</v>
      </c>
      <c r="B219" s="2" t="n">
        <v>159</v>
      </c>
      <c r="C219" s="2" t="s">
        <v>1462</v>
      </c>
      <c r="D219" s="2" t="s">
        <v>20</v>
      </c>
      <c r="E219" s="2" t="n">
        <v>1</v>
      </c>
      <c r="F219" s="3" t="n">
        <v>3.95997001828123E-019</v>
      </c>
      <c r="G219" s="2" t="n">
        <v>48.6069984436035</v>
      </c>
      <c r="H219" s="2" t="s">
        <v>1464</v>
      </c>
      <c r="I219" s="2" t="n">
        <v>3</v>
      </c>
      <c r="J219" s="2" t="n">
        <v>48.6069984436035</v>
      </c>
    </row>
    <row r="220" customFormat="false" ht="15" hidden="false" customHeight="false" outlineLevel="0" collapsed="false">
      <c r="A220" s="2" t="s">
        <v>1465</v>
      </c>
      <c r="B220" s="2" t="n">
        <v>28</v>
      </c>
      <c r="C220" s="2" t="s">
        <v>1466</v>
      </c>
      <c r="D220" s="2" t="s">
        <v>20</v>
      </c>
      <c r="E220" s="2" t="n">
        <v>2</v>
      </c>
      <c r="F220" s="2" t="n">
        <v>0.000156313006300479</v>
      </c>
      <c r="G220" s="2" t="n">
        <v>67.136001586914</v>
      </c>
      <c r="H220" s="2" t="s">
        <v>1467</v>
      </c>
      <c r="I220" s="2" t="n">
        <v>2</v>
      </c>
      <c r="J220" s="2" t="n">
        <v>67.136001586914</v>
      </c>
    </row>
    <row r="221" customFormat="false" ht="15" hidden="false" customHeight="false" outlineLevel="0" collapsed="false">
      <c r="A221" s="2" t="s">
        <v>1468</v>
      </c>
      <c r="B221" s="2" t="n">
        <v>659</v>
      </c>
      <c r="C221" s="2" t="s">
        <v>1469</v>
      </c>
      <c r="D221" s="2" t="s">
        <v>20</v>
      </c>
      <c r="E221" s="2" t="n">
        <v>3</v>
      </c>
      <c r="F221" s="2" t="n">
        <v>0</v>
      </c>
      <c r="G221" s="2" t="n">
        <v>204.529998779296</v>
      </c>
      <c r="H221" s="2" t="s">
        <v>1470</v>
      </c>
      <c r="I221" s="2" t="n">
        <v>2</v>
      </c>
      <c r="J221" s="2" t="n">
        <v>204.529998779296</v>
      </c>
    </row>
    <row r="222" customFormat="false" ht="15" hidden="false" customHeight="false" outlineLevel="0" collapsed="false">
      <c r="A222" s="2" t="s">
        <v>1471</v>
      </c>
      <c r="B222" s="2" t="n">
        <v>414</v>
      </c>
      <c r="C222" s="2" t="s">
        <v>1472</v>
      </c>
      <c r="D222" s="2" t="s">
        <v>20</v>
      </c>
      <c r="E222" s="2" t="n">
        <v>1</v>
      </c>
      <c r="F222" s="3" t="n">
        <v>4.85618984384927E-005</v>
      </c>
      <c r="G222" s="2" t="n">
        <v>58.8479995727539</v>
      </c>
      <c r="H222" s="2" t="s">
        <v>1473</v>
      </c>
      <c r="I222" s="2" t="n">
        <v>2</v>
      </c>
      <c r="J222" s="2" t="n">
        <v>58.8479995727539</v>
      </c>
    </row>
    <row r="223" customFormat="false" ht="15" hidden="false" customHeight="false" outlineLevel="0" collapsed="false">
      <c r="A223" s="2" t="s">
        <v>1471</v>
      </c>
      <c r="B223" s="2" t="n">
        <v>416</v>
      </c>
      <c r="C223" s="2" t="s">
        <v>1472</v>
      </c>
      <c r="D223" s="2" t="s">
        <v>20</v>
      </c>
      <c r="E223" s="2" t="n">
        <v>3</v>
      </c>
      <c r="F223" s="2" t="n">
        <v>0</v>
      </c>
      <c r="G223" s="2" t="n">
        <v>184.309997558593</v>
      </c>
      <c r="H223" s="2" t="s">
        <v>1474</v>
      </c>
      <c r="I223" s="2" t="n">
        <v>2</v>
      </c>
      <c r="J223" s="2" t="n">
        <v>184.309997558593</v>
      </c>
    </row>
    <row r="224" customFormat="false" ht="15" hidden="false" customHeight="false" outlineLevel="0" collapsed="false">
      <c r="A224" s="2" t="s">
        <v>1475</v>
      </c>
      <c r="B224" s="2" t="n">
        <v>323</v>
      </c>
      <c r="C224" s="2" t="s">
        <v>1476</v>
      </c>
      <c r="D224" s="2" t="s">
        <v>20</v>
      </c>
      <c r="E224" s="2" t="n">
        <v>3</v>
      </c>
      <c r="F224" s="2" t="n">
        <v>0</v>
      </c>
      <c r="G224" s="2" t="n">
        <v>169.410003662109</v>
      </c>
      <c r="H224" s="2" t="s">
        <v>1477</v>
      </c>
      <c r="I224" s="2" t="n">
        <v>3</v>
      </c>
      <c r="J224" s="2" t="n">
        <v>169.410003662109</v>
      </c>
    </row>
    <row r="225" customFormat="false" ht="15" hidden="false" customHeight="false" outlineLevel="0" collapsed="false">
      <c r="A225" s="2" t="s">
        <v>1475</v>
      </c>
      <c r="B225" s="2" t="n">
        <v>327</v>
      </c>
      <c r="C225" s="2" t="s">
        <v>1476</v>
      </c>
      <c r="D225" s="2" t="s">
        <v>20</v>
      </c>
      <c r="E225" s="2" t="n">
        <v>1</v>
      </c>
      <c r="F225" s="2" t="n">
        <v>0</v>
      </c>
      <c r="G225" s="2" t="n">
        <v>150.949996948242</v>
      </c>
      <c r="H225" s="2" t="s">
        <v>1478</v>
      </c>
      <c r="I225" s="2" t="n">
        <v>2</v>
      </c>
      <c r="J225" s="2" t="n">
        <v>150.949996948242</v>
      </c>
    </row>
    <row r="226" customFormat="false" ht="15" hidden="false" customHeight="false" outlineLevel="0" collapsed="false">
      <c r="A226" s="2" t="s">
        <v>1479</v>
      </c>
      <c r="B226" s="2" t="n">
        <v>496</v>
      </c>
      <c r="C226" s="2" t="s">
        <v>1480</v>
      </c>
      <c r="D226" s="2" t="s">
        <v>20</v>
      </c>
      <c r="E226" s="2" t="n">
        <v>1</v>
      </c>
      <c r="F226" s="3" t="n">
        <v>9.11554025151417E-007</v>
      </c>
      <c r="G226" s="2" t="n">
        <v>72.7720031738281</v>
      </c>
      <c r="H226" s="2" t="s">
        <v>1481</v>
      </c>
      <c r="I226" s="2" t="n">
        <v>2</v>
      </c>
      <c r="J226" s="2" t="n">
        <v>72.7720031738281</v>
      </c>
    </row>
    <row r="227" customFormat="false" ht="15" hidden="false" customHeight="false" outlineLevel="0" collapsed="false">
      <c r="A227" s="2" t="s">
        <v>1482</v>
      </c>
      <c r="B227" s="2" t="n">
        <v>328</v>
      </c>
      <c r="C227" s="2" t="s">
        <v>1483</v>
      </c>
      <c r="D227" s="2" t="s">
        <v>20</v>
      </c>
      <c r="E227" s="2" t="n">
        <v>2</v>
      </c>
      <c r="F227" s="3" t="n">
        <v>8.72015013443752E-021</v>
      </c>
      <c r="G227" s="2" t="n">
        <v>90.4420013427734</v>
      </c>
      <c r="H227" s="2" t="s">
        <v>1484</v>
      </c>
      <c r="I227" s="2" t="n">
        <v>2</v>
      </c>
      <c r="J227" s="2" t="n">
        <v>90.4420013427734</v>
      </c>
    </row>
    <row r="228" customFormat="false" ht="15" hidden="false" customHeight="false" outlineLevel="0" collapsed="false">
      <c r="A228" s="2" t="s">
        <v>1485</v>
      </c>
      <c r="B228" s="2" t="n">
        <v>2</v>
      </c>
      <c r="C228" s="2" t="s">
        <v>1486</v>
      </c>
      <c r="D228" s="2" t="s">
        <v>20</v>
      </c>
      <c r="E228" s="2" t="n">
        <v>2</v>
      </c>
      <c r="F228" s="2" t="n">
        <v>0</v>
      </c>
      <c r="G228" s="2" t="n">
        <v>136.960006713867</v>
      </c>
      <c r="H228" s="2" t="s">
        <v>1487</v>
      </c>
      <c r="I228" s="2" t="n">
        <v>2</v>
      </c>
      <c r="J228" s="2" t="n">
        <v>136.960006713867</v>
      </c>
    </row>
    <row r="229" customFormat="false" ht="15" hidden="false" customHeight="false" outlineLevel="0" collapsed="false">
      <c r="A229" s="2" t="s">
        <v>1488</v>
      </c>
      <c r="B229" s="2" t="n">
        <v>318</v>
      </c>
      <c r="C229" s="2" t="s">
        <v>1489</v>
      </c>
      <c r="D229" s="2" t="s">
        <v>20</v>
      </c>
      <c r="E229" s="2" t="n">
        <v>2</v>
      </c>
      <c r="F229" s="3" t="n">
        <v>6.52247988090044E-021</v>
      </c>
      <c r="G229" s="2" t="n">
        <v>98.5820007324218</v>
      </c>
      <c r="H229" s="2" t="s">
        <v>1490</v>
      </c>
      <c r="I229" s="2" t="n">
        <v>2</v>
      </c>
      <c r="J229" s="2" t="n">
        <v>98.5820007324218</v>
      </c>
    </row>
    <row r="230" customFormat="false" ht="15" hidden="false" customHeight="false" outlineLevel="0" collapsed="false">
      <c r="A230" s="2" t="s">
        <v>1491</v>
      </c>
      <c r="B230" s="2" t="n">
        <v>2</v>
      </c>
      <c r="C230" s="2" t="s">
        <v>1492</v>
      </c>
      <c r="D230" s="2" t="s">
        <v>20</v>
      </c>
      <c r="E230" s="2" t="n">
        <v>1</v>
      </c>
      <c r="F230" s="3" t="n">
        <v>4.84598436231272E-040</v>
      </c>
      <c r="G230" s="2" t="n">
        <v>97.7340011596679</v>
      </c>
      <c r="H230" s="2" t="s">
        <v>1493</v>
      </c>
      <c r="I230" s="2" t="n">
        <v>2</v>
      </c>
      <c r="J230" s="2" t="n">
        <v>97.7340011596679</v>
      </c>
    </row>
    <row r="231" customFormat="false" ht="15" hidden="false" customHeight="false" outlineLevel="0" collapsed="false">
      <c r="A231" s="2" t="s">
        <v>1494</v>
      </c>
      <c r="B231" s="2" t="n">
        <v>7</v>
      </c>
      <c r="C231" s="2" t="s">
        <v>1495</v>
      </c>
      <c r="D231" s="2" t="s">
        <v>20</v>
      </c>
      <c r="E231" s="2" t="n">
        <v>1</v>
      </c>
      <c r="F231" s="2" t="n">
        <v>0.00492085982114076</v>
      </c>
      <c r="G231" s="2" t="n">
        <v>48.527000427246</v>
      </c>
      <c r="H231" s="2" t="s">
        <v>1496</v>
      </c>
      <c r="I231" s="2" t="n">
        <v>2</v>
      </c>
      <c r="J231" s="2" t="n">
        <v>48.527000427246</v>
      </c>
    </row>
    <row r="232" customFormat="false" ht="15" hidden="false" customHeight="false" outlineLevel="0" collapsed="false">
      <c r="A232" s="2" t="s">
        <v>1497</v>
      </c>
      <c r="B232" s="2" t="n">
        <v>172</v>
      </c>
      <c r="C232" s="2" t="s">
        <v>1498</v>
      </c>
      <c r="D232" s="2" t="s">
        <v>32</v>
      </c>
      <c r="E232" s="2" t="n">
        <v>2</v>
      </c>
      <c r="F232" s="2" t="n">
        <v>0</v>
      </c>
      <c r="G232" s="2" t="n">
        <v>174.679992675781</v>
      </c>
      <c r="H232" s="2" t="s">
        <v>1499</v>
      </c>
      <c r="I232" s="2" t="n">
        <v>2</v>
      </c>
      <c r="J232" s="2" t="n">
        <v>174.679992675781</v>
      </c>
    </row>
    <row r="233" customFormat="false" ht="15" hidden="false" customHeight="false" outlineLevel="0" collapsed="false">
      <c r="A233" s="2" t="s">
        <v>1500</v>
      </c>
      <c r="B233" s="2" t="n">
        <v>153</v>
      </c>
      <c r="C233" s="2" t="s">
        <v>1501</v>
      </c>
      <c r="D233" s="2" t="s">
        <v>122</v>
      </c>
      <c r="E233" s="2" t="n">
        <v>1</v>
      </c>
      <c r="F233" s="3" t="n">
        <v>1.83903999716505E-025</v>
      </c>
      <c r="G233" s="2" t="n">
        <v>114.699996948242</v>
      </c>
      <c r="H233" s="2" t="s">
        <v>1502</v>
      </c>
      <c r="I233" s="2" t="n">
        <v>2</v>
      </c>
      <c r="J233" s="2" t="n">
        <v>114.699996948242</v>
      </c>
    </row>
    <row r="234" customFormat="false" ht="15" hidden="false" customHeight="false" outlineLevel="0" collapsed="false">
      <c r="A234" s="2" t="s">
        <v>1503</v>
      </c>
      <c r="B234" s="2" t="n">
        <v>523</v>
      </c>
      <c r="C234" s="2" t="s">
        <v>1504</v>
      </c>
      <c r="D234" s="2" t="s">
        <v>20</v>
      </c>
      <c r="E234" s="2" t="n">
        <v>2</v>
      </c>
      <c r="F234" s="3" t="n">
        <v>1.58978004241639E-024</v>
      </c>
      <c r="G234" s="2" t="n">
        <v>134.25</v>
      </c>
      <c r="H234" s="2" t="s">
        <v>1505</v>
      </c>
      <c r="I234" s="2" t="n">
        <v>2</v>
      </c>
      <c r="J234" s="2" t="n">
        <v>134.25</v>
      </c>
    </row>
    <row r="235" customFormat="false" ht="15" hidden="false" customHeight="false" outlineLevel="0" collapsed="false">
      <c r="A235" s="2" t="s">
        <v>1503</v>
      </c>
      <c r="B235" s="2" t="n">
        <v>528</v>
      </c>
      <c r="C235" s="2" t="s">
        <v>1504</v>
      </c>
      <c r="D235" s="2" t="s">
        <v>20</v>
      </c>
      <c r="E235" s="2" t="n">
        <v>2</v>
      </c>
      <c r="F235" s="3" t="n">
        <v>1.58978004241639E-024</v>
      </c>
      <c r="G235" s="2" t="n">
        <v>134.25</v>
      </c>
      <c r="H235" s="2" t="s">
        <v>1506</v>
      </c>
      <c r="I235" s="2" t="n">
        <v>2</v>
      </c>
      <c r="J235" s="2" t="n">
        <v>134.25</v>
      </c>
    </row>
    <row r="236" customFormat="false" ht="15" hidden="false" customHeight="false" outlineLevel="0" collapsed="false">
      <c r="A236" s="2" t="s">
        <v>1507</v>
      </c>
      <c r="B236" s="2" t="n">
        <v>105</v>
      </c>
      <c r="C236" s="2" t="s">
        <v>1508</v>
      </c>
      <c r="D236" s="2" t="s">
        <v>20</v>
      </c>
      <c r="E236" s="2" t="n">
        <v>1</v>
      </c>
      <c r="F236" s="3" t="n">
        <v>1.88534996921853E-032</v>
      </c>
      <c r="G236" s="2" t="n">
        <v>66.3720016479492</v>
      </c>
      <c r="H236" s="2" t="s">
        <v>1509</v>
      </c>
      <c r="I236" s="2" t="n">
        <v>3</v>
      </c>
      <c r="J236" s="2" t="n">
        <v>66.3720016479492</v>
      </c>
    </row>
    <row r="237" customFormat="false" ht="15" hidden="false" customHeight="false" outlineLevel="0" collapsed="false">
      <c r="A237" s="2" t="s">
        <v>1510</v>
      </c>
      <c r="B237" s="2" t="n">
        <v>13</v>
      </c>
      <c r="C237" s="2" t="s">
        <v>1511</v>
      </c>
      <c r="D237" s="2" t="s">
        <v>20</v>
      </c>
      <c r="E237" s="2" t="n">
        <v>1</v>
      </c>
      <c r="F237" s="3" t="n">
        <v>1.81295998091763E-021</v>
      </c>
      <c r="G237" s="2" t="n">
        <v>58.8120002746582</v>
      </c>
      <c r="H237" s="2" t="s">
        <v>1512</v>
      </c>
      <c r="I237" s="2" t="n">
        <v>2</v>
      </c>
      <c r="J237" s="2" t="n">
        <v>58.8120002746582</v>
      </c>
    </row>
    <row r="238" customFormat="false" ht="15" hidden="false" customHeight="false" outlineLevel="0" collapsed="false">
      <c r="A238" s="2" t="s">
        <v>1513</v>
      </c>
      <c r="B238" s="2" t="n">
        <v>18</v>
      </c>
      <c r="C238" s="2" t="s">
        <v>1514</v>
      </c>
      <c r="D238" s="2" t="s">
        <v>20</v>
      </c>
      <c r="E238" s="2" t="n">
        <v>2</v>
      </c>
      <c r="F238" s="2" t="n">
        <v>0.0028014900162816</v>
      </c>
      <c r="G238" s="2" t="n">
        <v>69.2760009765625</v>
      </c>
      <c r="H238" s="2" t="s">
        <v>1515</v>
      </c>
      <c r="I238" s="2" t="n">
        <v>2</v>
      </c>
      <c r="J238" s="2" t="n">
        <v>69.2760009765625</v>
      </c>
    </row>
    <row r="239" customFormat="false" ht="15" hidden="false" customHeight="false" outlineLevel="0" collapsed="false">
      <c r="A239" s="2" t="s">
        <v>1516</v>
      </c>
      <c r="B239" s="2" t="n">
        <v>62</v>
      </c>
      <c r="C239" s="2" t="s">
        <v>1517</v>
      </c>
      <c r="D239" s="2" t="s">
        <v>20</v>
      </c>
      <c r="E239" s="2" t="n">
        <v>2</v>
      </c>
      <c r="F239" s="3" t="n">
        <v>2.11618004504861E-028</v>
      </c>
      <c r="G239" s="2" t="n">
        <v>119.76000213623</v>
      </c>
      <c r="H239" s="2" t="s">
        <v>1518</v>
      </c>
      <c r="I239" s="2" t="n">
        <v>2</v>
      </c>
      <c r="J239" s="2" t="n">
        <v>119.76000213623</v>
      </c>
    </row>
    <row r="240" customFormat="false" ht="15" hidden="false" customHeight="false" outlineLevel="0" collapsed="false">
      <c r="A240" s="2" t="s">
        <v>1516</v>
      </c>
      <c r="B240" s="2" t="n">
        <v>94</v>
      </c>
      <c r="C240" s="2" t="s">
        <v>1517</v>
      </c>
      <c r="D240" s="2" t="s">
        <v>20</v>
      </c>
      <c r="E240" s="2" t="n">
        <v>1</v>
      </c>
      <c r="F240" s="2" t="n">
        <v>0</v>
      </c>
      <c r="G240" s="2" t="n">
        <v>76.2939987182617</v>
      </c>
      <c r="H240" s="2" t="s">
        <v>1519</v>
      </c>
      <c r="I240" s="2" t="n">
        <v>3</v>
      </c>
      <c r="J240" s="2" t="n">
        <v>76.2939987182617</v>
      </c>
    </row>
    <row r="241" customFormat="false" ht="15" hidden="false" customHeight="false" outlineLevel="0" collapsed="false">
      <c r="A241" s="2" t="s">
        <v>1520</v>
      </c>
      <c r="B241" s="2" t="n">
        <v>106</v>
      </c>
      <c r="C241" s="2" t="s">
        <v>1521</v>
      </c>
      <c r="D241" s="2" t="s">
        <v>20</v>
      </c>
      <c r="E241" s="2" t="n">
        <v>1</v>
      </c>
      <c r="F241" s="3" t="n">
        <v>8.91084012133447E-011</v>
      </c>
      <c r="G241" s="2" t="n">
        <v>58.023998260498</v>
      </c>
      <c r="H241" s="2" t="s">
        <v>1522</v>
      </c>
      <c r="I241" s="2" t="n">
        <v>2</v>
      </c>
      <c r="J241" s="2" t="n">
        <v>58.023998260498</v>
      </c>
    </row>
    <row r="242" customFormat="false" ht="15" hidden="false" customHeight="false" outlineLevel="0" collapsed="false">
      <c r="A242" s="2" t="s">
        <v>1523</v>
      </c>
      <c r="B242" s="2" t="n">
        <v>39</v>
      </c>
      <c r="C242" s="2" t="s">
        <v>1524</v>
      </c>
      <c r="D242" s="2" t="s">
        <v>20</v>
      </c>
      <c r="E242" s="2" t="n">
        <v>2</v>
      </c>
      <c r="F242" s="2" t="n">
        <v>0</v>
      </c>
      <c r="G242" s="2" t="n">
        <v>145.880004882812</v>
      </c>
      <c r="H242" s="2" t="s">
        <v>1525</v>
      </c>
      <c r="I242" s="2" t="n">
        <v>2</v>
      </c>
      <c r="J242" s="2" t="n">
        <v>145.880004882812</v>
      </c>
    </row>
    <row r="243" customFormat="false" ht="15" hidden="false" customHeight="false" outlineLevel="0" collapsed="false">
      <c r="A243" s="2" t="s">
        <v>1526</v>
      </c>
      <c r="B243" s="2" t="n">
        <v>564</v>
      </c>
      <c r="C243" s="2" t="s">
        <v>1527</v>
      </c>
      <c r="D243" s="2" t="s">
        <v>20</v>
      </c>
      <c r="E243" s="2" t="n">
        <v>1</v>
      </c>
      <c r="F243" s="2" t="n">
        <v>0</v>
      </c>
      <c r="G243" s="2" t="n">
        <v>138.279998779296</v>
      </c>
      <c r="H243" s="2" t="s">
        <v>1528</v>
      </c>
      <c r="I243" s="2" t="n">
        <v>3</v>
      </c>
      <c r="J243" s="2" t="n">
        <v>138.279998779296</v>
      </c>
    </row>
    <row r="244" customFormat="false" ht="15" hidden="false" customHeight="false" outlineLevel="0" collapsed="false">
      <c r="A244" s="2" t="s">
        <v>1529</v>
      </c>
      <c r="B244" s="2" t="n">
        <v>77</v>
      </c>
      <c r="C244" s="2" t="s">
        <v>1530</v>
      </c>
      <c r="D244" s="2" t="s">
        <v>20</v>
      </c>
      <c r="E244" s="2" t="n">
        <v>1</v>
      </c>
      <c r="F244" s="3" t="n">
        <v>2.44397942825655E-039</v>
      </c>
      <c r="G244" s="2" t="n">
        <v>55.7649993896484</v>
      </c>
      <c r="H244" s="2" t="s">
        <v>1531</v>
      </c>
      <c r="I244" s="2" t="n">
        <v>3</v>
      </c>
      <c r="J244" s="2" t="n">
        <v>55.7649993896484</v>
      </c>
    </row>
    <row r="245" customFormat="false" ht="15" hidden="false" customHeight="false" outlineLevel="0" collapsed="false">
      <c r="A245" s="2" t="s">
        <v>1532</v>
      </c>
      <c r="B245" s="2" t="n">
        <v>356</v>
      </c>
      <c r="C245" s="2" t="s">
        <v>1533</v>
      </c>
      <c r="D245" s="2" t="s">
        <v>20</v>
      </c>
      <c r="E245" s="2" t="n">
        <v>1</v>
      </c>
      <c r="F245" s="3" t="n">
        <v>3.82683005284434E-008</v>
      </c>
      <c r="G245" s="2" t="n">
        <v>81.447998046875</v>
      </c>
      <c r="H245" s="2" t="s">
        <v>1534</v>
      </c>
      <c r="I245" s="2" t="n">
        <v>3</v>
      </c>
      <c r="J245" s="2" t="n">
        <v>81.447998046875</v>
      </c>
    </row>
    <row r="246" customFormat="false" ht="15" hidden="false" customHeight="false" outlineLevel="0" collapsed="false">
      <c r="A246" s="2" t="s">
        <v>1535</v>
      </c>
      <c r="B246" s="2" t="n">
        <v>99</v>
      </c>
      <c r="C246" s="2" t="s">
        <v>1536</v>
      </c>
      <c r="D246" s="2" t="s">
        <v>20</v>
      </c>
      <c r="E246" s="2" t="n">
        <v>3</v>
      </c>
      <c r="F246" s="3" t="n">
        <v>4.9185576097801E-043</v>
      </c>
      <c r="G246" s="2" t="n">
        <v>151.740005493164</v>
      </c>
      <c r="H246" s="2" t="s">
        <v>1537</v>
      </c>
      <c r="I246" s="2" t="n">
        <v>2</v>
      </c>
      <c r="J246" s="2" t="n">
        <v>151.740005493164</v>
      </c>
    </row>
    <row r="247" customFormat="false" ht="15" hidden="false" customHeight="false" outlineLevel="0" collapsed="false">
      <c r="A247" s="2" t="s">
        <v>1538</v>
      </c>
      <c r="B247" s="2" t="n">
        <v>36</v>
      </c>
      <c r="C247" s="2" t="s">
        <v>1539</v>
      </c>
      <c r="D247" s="2" t="s">
        <v>20</v>
      </c>
      <c r="E247" s="2" t="n">
        <v>1</v>
      </c>
      <c r="F247" s="3" t="n">
        <v>3.23080001862763E-007</v>
      </c>
      <c r="G247" s="2" t="n">
        <v>96.7730026245117</v>
      </c>
      <c r="H247" s="2" t="s">
        <v>1540</v>
      </c>
      <c r="I247" s="2" t="n">
        <v>2</v>
      </c>
      <c r="J247" s="2" t="n">
        <v>96.7730026245117</v>
      </c>
    </row>
    <row r="248" customFormat="false" ht="15" hidden="false" customHeight="false" outlineLevel="0" collapsed="false">
      <c r="A248" s="2" t="s">
        <v>1541</v>
      </c>
      <c r="B248" s="2" t="n">
        <v>486</v>
      </c>
      <c r="C248" s="2" t="s">
        <v>1542</v>
      </c>
      <c r="D248" s="2" t="s">
        <v>20</v>
      </c>
      <c r="E248" s="2" t="n">
        <v>2</v>
      </c>
      <c r="F248" s="3" t="n">
        <v>1.35128002511919E-005</v>
      </c>
      <c r="G248" s="2" t="n">
        <v>83.8560028076171</v>
      </c>
      <c r="H248" s="2" t="s">
        <v>1543</v>
      </c>
      <c r="I248" s="2" t="n">
        <v>2</v>
      </c>
      <c r="J248" s="2" t="n">
        <v>83.8560028076171</v>
      </c>
    </row>
    <row r="249" customFormat="false" ht="15" hidden="false" customHeight="false" outlineLevel="0" collapsed="false">
      <c r="A249" s="2" t="s">
        <v>1544</v>
      </c>
      <c r="B249" s="2" t="n">
        <v>223</v>
      </c>
      <c r="C249" s="2" t="s">
        <v>1545</v>
      </c>
      <c r="D249" s="2" t="s">
        <v>20</v>
      </c>
      <c r="E249" s="2" t="n">
        <v>3</v>
      </c>
      <c r="F249" s="3" t="n">
        <v>6.63783972951145E-029</v>
      </c>
      <c r="G249" s="2" t="n">
        <v>103.900001525878</v>
      </c>
      <c r="H249" s="2" t="s">
        <v>1546</v>
      </c>
      <c r="I249" s="2" t="n">
        <v>2</v>
      </c>
      <c r="J249" s="2" t="n">
        <v>103.900001525878</v>
      </c>
    </row>
    <row r="250" customFormat="false" ht="15" hidden="false" customHeight="false" outlineLevel="0" collapsed="false">
      <c r="A250" s="2" t="s">
        <v>1547</v>
      </c>
      <c r="B250" s="2" t="n">
        <v>89</v>
      </c>
      <c r="C250" s="2" t="s">
        <v>1548</v>
      </c>
      <c r="D250" s="2" t="s">
        <v>32</v>
      </c>
      <c r="E250" s="2" t="n">
        <v>1</v>
      </c>
      <c r="F250" s="2" t="n">
        <v>0.000513996987137943</v>
      </c>
      <c r="G250" s="2" t="n">
        <v>42.7159996032714</v>
      </c>
      <c r="H250" s="2" t="s">
        <v>1549</v>
      </c>
      <c r="I250" s="2" t="n">
        <v>2</v>
      </c>
      <c r="J250" s="2" t="n">
        <v>42.7159996032714</v>
      </c>
    </row>
    <row r="251" customFormat="false" ht="15" hidden="false" customHeight="false" outlineLevel="0" collapsed="false">
      <c r="A251" s="2" t="s">
        <v>1550</v>
      </c>
      <c r="B251" s="2" t="n">
        <v>1419</v>
      </c>
      <c r="C251" s="2" t="s">
        <v>1551</v>
      </c>
      <c r="D251" s="2" t="s">
        <v>20</v>
      </c>
      <c r="E251" s="2" t="n">
        <v>1</v>
      </c>
      <c r="F251" s="2" t="n">
        <v>0.00103394000325351</v>
      </c>
      <c r="G251" s="2" t="n">
        <v>56.5690002441406</v>
      </c>
      <c r="H251" s="2" t="s">
        <v>1552</v>
      </c>
      <c r="I251" s="2" t="n">
        <v>2</v>
      </c>
      <c r="J251" s="2" t="n">
        <v>56.5690002441406</v>
      </c>
    </row>
    <row r="252" customFormat="false" ht="15" hidden="false" customHeight="false" outlineLevel="0" collapsed="false">
      <c r="A252" s="2" t="s">
        <v>1553</v>
      </c>
      <c r="B252" s="2" t="n">
        <v>265</v>
      </c>
      <c r="C252" s="2" t="s">
        <v>1554</v>
      </c>
      <c r="D252" s="2" t="s">
        <v>20</v>
      </c>
      <c r="E252" s="2" t="n">
        <v>2</v>
      </c>
      <c r="F252" s="2" t="n">
        <v>0</v>
      </c>
      <c r="G252" s="2" t="n">
        <v>126.680000305175</v>
      </c>
      <c r="H252" s="2" t="s">
        <v>1555</v>
      </c>
      <c r="I252" s="2" t="n">
        <v>3</v>
      </c>
      <c r="J252" s="2" t="n">
        <v>126.680000305175</v>
      </c>
    </row>
    <row r="253" customFormat="false" ht="15" hidden="false" customHeight="false" outlineLevel="0" collapsed="false">
      <c r="A253" s="2" t="s">
        <v>1556</v>
      </c>
      <c r="B253" s="2" t="n">
        <v>149</v>
      </c>
      <c r="C253" s="2" t="s">
        <v>1557</v>
      </c>
      <c r="D253" s="2" t="s">
        <v>20</v>
      </c>
      <c r="E253" s="2" t="n">
        <v>1</v>
      </c>
      <c r="F253" s="2" t="n">
        <v>0</v>
      </c>
      <c r="G253" s="2" t="n">
        <v>102.449996948242</v>
      </c>
      <c r="H253" s="2" t="s">
        <v>1558</v>
      </c>
      <c r="I253" s="2" t="n">
        <v>2</v>
      </c>
      <c r="J253" s="2" t="n">
        <v>102.449996948242</v>
      </c>
    </row>
    <row r="254" customFormat="false" ht="15" hidden="false" customHeight="false" outlineLevel="0" collapsed="false">
      <c r="A254" s="2" t="s">
        <v>1556</v>
      </c>
      <c r="B254" s="2" t="n">
        <v>155</v>
      </c>
      <c r="C254" s="2" t="s">
        <v>1557</v>
      </c>
      <c r="D254" s="2" t="s">
        <v>20</v>
      </c>
      <c r="E254" s="2" t="n">
        <v>1</v>
      </c>
      <c r="F254" s="2" t="n">
        <v>0</v>
      </c>
      <c r="G254" s="2" t="n">
        <v>148.52000427246</v>
      </c>
      <c r="H254" s="2" t="s">
        <v>1559</v>
      </c>
      <c r="I254" s="2" t="n">
        <v>2</v>
      </c>
      <c r="J254" s="2" t="n">
        <v>148.52000427246</v>
      </c>
    </row>
    <row r="255" customFormat="false" ht="15" hidden="false" customHeight="false" outlineLevel="0" collapsed="false">
      <c r="A255" s="2" t="s">
        <v>1560</v>
      </c>
      <c r="B255" s="2" t="n">
        <v>140</v>
      </c>
      <c r="C255" s="2" t="s">
        <v>1561</v>
      </c>
      <c r="D255" s="2" t="s">
        <v>20</v>
      </c>
      <c r="E255" s="2" t="n">
        <v>2</v>
      </c>
      <c r="F255" s="3" t="n">
        <v>4.3789199821731E-007</v>
      </c>
      <c r="G255" s="2" t="n">
        <v>112.110000610351</v>
      </c>
      <c r="H255" s="2" t="s">
        <v>1562</v>
      </c>
      <c r="I255" s="2" t="n">
        <v>2</v>
      </c>
      <c r="J255" s="2" t="n">
        <v>112.110000610351</v>
      </c>
    </row>
    <row r="256" customFormat="false" ht="15" hidden="false" customHeight="false" outlineLevel="0" collapsed="false">
      <c r="A256" s="2" t="s">
        <v>1563</v>
      </c>
      <c r="B256" s="2" t="n">
        <v>586</v>
      </c>
      <c r="C256" s="2" t="s">
        <v>1564</v>
      </c>
      <c r="D256" s="2" t="s">
        <v>20</v>
      </c>
      <c r="E256" s="2" t="n">
        <v>1</v>
      </c>
      <c r="F256" s="2" t="n">
        <v>0.0007681570132263</v>
      </c>
      <c r="G256" s="2" t="n">
        <v>77.5410003662109</v>
      </c>
      <c r="H256" s="2" t="s">
        <v>1565</v>
      </c>
      <c r="I256" s="2" t="n">
        <v>2</v>
      </c>
      <c r="J256" s="2" t="n">
        <v>77.5410003662109</v>
      </c>
    </row>
    <row r="257" customFormat="false" ht="15" hidden="false" customHeight="false" outlineLevel="0" collapsed="false">
      <c r="A257" s="2" t="s">
        <v>1563</v>
      </c>
      <c r="B257" s="2" t="n">
        <v>1046</v>
      </c>
      <c r="C257" s="2" t="s">
        <v>1564</v>
      </c>
      <c r="D257" s="2" t="s">
        <v>20</v>
      </c>
      <c r="E257" s="2" t="n">
        <v>1</v>
      </c>
      <c r="F257" s="2" t="n">
        <v>0</v>
      </c>
      <c r="G257" s="2" t="n">
        <v>76.8990020751953</v>
      </c>
      <c r="H257" s="2" t="s">
        <v>1566</v>
      </c>
      <c r="I257" s="2" t="n">
        <v>3</v>
      </c>
      <c r="J257" s="2" t="n">
        <v>76.8990020751953</v>
      </c>
    </row>
    <row r="258" customFormat="false" ht="15" hidden="false" customHeight="false" outlineLevel="0" collapsed="false">
      <c r="A258" s="2" t="s">
        <v>1567</v>
      </c>
      <c r="B258" s="2" t="n">
        <v>120</v>
      </c>
      <c r="C258" s="2" t="s">
        <v>1568</v>
      </c>
      <c r="D258" s="2" t="s">
        <v>20</v>
      </c>
      <c r="E258" s="2" t="n">
        <v>1</v>
      </c>
      <c r="F258" s="3" t="n">
        <v>2.71810990938011E-018</v>
      </c>
      <c r="G258" s="2" t="n">
        <v>81.5739974975586</v>
      </c>
      <c r="H258" s="2" t="s">
        <v>1569</v>
      </c>
      <c r="I258" s="2" t="n">
        <v>2</v>
      </c>
      <c r="J258" s="2" t="n">
        <v>81.5739974975586</v>
      </c>
    </row>
    <row r="259" customFormat="false" ht="15" hidden="false" customHeight="false" outlineLevel="0" collapsed="false">
      <c r="A259" s="2" t="s">
        <v>1570</v>
      </c>
      <c r="B259" s="2" t="n">
        <v>1050</v>
      </c>
      <c r="C259" s="2" t="s">
        <v>1571</v>
      </c>
      <c r="D259" s="2" t="s">
        <v>20</v>
      </c>
      <c r="E259" s="2" t="n">
        <v>1</v>
      </c>
      <c r="F259" s="2" t="n">
        <v>0</v>
      </c>
      <c r="G259" s="2" t="n">
        <v>133.929992675781</v>
      </c>
      <c r="H259" s="2" t="s">
        <v>1572</v>
      </c>
      <c r="I259" s="2" t="n">
        <v>2</v>
      </c>
      <c r="J259" s="2" t="n">
        <v>133.929992675781</v>
      </c>
    </row>
    <row r="260" customFormat="false" ht="15" hidden="false" customHeight="false" outlineLevel="0" collapsed="false">
      <c r="A260" s="2" t="s">
        <v>1573</v>
      </c>
      <c r="B260" s="2" t="n">
        <v>542</v>
      </c>
      <c r="C260" s="2" t="s">
        <v>1574</v>
      </c>
      <c r="D260" s="2" t="s">
        <v>20</v>
      </c>
      <c r="E260" s="2" t="n">
        <v>1</v>
      </c>
      <c r="F260" s="3" t="n">
        <v>6.3911298639141E-005</v>
      </c>
      <c r="G260" s="2" t="n">
        <v>78.8140029907226</v>
      </c>
      <c r="H260" s="2" t="s">
        <v>1575</v>
      </c>
      <c r="I260" s="2" t="n">
        <v>2</v>
      </c>
      <c r="J260" s="2" t="n">
        <v>78.8140029907226</v>
      </c>
    </row>
    <row r="261" customFormat="false" ht="15" hidden="false" customHeight="false" outlineLevel="0" collapsed="false">
      <c r="A261" s="2" t="s">
        <v>1576</v>
      </c>
      <c r="B261" s="2" t="n">
        <v>87</v>
      </c>
      <c r="C261" s="2" t="s">
        <v>1577</v>
      </c>
      <c r="D261" s="2" t="s">
        <v>20</v>
      </c>
      <c r="E261" s="2" t="n">
        <v>1</v>
      </c>
      <c r="F261" s="3" t="n">
        <v>1.02167997403986E-017</v>
      </c>
      <c r="G261" s="2" t="n">
        <v>78.4560012817382</v>
      </c>
      <c r="H261" s="2" t="s">
        <v>1578</v>
      </c>
      <c r="I261" s="2" t="n">
        <v>2</v>
      </c>
      <c r="J261" s="2" t="n">
        <v>78.4560012817382</v>
      </c>
    </row>
    <row r="262" customFormat="false" ht="15" hidden="false" customHeight="false" outlineLevel="0" collapsed="false">
      <c r="A262" s="2" t="s">
        <v>1579</v>
      </c>
      <c r="B262" s="2" t="n">
        <v>710</v>
      </c>
      <c r="C262" s="2" t="s">
        <v>1580</v>
      </c>
      <c r="D262" s="2" t="s">
        <v>20</v>
      </c>
      <c r="E262" s="2" t="n">
        <v>1</v>
      </c>
      <c r="F262" s="2" t="n">
        <v>0.000414381007431075</v>
      </c>
      <c r="G262" s="2" t="n">
        <v>81.708999633789</v>
      </c>
      <c r="H262" s="2" t="s">
        <v>1581</v>
      </c>
      <c r="I262" s="2" t="n">
        <v>2</v>
      </c>
      <c r="J262" s="2" t="n">
        <v>81.708999633789</v>
      </c>
    </row>
    <row r="263" customFormat="false" ht="15" hidden="false" customHeight="false" outlineLevel="0" collapsed="false">
      <c r="A263" s="2" t="s">
        <v>1582</v>
      </c>
      <c r="B263" s="2" t="n">
        <v>189</v>
      </c>
      <c r="C263" s="2" t="s">
        <v>1583</v>
      </c>
      <c r="D263" s="2" t="s">
        <v>20</v>
      </c>
      <c r="E263" s="2" t="n">
        <v>1</v>
      </c>
      <c r="F263" s="2" t="n">
        <v>0.000344841013429686</v>
      </c>
      <c r="G263" s="2" t="n">
        <v>93.0960006713867</v>
      </c>
      <c r="H263" s="2" t="s">
        <v>1584</v>
      </c>
      <c r="I263" s="2" t="n">
        <v>2</v>
      </c>
      <c r="J263" s="2" t="n">
        <v>93.0960006713867</v>
      </c>
    </row>
    <row r="264" customFormat="false" ht="15" hidden="false" customHeight="false" outlineLevel="0" collapsed="false">
      <c r="A264" s="2" t="s">
        <v>1585</v>
      </c>
      <c r="B264" s="2" t="n">
        <v>166</v>
      </c>
      <c r="C264" s="2" t="s">
        <v>1586</v>
      </c>
      <c r="D264" s="2" t="s">
        <v>20</v>
      </c>
      <c r="E264" s="2" t="n">
        <v>2</v>
      </c>
      <c r="F264" s="3" t="n">
        <v>1.1990400339279E-010</v>
      </c>
      <c r="G264" s="2" t="n">
        <v>67.6449966430664</v>
      </c>
      <c r="H264" s="2" t="s">
        <v>1587</v>
      </c>
      <c r="I264" s="2" t="n">
        <v>2</v>
      </c>
      <c r="J264" s="2" t="n">
        <v>67.6449966430664</v>
      </c>
    </row>
    <row r="265" customFormat="false" ht="15" hidden="false" customHeight="false" outlineLevel="0" collapsed="false">
      <c r="A265" s="2" t="s">
        <v>1588</v>
      </c>
      <c r="B265" s="2" t="n">
        <v>232</v>
      </c>
      <c r="C265" s="2" t="s">
        <v>1589</v>
      </c>
      <c r="D265" s="2" t="s">
        <v>20</v>
      </c>
      <c r="E265" s="2" t="n">
        <v>1</v>
      </c>
      <c r="F265" s="2" t="n">
        <v>0</v>
      </c>
      <c r="G265" s="2" t="n">
        <v>98.5429992675781</v>
      </c>
      <c r="H265" s="2" t="s">
        <v>1590</v>
      </c>
      <c r="I265" s="2" t="n">
        <v>3</v>
      </c>
      <c r="J265" s="2" t="n">
        <v>98.5429992675781</v>
      </c>
    </row>
    <row r="266" customFormat="false" ht="15" hidden="false" customHeight="false" outlineLevel="0" collapsed="false">
      <c r="A266" s="2" t="s">
        <v>1591</v>
      </c>
      <c r="B266" s="2" t="n">
        <v>1682</v>
      </c>
      <c r="C266" s="2" t="s">
        <v>1592</v>
      </c>
      <c r="D266" s="2" t="s">
        <v>20</v>
      </c>
      <c r="E266" s="2" t="n">
        <v>2</v>
      </c>
      <c r="F266" s="3" t="n">
        <v>8.33786013703733E-017</v>
      </c>
      <c r="G266" s="2" t="n">
        <v>63.701000213623</v>
      </c>
      <c r="H266" s="2" t="s">
        <v>1593</v>
      </c>
      <c r="I266" s="2" t="n">
        <v>3</v>
      </c>
      <c r="J266" s="2" t="n">
        <v>63.701000213623</v>
      </c>
    </row>
    <row r="267" customFormat="false" ht="15" hidden="false" customHeight="false" outlineLevel="0" collapsed="false">
      <c r="A267" s="2" t="s">
        <v>1591</v>
      </c>
      <c r="B267" s="2" t="n">
        <v>1688</v>
      </c>
      <c r="C267" s="2" t="s">
        <v>1592</v>
      </c>
      <c r="D267" s="2" t="s">
        <v>32</v>
      </c>
      <c r="E267" s="2" t="n">
        <v>2</v>
      </c>
      <c r="F267" s="3" t="n">
        <v>8.33786013703733E-017</v>
      </c>
      <c r="G267" s="2" t="n">
        <v>63.701000213623</v>
      </c>
      <c r="H267" s="2" t="s">
        <v>1593</v>
      </c>
      <c r="I267" s="2" t="n">
        <v>3</v>
      </c>
      <c r="J267" s="2" t="n">
        <v>63.701000213623</v>
      </c>
    </row>
    <row r="268" customFormat="false" ht="15" hidden="false" customHeight="false" outlineLevel="0" collapsed="false">
      <c r="A268" s="2" t="s">
        <v>1594</v>
      </c>
      <c r="B268" s="2" t="n">
        <v>2095</v>
      </c>
      <c r="C268" s="2" t="s">
        <v>1595</v>
      </c>
      <c r="D268" s="2" t="s">
        <v>20</v>
      </c>
      <c r="E268" s="2" t="n">
        <v>3</v>
      </c>
      <c r="F268" s="2" t="n">
        <v>0</v>
      </c>
      <c r="G268" s="2" t="n">
        <v>202.919998168945</v>
      </c>
      <c r="H268" s="2" t="s">
        <v>1596</v>
      </c>
      <c r="I268" s="2" t="n">
        <v>2</v>
      </c>
      <c r="J268" s="2" t="n">
        <v>202.919998168945</v>
      </c>
    </row>
    <row r="269" customFormat="false" ht="15" hidden="false" customHeight="false" outlineLevel="0" collapsed="false">
      <c r="A269" s="2" t="s">
        <v>1594</v>
      </c>
      <c r="B269" s="2" t="n">
        <v>2106</v>
      </c>
      <c r="C269" s="2" t="s">
        <v>1595</v>
      </c>
      <c r="D269" s="2" t="s">
        <v>20</v>
      </c>
      <c r="E269" s="2" t="n">
        <v>2</v>
      </c>
      <c r="F269" s="3" t="n">
        <v>5.7780599448364E-028</v>
      </c>
      <c r="G269" s="2" t="n">
        <v>87.6539993286132</v>
      </c>
      <c r="H269" s="2" t="s">
        <v>1597</v>
      </c>
      <c r="I269" s="2" t="n">
        <v>2</v>
      </c>
      <c r="J269" s="2" t="n">
        <v>87.6539993286132</v>
      </c>
    </row>
    <row r="270" customFormat="false" ht="15" hidden="false" customHeight="false" outlineLevel="0" collapsed="false">
      <c r="A270" s="2" t="s">
        <v>1598</v>
      </c>
      <c r="B270" s="2" t="n">
        <v>170</v>
      </c>
      <c r="C270" s="2" t="s">
        <v>1599</v>
      </c>
      <c r="D270" s="2" t="s">
        <v>20</v>
      </c>
      <c r="E270" s="2" t="n">
        <v>1</v>
      </c>
      <c r="F270" s="2" t="n">
        <v>0</v>
      </c>
      <c r="G270" s="2" t="n">
        <v>80.6460037231445</v>
      </c>
      <c r="H270" s="2" t="s">
        <v>1600</v>
      </c>
      <c r="I270" s="2" t="n">
        <v>3</v>
      </c>
      <c r="J270" s="2" t="n">
        <v>80.6460037231445</v>
      </c>
    </row>
    <row r="271" customFormat="false" ht="15" hidden="false" customHeight="false" outlineLevel="0" collapsed="false">
      <c r="A271" s="2" t="s">
        <v>1601</v>
      </c>
      <c r="B271" s="2" t="n">
        <v>129</v>
      </c>
      <c r="C271" s="2" t="s">
        <v>1602</v>
      </c>
      <c r="D271" s="2" t="s">
        <v>20</v>
      </c>
      <c r="E271" s="2" t="n">
        <v>1</v>
      </c>
      <c r="F271" s="2" t="n">
        <v>0.000452417007181793</v>
      </c>
      <c r="G271" s="2" t="n">
        <v>67.9020004272461</v>
      </c>
      <c r="H271" s="2" t="s">
        <v>1603</v>
      </c>
      <c r="I271" s="2" t="n">
        <v>2</v>
      </c>
      <c r="J271" s="2" t="n">
        <v>67.9020004272461</v>
      </c>
    </row>
    <row r="272" customFormat="false" ht="15" hidden="false" customHeight="false" outlineLevel="0" collapsed="false">
      <c r="A272" s="2" t="s">
        <v>1604</v>
      </c>
      <c r="B272" s="2" t="n">
        <v>522</v>
      </c>
      <c r="C272" s="2" t="s">
        <v>1605</v>
      </c>
      <c r="D272" s="2" t="s">
        <v>20</v>
      </c>
      <c r="E272" s="2" t="n">
        <v>2</v>
      </c>
      <c r="F272" s="3" t="n">
        <v>6.73918984830379E-005</v>
      </c>
      <c r="G272" s="2" t="n">
        <v>94.3550033569336</v>
      </c>
      <c r="H272" s="2" t="s">
        <v>1606</v>
      </c>
      <c r="I272" s="2" t="n">
        <v>2</v>
      </c>
      <c r="J272" s="2" t="n">
        <v>94.3550033569336</v>
      </c>
    </row>
    <row r="273" customFormat="false" ht="15" hidden="false" customHeight="false" outlineLevel="0" collapsed="false">
      <c r="A273" s="2" t="s">
        <v>1607</v>
      </c>
      <c r="B273" s="2" t="n">
        <v>81</v>
      </c>
      <c r="C273" s="2" t="s">
        <v>1608</v>
      </c>
      <c r="D273" s="2" t="s">
        <v>20</v>
      </c>
      <c r="E273" s="2" t="n">
        <v>2</v>
      </c>
      <c r="F273" s="2" t="n">
        <v>0.000307820999296382</v>
      </c>
      <c r="G273" s="2" t="n">
        <v>71.0800018310546</v>
      </c>
      <c r="H273" s="2" t="s">
        <v>1609</v>
      </c>
      <c r="I273" s="2" t="n">
        <v>2</v>
      </c>
      <c r="J273" s="2" t="n">
        <v>71.0800018310546</v>
      </c>
    </row>
    <row r="274" customFormat="false" ht="15" hidden="false" customHeight="false" outlineLevel="0" collapsed="false">
      <c r="A274" s="2" t="s">
        <v>1610</v>
      </c>
      <c r="B274" s="2" t="n">
        <v>8519</v>
      </c>
      <c r="C274" s="2" t="s">
        <v>1611</v>
      </c>
      <c r="D274" s="2" t="s">
        <v>20</v>
      </c>
      <c r="E274" s="2" t="n">
        <v>3</v>
      </c>
      <c r="F274" s="3" t="n">
        <v>7.0650298152476E-015</v>
      </c>
      <c r="G274" s="2" t="n">
        <v>95.2050018310546</v>
      </c>
      <c r="H274" s="2" t="s">
        <v>1612</v>
      </c>
      <c r="I274" s="2" t="n">
        <v>2</v>
      </c>
      <c r="J274" s="2" t="n">
        <v>95.20500183105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0" activeCellId="0" sqref="D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23.56"/>
    <col collapsed="false" customWidth="true" hidden="false" outlineLevel="0" max="3" min="3" style="0" width="27.14"/>
    <col collapsed="false" customWidth="true" hidden="false" outlineLevel="0" max="4" min="4" style="0" width="13.28"/>
    <col collapsed="false" customWidth="true" hidden="false" outlineLevel="0" max="5" min="5" style="0" width="21.7"/>
    <col collapsed="false" customWidth="true" hidden="false" outlineLevel="0" max="6" min="6" style="0" width="10.85"/>
    <col collapsed="false" customWidth="true" hidden="false" outlineLevel="0" max="7" min="7" style="0" width="12.14"/>
    <col collapsed="false" customWidth="true" hidden="false" outlineLevel="0" max="8" min="8" style="0" width="21.42"/>
    <col collapsed="false" customWidth="true" hidden="false" outlineLevel="0" max="9" min="9" style="0" width="13.28"/>
    <col collapsed="false" customWidth="true" hidden="false" outlineLevel="0" max="10" min="10" style="0" width="13.14"/>
  </cols>
  <sheetData>
    <row r="1" customFormat="false" ht="15" hidden="false" customHeight="false" outlineLevel="0" collapsed="false">
      <c r="A1" s="4" t="s">
        <v>6</v>
      </c>
      <c r="B1" s="4" t="s">
        <v>910</v>
      </c>
      <c r="C1" s="4" t="s">
        <v>5</v>
      </c>
      <c r="D1" s="4" t="s">
        <v>911</v>
      </c>
      <c r="E1" s="4" t="s">
        <v>912</v>
      </c>
      <c r="F1" s="4" t="s">
        <v>17</v>
      </c>
      <c r="G1" s="4" t="s">
        <v>16</v>
      </c>
      <c r="H1" s="4" t="s">
        <v>7</v>
      </c>
      <c r="I1" s="4" t="s">
        <v>18</v>
      </c>
      <c r="J1" s="4" t="s">
        <v>913</v>
      </c>
    </row>
    <row r="2" customFormat="false" ht="15" hidden="false" customHeight="false" outlineLevel="0" collapsed="false">
      <c r="A2" s="4" t="s">
        <v>1613</v>
      </c>
      <c r="B2" s="4" t="n">
        <v>18</v>
      </c>
      <c r="C2" s="4" t="s">
        <v>1614</v>
      </c>
      <c r="D2" s="4" t="s">
        <v>20</v>
      </c>
      <c r="E2" s="4" t="n">
        <v>2</v>
      </c>
      <c r="F2" s="5" t="n">
        <v>1.26116861789233E-044</v>
      </c>
      <c r="G2" s="4" t="n">
        <v>124.040000915527</v>
      </c>
      <c r="H2" s="4" t="s">
        <v>1615</v>
      </c>
      <c r="I2" s="4" t="n">
        <v>2</v>
      </c>
      <c r="J2" s="4" t="n">
        <v>124.040000915527</v>
      </c>
    </row>
    <row r="3" customFormat="false" ht="15" hidden="false" customHeight="false" outlineLevel="0" collapsed="false">
      <c r="A3" s="4" t="s">
        <v>1613</v>
      </c>
      <c r="B3" s="4" t="n">
        <v>20</v>
      </c>
      <c r="C3" s="4" t="s">
        <v>1614</v>
      </c>
      <c r="D3" s="4" t="s">
        <v>20</v>
      </c>
      <c r="E3" s="4" t="n">
        <v>2</v>
      </c>
      <c r="F3" s="5" t="n">
        <v>1.26116861789233E-044</v>
      </c>
      <c r="G3" s="4" t="n">
        <v>133.470001220703</v>
      </c>
      <c r="H3" s="4" t="s">
        <v>1616</v>
      </c>
      <c r="I3" s="4" t="n">
        <v>2</v>
      </c>
      <c r="J3" s="4" t="n">
        <v>133.470001220703</v>
      </c>
    </row>
    <row r="4" customFormat="false" ht="15" hidden="false" customHeight="false" outlineLevel="0" collapsed="false">
      <c r="A4" s="4" t="s">
        <v>1613</v>
      </c>
      <c r="B4" s="4" t="n">
        <v>258</v>
      </c>
      <c r="C4" s="4" t="s">
        <v>1614</v>
      </c>
      <c r="D4" s="4" t="s">
        <v>20</v>
      </c>
      <c r="E4" s="4" t="n">
        <v>1</v>
      </c>
      <c r="F4" s="5" t="n">
        <v>8.59306019265204E-005</v>
      </c>
      <c r="G4" s="4" t="n">
        <v>71.8789978027343</v>
      </c>
      <c r="H4" s="4" t="s">
        <v>1617</v>
      </c>
      <c r="I4" s="4" t="n">
        <v>2</v>
      </c>
      <c r="J4" s="4" t="n">
        <v>71.8789978027343</v>
      </c>
    </row>
    <row r="5" customFormat="false" ht="15" hidden="false" customHeight="false" outlineLevel="0" collapsed="false">
      <c r="A5" s="4" t="s">
        <v>1618</v>
      </c>
      <c r="B5" s="4" t="n">
        <v>120</v>
      </c>
      <c r="C5" s="4" t="s">
        <v>1619</v>
      </c>
      <c r="D5" s="4" t="s">
        <v>20</v>
      </c>
      <c r="E5" s="4" t="n">
        <v>1</v>
      </c>
      <c r="F5" s="5" t="n">
        <v>2.53540006009648E-021</v>
      </c>
      <c r="G5" s="4" t="n">
        <v>73.5739974975586</v>
      </c>
      <c r="H5" s="4" t="s">
        <v>1620</v>
      </c>
      <c r="I5" s="4" t="n">
        <v>2</v>
      </c>
      <c r="J5" s="4" t="n">
        <v>73.5739974975586</v>
      </c>
    </row>
    <row r="6" customFormat="false" ht="15" hidden="false" customHeight="false" outlineLevel="0" collapsed="false">
      <c r="A6" s="4" t="s">
        <v>1618</v>
      </c>
      <c r="B6" s="4" t="n">
        <v>503</v>
      </c>
      <c r="C6" s="4" t="s">
        <v>1619</v>
      </c>
      <c r="D6" s="4" t="s">
        <v>20</v>
      </c>
      <c r="E6" s="4" t="n">
        <v>1</v>
      </c>
      <c r="F6" s="4" t="n">
        <v>0.00555620994418859</v>
      </c>
      <c r="G6" s="4" t="n">
        <v>42.3170013427734</v>
      </c>
      <c r="H6" s="4" t="s">
        <v>1621</v>
      </c>
      <c r="I6" s="4" t="n">
        <v>2</v>
      </c>
      <c r="J6" s="4" t="n">
        <v>42.3170013427734</v>
      </c>
    </row>
    <row r="7" customFormat="false" ht="15" hidden="false" customHeight="false" outlineLevel="0" collapsed="false">
      <c r="A7" s="4" t="s">
        <v>1622</v>
      </c>
      <c r="B7" s="4" t="n">
        <v>103</v>
      </c>
      <c r="C7" s="4"/>
      <c r="D7" s="4" t="s">
        <v>20</v>
      </c>
      <c r="E7" s="4" t="n">
        <v>1</v>
      </c>
      <c r="F7" s="5" t="n">
        <v>1.83247993845725E-005</v>
      </c>
      <c r="G7" s="4" t="n">
        <v>84.7590026855468</v>
      </c>
      <c r="H7" s="4" t="s">
        <v>1623</v>
      </c>
      <c r="I7" s="4" t="n">
        <v>2</v>
      </c>
      <c r="J7" s="4" t="n">
        <v>84.7590026855468</v>
      </c>
    </row>
    <row r="8" customFormat="false" ht="15" hidden="false" customHeight="false" outlineLevel="0" collapsed="false">
      <c r="A8" s="4" t="s">
        <v>1622</v>
      </c>
      <c r="B8" s="4" t="n">
        <v>110</v>
      </c>
      <c r="C8" s="4"/>
      <c r="D8" s="4" t="s">
        <v>20</v>
      </c>
      <c r="E8" s="4" t="n">
        <v>1</v>
      </c>
      <c r="F8" s="4" t="n">
        <v>0</v>
      </c>
      <c r="G8" s="4" t="n">
        <v>52.0559997558593</v>
      </c>
      <c r="H8" s="4" t="s">
        <v>1624</v>
      </c>
      <c r="I8" s="4" t="n">
        <v>3</v>
      </c>
      <c r="J8" s="4" t="n">
        <v>52.0559997558593</v>
      </c>
    </row>
    <row r="9" customFormat="false" ht="15" hidden="false" customHeight="false" outlineLevel="0" collapsed="false">
      <c r="A9" s="4" t="s">
        <v>1622</v>
      </c>
      <c r="B9" s="4" t="n">
        <v>232</v>
      </c>
      <c r="C9" s="4"/>
      <c r="D9" s="4" t="s">
        <v>32</v>
      </c>
      <c r="E9" s="4" t="n">
        <v>2</v>
      </c>
      <c r="F9" s="4" t="n">
        <v>0.000749595987144857</v>
      </c>
      <c r="G9" s="4" t="n">
        <v>54.2809982299804</v>
      </c>
      <c r="H9" s="4" t="s">
        <v>1625</v>
      </c>
      <c r="I9" s="4" t="n">
        <v>2</v>
      </c>
      <c r="J9" s="4" t="n">
        <v>54.2809982299804</v>
      </c>
    </row>
    <row r="10" customFormat="false" ht="15" hidden="false" customHeight="false" outlineLevel="0" collapsed="false">
      <c r="A10" s="4" t="s">
        <v>1626</v>
      </c>
      <c r="B10" s="4" t="n">
        <v>475</v>
      </c>
      <c r="C10" s="4" t="s">
        <v>1627</v>
      </c>
      <c r="D10" s="4" t="s">
        <v>20</v>
      </c>
      <c r="E10" s="4" t="n">
        <v>1</v>
      </c>
      <c r="F10" s="4" t="n">
        <v>0</v>
      </c>
      <c r="G10" s="4" t="n">
        <v>100.529998779296</v>
      </c>
      <c r="H10" s="4" t="s">
        <v>1628</v>
      </c>
      <c r="I10" s="4" t="n">
        <v>3</v>
      </c>
      <c r="J10" s="4" t="n">
        <v>100.529998779296</v>
      </c>
    </row>
    <row r="11" customFormat="false" ht="15" hidden="false" customHeight="false" outlineLevel="0" collapsed="false">
      <c r="A11" s="4" t="s">
        <v>1629</v>
      </c>
      <c r="B11" s="4" t="n">
        <v>12</v>
      </c>
      <c r="C11" s="4" t="s">
        <v>1630</v>
      </c>
      <c r="D11" s="4" t="s">
        <v>20</v>
      </c>
      <c r="E11" s="4" t="n">
        <v>1</v>
      </c>
      <c r="F11" s="4" t="n">
        <v>0.0138469003140926</v>
      </c>
      <c r="G11" s="4" t="n">
        <v>49.2980003356933</v>
      </c>
      <c r="H11" s="4" t="s">
        <v>1631</v>
      </c>
      <c r="I11" s="4" t="n">
        <v>2</v>
      </c>
      <c r="J11" s="4" t="n">
        <v>49.2980003356933</v>
      </c>
    </row>
    <row r="12" customFormat="false" ht="15" hidden="false" customHeight="false" outlineLevel="0" collapsed="false">
      <c r="A12" s="4" t="s">
        <v>1629</v>
      </c>
      <c r="B12" s="4" t="n">
        <v>81</v>
      </c>
      <c r="C12" s="4" t="s">
        <v>1630</v>
      </c>
      <c r="D12" s="4" t="s">
        <v>20</v>
      </c>
      <c r="E12" s="4" t="n">
        <v>1</v>
      </c>
      <c r="F12" s="4" t="n">
        <v>0.00950129982084035</v>
      </c>
      <c r="G12" s="4" t="n">
        <v>40.9410018920898</v>
      </c>
      <c r="H12" s="4" t="s">
        <v>1632</v>
      </c>
      <c r="I12" s="4" t="n">
        <v>2</v>
      </c>
      <c r="J12" s="4" t="n">
        <v>40.9410018920898</v>
      </c>
    </row>
    <row r="13" customFormat="false" ht="15" hidden="false" customHeight="false" outlineLevel="0" collapsed="false">
      <c r="A13" s="4" t="s">
        <v>1633</v>
      </c>
      <c r="B13" s="4" t="n">
        <v>171</v>
      </c>
      <c r="C13" s="4" t="s">
        <v>1634</v>
      </c>
      <c r="D13" s="4" t="s">
        <v>20</v>
      </c>
      <c r="E13" s="4" t="n">
        <v>2</v>
      </c>
      <c r="F13" s="4" t="n">
        <v>0</v>
      </c>
      <c r="G13" s="4" t="n">
        <v>113.080001831054</v>
      </c>
      <c r="H13" s="4" t="s">
        <v>1635</v>
      </c>
      <c r="I13" s="4" t="n">
        <v>2</v>
      </c>
      <c r="J13" s="4" t="n">
        <v>113.080001831054</v>
      </c>
    </row>
    <row r="14" customFormat="false" ht="15" hidden="false" customHeight="false" outlineLevel="0" collapsed="false">
      <c r="A14" s="4" t="s">
        <v>1636</v>
      </c>
      <c r="B14" s="4" t="n">
        <v>14</v>
      </c>
      <c r="C14" s="4" t="s">
        <v>1637</v>
      </c>
      <c r="D14" s="4" t="s">
        <v>20</v>
      </c>
      <c r="E14" s="4" t="n">
        <v>1</v>
      </c>
      <c r="F14" s="5" t="n">
        <v>5.33019005008438E-019</v>
      </c>
      <c r="G14" s="4" t="n">
        <v>78.7080001831054</v>
      </c>
      <c r="H14" s="4" t="s">
        <v>1638</v>
      </c>
      <c r="I14" s="4" t="n">
        <v>2</v>
      </c>
      <c r="J14" s="4" t="n">
        <v>78.7080001831054</v>
      </c>
    </row>
    <row r="15" customFormat="false" ht="15" hidden="false" customHeight="false" outlineLevel="0" collapsed="false">
      <c r="A15" s="4" t="s">
        <v>1639</v>
      </c>
      <c r="B15" s="4" t="n">
        <v>904</v>
      </c>
      <c r="C15" s="4" t="s">
        <v>1640</v>
      </c>
      <c r="D15" s="4" t="s">
        <v>20</v>
      </c>
      <c r="E15" s="4" t="n">
        <v>1</v>
      </c>
      <c r="F15" s="5" t="n">
        <v>1.48257004184415E-006</v>
      </c>
      <c r="G15" s="4" t="n">
        <v>77.1299972534179</v>
      </c>
      <c r="H15" s="4" t="s">
        <v>1641</v>
      </c>
      <c r="I15" s="4" t="n">
        <v>2</v>
      </c>
      <c r="J15" s="4" t="n">
        <v>77.1299972534179</v>
      </c>
    </row>
    <row r="16" customFormat="false" ht="15" hidden="false" customHeight="false" outlineLevel="0" collapsed="false">
      <c r="A16" s="4" t="s">
        <v>1642</v>
      </c>
      <c r="B16" s="4" t="n">
        <v>49</v>
      </c>
      <c r="C16" s="4" t="s">
        <v>1643</v>
      </c>
      <c r="D16" s="4" t="s">
        <v>20</v>
      </c>
      <c r="E16" s="4" t="n">
        <v>2</v>
      </c>
      <c r="F16" s="5" t="n">
        <v>6.79837020012286E-010</v>
      </c>
      <c r="G16" s="4" t="n">
        <v>73.9280014038086</v>
      </c>
      <c r="H16" s="4" t="s">
        <v>1644</v>
      </c>
      <c r="I16" s="4" t="n">
        <v>2</v>
      </c>
      <c r="J16" s="4" t="n">
        <v>73.9280014038086</v>
      </c>
    </row>
    <row r="17" customFormat="false" ht="15" hidden="false" customHeight="false" outlineLevel="0" collapsed="false">
      <c r="A17" s="4" t="s">
        <v>1645</v>
      </c>
      <c r="B17" s="4" t="n">
        <v>147</v>
      </c>
      <c r="C17" s="4" t="s">
        <v>1646</v>
      </c>
      <c r="D17" s="4" t="s">
        <v>20</v>
      </c>
      <c r="E17" s="4" t="n">
        <v>1</v>
      </c>
      <c r="F17" s="4" t="n">
        <v>0.000529966026078909</v>
      </c>
      <c r="G17" s="4" t="n">
        <v>47.4990005493164</v>
      </c>
      <c r="H17" s="4" t="s">
        <v>1647</v>
      </c>
      <c r="I17" s="4" t="n">
        <v>2</v>
      </c>
      <c r="J17" s="4" t="n">
        <v>47.4990005493164</v>
      </c>
    </row>
    <row r="18" customFormat="false" ht="15" hidden="false" customHeight="false" outlineLevel="0" collapsed="false">
      <c r="A18" s="4" t="s">
        <v>1648</v>
      </c>
      <c r="B18" s="4" t="n">
        <v>37</v>
      </c>
      <c r="C18" s="4" t="s">
        <v>1649</v>
      </c>
      <c r="D18" s="4" t="s">
        <v>20</v>
      </c>
      <c r="E18" s="4" t="n">
        <v>2</v>
      </c>
      <c r="F18" s="4" t="n">
        <v>0.000614874006714671</v>
      </c>
      <c r="G18" s="4" t="n">
        <v>58.1640014648437</v>
      </c>
      <c r="H18" s="4" t="s">
        <v>1650</v>
      </c>
      <c r="I18" s="4" t="n">
        <v>2</v>
      </c>
      <c r="J18" s="4" t="n">
        <v>58.1640014648437</v>
      </c>
    </row>
    <row r="19" customFormat="false" ht="15" hidden="false" customHeight="false" outlineLevel="0" collapsed="false">
      <c r="A19" s="4" t="s">
        <v>1648</v>
      </c>
      <c r="B19" s="4" t="n">
        <v>39</v>
      </c>
      <c r="C19" s="4" t="s">
        <v>1649</v>
      </c>
      <c r="D19" s="4" t="s">
        <v>20</v>
      </c>
      <c r="E19" s="4" t="n">
        <v>1</v>
      </c>
      <c r="F19" s="4" t="n">
        <v>0.000838743988424539</v>
      </c>
      <c r="G19" s="4" t="n">
        <v>51.4949989318847</v>
      </c>
      <c r="H19" s="4" t="s">
        <v>1651</v>
      </c>
      <c r="I19" s="4" t="n">
        <v>3</v>
      </c>
      <c r="J19" s="4" t="n">
        <v>51.4949989318847</v>
      </c>
    </row>
    <row r="20" customFormat="false" ht="15" hidden="false" customHeight="false" outlineLevel="0" collapsed="false">
      <c r="A20" s="4" t="s">
        <v>1652</v>
      </c>
      <c r="B20" s="4" t="n">
        <v>97</v>
      </c>
      <c r="C20" s="4" t="s">
        <v>1653</v>
      </c>
      <c r="D20" s="4" t="s">
        <v>20</v>
      </c>
      <c r="E20" s="4" t="n">
        <v>2</v>
      </c>
      <c r="F20" s="5" t="n">
        <v>1.82282000604772E-009</v>
      </c>
      <c r="G20" s="4" t="n">
        <v>105.199996948242</v>
      </c>
      <c r="H20" s="4" t="s">
        <v>1654</v>
      </c>
      <c r="I20" s="4" t="n">
        <v>2</v>
      </c>
      <c r="J20" s="4" t="n">
        <v>105.199996948242</v>
      </c>
    </row>
    <row r="21" customFormat="false" ht="15" hidden="false" customHeight="false" outlineLevel="0" collapsed="false">
      <c r="A21" s="4" t="s">
        <v>1652</v>
      </c>
      <c r="B21" s="4" t="n">
        <v>114</v>
      </c>
      <c r="C21" s="4" t="s">
        <v>1653</v>
      </c>
      <c r="D21" s="4" t="s">
        <v>20</v>
      </c>
      <c r="E21" s="4" t="n">
        <v>1</v>
      </c>
      <c r="F21" s="5" t="n">
        <v>2.3184899333728E-008</v>
      </c>
      <c r="G21" s="4" t="n">
        <v>68.4100036621093</v>
      </c>
      <c r="H21" s="4" t="s">
        <v>1655</v>
      </c>
      <c r="I21" s="4" t="n">
        <v>2</v>
      </c>
      <c r="J21" s="4" t="n">
        <v>68.4100036621093</v>
      </c>
    </row>
    <row r="22" customFormat="false" ht="15" hidden="false" customHeight="false" outlineLevel="0" collapsed="false">
      <c r="A22" s="4" t="s">
        <v>1656</v>
      </c>
      <c r="B22" s="4" t="n">
        <v>83</v>
      </c>
      <c r="C22" s="4" t="s">
        <v>1657</v>
      </c>
      <c r="D22" s="4" t="s">
        <v>20</v>
      </c>
      <c r="E22" s="4" t="n">
        <v>2</v>
      </c>
      <c r="F22" s="4" t="n">
        <v>0.00240001990459859</v>
      </c>
      <c r="G22" s="4" t="n">
        <v>47.773998260498</v>
      </c>
      <c r="H22" s="4" t="s">
        <v>1658</v>
      </c>
      <c r="I22" s="4" t="n">
        <v>2</v>
      </c>
      <c r="J22" s="4" t="n">
        <v>47.773998260498</v>
      </c>
    </row>
    <row r="23" customFormat="false" ht="15" hidden="false" customHeight="false" outlineLevel="0" collapsed="false">
      <c r="A23" s="4" t="s">
        <v>1656</v>
      </c>
      <c r="B23" s="4" t="n">
        <v>254</v>
      </c>
      <c r="C23" s="4" t="s">
        <v>1657</v>
      </c>
      <c r="D23" s="4" t="s">
        <v>32</v>
      </c>
      <c r="E23" s="4" t="n">
        <v>1</v>
      </c>
      <c r="F23" s="5" t="n">
        <v>3.63787000523529E-009</v>
      </c>
      <c r="G23" s="4" t="n">
        <v>47.2859992980957</v>
      </c>
      <c r="H23" s="4" t="s">
        <v>1659</v>
      </c>
      <c r="I23" s="4" t="n">
        <v>3</v>
      </c>
      <c r="J23" s="4" t="n">
        <v>47.2859992980957</v>
      </c>
    </row>
    <row r="24" customFormat="false" ht="15" hidden="false" customHeight="false" outlineLevel="0" collapsed="false">
      <c r="A24" s="4" t="s">
        <v>1660</v>
      </c>
      <c r="B24" s="4" t="n">
        <v>129</v>
      </c>
      <c r="C24" s="4" t="s">
        <v>1661</v>
      </c>
      <c r="D24" s="4" t="s">
        <v>20</v>
      </c>
      <c r="E24" s="4" t="n">
        <v>1</v>
      </c>
      <c r="F24" s="5" t="n">
        <v>8.10873984846693E-007</v>
      </c>
      <c r="G24" s="4" t="n">
        <v>49.591999053955</v>
      </c>
      <c r="H24" s="4" t="s">
        <v>1662</v>
      </c>
      <c r="I24" s="4" t="n">
        <v>2</v>
      </c>
      <c r="J24" s="4" t="n">
        <v>49.591999053955</v>
      </c>
    </row>
    <row r="25" customFormat="false" ht="15" hidden="false" customHeight="false" outlineLevel="0" collapsed="false">
      <c r="A25" s="4" t="s">
        <v>1663</v>
      </c>
      <c r="B25" s="4" t="n">
        <v>496</v>
      </c>
      <c r="C25" s="4" t="s">
        <v>1664</v>
      </c>
      <c r="D25" s="4" t="s">
        <v>32</v>
      </c>
      <c r="E25" s="4" t="n">
        <v>2</v>
      </c>
      <c r="F25" s="4" t="n">
        <v>0</v>
      </c>
      <c r="G25" s="4" t="n">
        <v>206.58999633789</v>
      </c>
      <c r="H25" s="4" t="s">
        <v>1665</v>
      </c>
      <c r="I25" s="4" t="n">
        <v>2</v>
      </c>
      <c r="J25" s="4" t="n">
        <v>206.58999633789</v>
      </c>
    </row>
    <row r="26" customFormat="false" ht="15" hidden="false" customHeight="false" outlineLevel="0" collapsed="false">
      <c r="A26" s="4" t="s">
        <v>1666</v>
      </c>
      <c r="B26" s="4" t="n">
        <v>404</v>
      </c>
      <c r="C26" s="4" t="s">
        <v>1667</v>
      </c>
      <c r="D26" s="4" t="s">
        <v>20</v>
      </c>
      <c r="E26" s="4" t="n">
        <v>1</v>
      </c>
      <c r="F26" s="5" t="n">
        <v>8.53287001371872E-019</v>
      </c>
      <c r="G26" s="4" t="n">
        <v>101.169998168945</v>
      </c>
      <c r="H26" s="4" t="s">
        <v>1668</v>
      </c>
      <c r="I26" s="4" t="n">
        <v>2</v>
      </c>
      <c r="J26" s="4" t="n">
        <v>101.169998168945</v>
      </c>
    </row>
    <row r="27" customFormat="false" ht="15" hidden="false" customHeight="false" outlineLevel="0" collapsed="false">
      <c r="A27" s="4" t="s">
        <v>1666</v>
      </c>
      <c r="B27" s="4" t="n">
        <v>409</v>
      </c>
      <c r="C27" s="4" t="s">
        <v>1667</v>
      </c>
      <c r="D27" s="4" t="s">
        <v>20</v>
      </c>
      <c r="E27" s="4" t="n">
        <v>2</v>
      </c>
      <c r="F27" s="4" t="n">
        <v>0</v>
      </c>
      <c r="G27" s="4" t="n">
        <v>101.169998168945</v>
      </c>
      <c r="H27" s="4" t="s">
        <v>1669</v>
      </c>
      <c r="I27" s="4" t="n">
        <v>2</v>
      </c>
      <c r="J27" s="4" t="n">
        <v>101.169998168945</v>
      </c>
    </row>
    <row r="28" customFormat="false" ht="15" hidden="false" customHeight="false" outlineLevel="0" collapsed="false">
      <c r="A28" s="4" t="s">
        <v>1670</v>
      </c>
      <c r="B28" s="4" t="n">
        <v>407</v>
      </c>
      <c r="C28" s="4" t="s">
        <v>1671</v>
      </c>
      <c r="D28" s="4" t="s">
        <v>20</v>
      </c>
      <c r="E28" s="4" t="n">
        <v>1</v>
      </c>
      <c r="F28" s="4" t="n">
        <v>0</v>
      </c>
      <c r="G28" s="4" t="n">
        <v>147.25</v>
      </c>
      <c r="H28" s="4" t="s">
        <v>1672</v>
      </c>
      <c r="I28" s="4" t="n">
        <v>2</v>
      </c>
      <c r="J28" s="4" t="n">
        <v>147.25</v>
      </c>
    </row>
    <row r="29" customFormat="false" ht="15" hidden="false" customHeight="false" outlineLevel="0" collapsed="false">
      <c r="A29" s="4" t="s">
        <v>1673</v>
      </c>
      <c r="B29" s="4" t="n">
        <v>37</v>
      </c>
      <c r="C29" s="4" t="s">
        <v>1674</v>
      </c>
      <c r="D29" s="4" t="s">
        <v>20</v>
      </c>
      <c r="E29" s="4" t="n">
        <v>2</v>
      </c>
      <c r="F29" s="4" t="n">
        <v>0.000509963021613657</v>
      </c>
      <c r="G29" s="4" t="n">
        <v>88.1549987792968</v>
      </c>
      <c r="H29" s="4" t="s">
        <v>1675</v>
      </c>
      <c r="I29" s="4" t="n">
        <v>2</v>
      </c>
      <c r="J29" s="4" t="n">
        <v>88.1549987792968</v>
      </c>
    </row>
    <row r="30" customFormat="false" ht="15" hidden="false" customHeight="false" outlineLevel="0" collapsed="false">
      <c r="A30" s="4" t="s">
        <v>1676</v>
      </c>
      <c r="B30" s="4" t="n">
        <v>3824</v>
      </c>
      <c r="C30" s="4" t="s">
        <v>1677</v>
      </c>
      <c r="D30" s="4" t="s">
        <v>20</v>
      </c>
      <c r="E30" s="4" t="n">
        <v>1</v>
      </c>
      <c r="F30" s="4" t="n">
        <v>0</v>
      </c>
      <c r="G30" s="4" t="n">
        <v>60.7620010375976</v>
      </c>
      <c r="H30" s="4" t="s">
        <v>1678</v>
      </c>
      <c r="I30" s="4" t="n">
        <v>3</v>
      </c>
      <c r="J30" s="4" t="n">
        <v>60.7620010375976</v>
      </c>
    </row>
    <row r="31" customFormat="false" ht="15" hidden="false" customHeight="false" outlineLevel="0" collapsed="false">
      <c r="A31" s="4" t="s">
        <v>1679</v>
      </c>
      <c r="B31" s="4" t="n">
        <v>400</v>
      </c>
      <c r="C31" s="4" t="s">
        <v>1680</v>
      </c>
      <c r="D31" s="4" t="s">
        <v>20</v>
      </c>
      <c r="E31" s="4" t="n">
        <v>2</v>
      </c>
      <c r="F31" s="4" t="n">
        <v>0.000644873012788593</v>
      </c>
      <c r="G31" s="4" t="n">
        <v>76.7279968261718</v>
      </c>
      <c r="H31" s="4" t="s">
        <v>1681</v>
      </c>
      <c r="I31" s="4" t="n">
        <v>2</v>
      </c>
      <c r="J31" s="4" t="n">
        <v>76.7279968261718</v>
      </c>
    </row>
    <row r="32" customFormat="false" ht="15" hidden="false" customHeight="false" outlineLevel="0" collapsed="false">
      <c r="A32" s="4" t="s">
        <v>1682</v>
      </c>
      <c r="B32" s="4" t="n">
        <v>39</v>
      </c>
      <c r="C32" s="4" t="s">
        <v>1683</v>
      </c>
      <c r="D32" s="4" t="s">
        <v>20</v>
      </c>
      <c r="E32" s="4" t="n">
        <v>1</v>
      </c>
      <c r="F32" s="4" t="n">
        <v>0.00389363011345267</v>
      </c>
      <c r="G32" s="4" t="n">
        <v>65.1790008544921</v>
      </c>
      <c r="H32" s="4" t="s">
        <v>1684</v>
      </c>
      <c r="I32" s="4" t="n">
        <v>2</v>
      </c>
      <c r="J32" s="4" t="n">
        <v>65.1790008544921</v>
      </c>
    </row>
    <row r="33" customFormat="false" ht="15" hidden="false" customHeight="false" outlineLevel="0" collapsed="false">
      <c r="A33" s="4" t="s">
        <v>1685</v>
      </c>
      <c r="B33" s="4" t="n">
        <v>2</v>
      </c>
      <c r="C33" s="4" t="s">
        <v>1686</v>
      </c>
      <c r="D33" s="4" t="s">
        <v>20</v>
      </c>
      <c r="E33" s="4" t="n">
        <v>1</v>
      </c>
      <c r="F33" s="4" t="n">
        <v>0.00637950003147125</v>
      </c>
      <c r="G33" s="4" t="n">
        <v>54.7840003967285</v>
      </c>
      <c r="H33" s="4" t="s">
        <v>1687</v>
      </c>
      <c r="I33" s="4" t="n">
        <v>2</v>
      </c>
      <c r="J33" s="4" t="n">
        <v>54.7840003967285</v>
      </c>
    </row>
    <row r="34" customFormat="false" ht="15" hidden="false" customHeight="false" outlineLevel="0" collapsed="false">
      <c r="A34" s="4" t="s">
        <v>1685</v>
      </c>
      <c r="B34" s="4" t="n">
        <v>6</v>
      </c>
      <c r="C34" s="4" t="s">
        <v>1686</v>
      </c>
      <c r="D34" s="4" t="s">
        <v>32</v>
      </c>
      <c r="E34" s="4" t="n">
        <v>3</v>
      </c>
      <c r="F34" s="4" t="n">
        <v>0.0106955002993345</v>
      </c>
      <c r="G34" s="4" t="n">
        <v>85.3550033569336</v>
      </c>
      <c r="H34" s="4" t="s">
        <v>1688</v>
      </c>
      <c r="I34" s="4" t="n">
        <v>2</v>
      </c>
      <c r="J34" s="4" t="n">
        <v>85.3550033569336</v>
      </c>
    </row>
    <row r="35" customFormat="false" ht="15" hidden="false" customHeight="false" outlineLevel="0" collapsed="false">
      <c r="A35" s="4" t="s">
        <v>1689</v>
      </c>
      <c r="B35" s="4" t="n">
        <v>13</v>
      </c>
      <c r="C35" s="4" t="s">
        <v>1690</v>
      </c>
      <c r="D35" s="4" t="s">
        <v>20</v>
      </c>
      <c r="E35" s="4" t="n">
        <v>2</v>
      </c>
      <c r="F35" s="5" t="n">
        <v>6.46820985661378E-010</v>
      </c>
      <c r="G35" s="4" t="n">
        <v>94.5690002441406</v>
      </c>
      <c r="H35" s="4" t="s">
        <v>1691</v>
      </c>
      <c r="I35" s="4" t="n">
        <v>2</v>
      </c>
      <c r="J35" s="4" t="n">
        <v>94.5690002441406</v>
      </c>
    </row>
    <row r="36" customFormat="false" ht="15" hidden="false" customHeight="false" outlineLevel="0" collapsed="false">
      <c r="A36" s="4" t="s">
        <v>1692</v>
      </c>
      <c r="B36" s="4" t="n">
        <v>34</v>
      </c>
      <c r="C36" s="4" t="s">
        <v>1693</v>
      </c>
      <c r="D36" s="4" t="s">
        <v>20</v>
      </c>
      <c r="E36" s="4" t="n">
        <v>1</v>
      </c>
      <c r="F36" s="4" t="n">
        <v>0</v>
      </c>
      <c r="G36" s="4" t="n">
        <v>72.3160018920898</v>
      </c>
      <c r="H36" s="4" t="s">
        <v>1694</v>
      </c>
      <c r="I36" s="4" t="n">
        <v>3</v>
      </c>
      <c r="J36" s="4" t="n">
        <v>72.3160018920898</v>
      </c>
    </row>
    <row r="37" customFormat="false" ht="15" hidden="false" customHeight="false" outlineLevel="0" collapsed="false">
      <c r="A37" s="4" t="s">
        <v>1695</v>
      </c>
      <c r="B37" s="4" t="n">
        <v>1554</v>
      </c>
      <c r="C37" s="4" t="s">
        <v>1696</v>
      </c>
      <c r="D37" s="4" t="s">
        <v>20</v>
      </c>
      <c r="E37" s="4" t="n">
        <v>1</v>
      </c>
      <c r="F37" s="5" t="n">
        <v>1.57126001099072E-009</v>
      </c>
      <c r="G37" s="4" t="n">
        <v>72.3590011596679</v>
      </c>
      <c r="H37" s="4" t="s">
        <v>1697</v>
      </c>
      <c r="I37" s="4" t="n">
        <v>2</v>
      </c>
      <c r="J37" s="4" t="n">
        <v>72.3590011596679</v>
      </c>
    </row>
    <row r="38" customFormat="false" ht="15" hidden="false" customHeight="false" outlineLevel="0" collapsed="false">
      <c r="A38" s="4" t="s">
        <v>1695</v>
      </c>
      <c r="B38" s="4" t="n">
        <v>1702</v>
      </c>
      <c r="C38" s="4" t="s">
        <v>1696</v>
      </c>
      <c r="D38" s="4" t="s">
        <v>20</v>
      </c>
      <c r="E38" s="4" t="n">
        <v>2</v>
      </c>
      <c r="F38" s="4" t="n">
        <v>0.000166890997206792</v>
      </c>
      <c r="G38" s="4" t="n">
        <v>105.25</v>
      </c>
      <c r="H38" s="4" t="s">
        <v>1698</v>
      </c>
      <c r="I38" s="4" t="n">
        <v>2</v>
      </c>
      <c r="J38" s="4" t="n">
        <v>105.25</v>
      </c>
    </row>
    <row r="39" customFormat="false" ht="15" hidden="false" customHeight="false" outlineLevel="0" collapsed="false">
      <c r="A39" s="4" t="s">
        <v>1699</v>
      </c>
      <c r="B39" s="4" t="n">
        <v>447</v>
      </c>
      <c r="C39" s="4" t="s">
        <v>1700</v>
      </c>
      <c r="D39" s="4" t="s">
        <v>20</v>
      </c>
      <c r="E39" s="4" t="n">
        <v>1</v>
      </c>
      <c r="F39" s="4" t="n">
        <v>0.0224415995180606</v>
      </c>
      <c r="G39" s="4" t="n">
        <v>47.7120018005371</v>
      </c>
      <c r="H39" s="4" t="s">
        <v>1701</v>
      </c>
      <c r="I39" s="4" t="n">
        <v>2</v>
      </c>
      <c r="J39" s="4" t="n">
        <v>47.7120018005371</v>
      </c>
    </row>
    <row r="40" customFormat="false" ht="15" hidden="false" customHeight="false" outlineLevel="0" collapsed="false">
      <c r="A40" s="4" t="s">
        <v>1702</v>
      </c>
      <c r="B40" s="4" t="n">
        <v>197</v>
      </c>
      <c r="C40" s="4" t="s">
        <v>1703</v>
      </c>
      <c r="D40" s="4" t="s">
        <v>20</v>
      </c>
      <c r="E40" s="4" t="n">
        <v>1</v>
      </c>
      <c r="F40" s="4" t="n">
        <v>0.00127729005180299</v>
      </c>
      <c r="G40" s="4" t="n">
        <v>46.6800003051757</v>
      </c>
      <c r="H40" s="4" t="s">
        <v>1704</v>
      </c>
      <c r="I40" s="4" t="n">
        <v>2</v>
      </c>
      <c r="J40" s="4" t="n">
        <v>46.6800003051757</v>
      </c>
    </row>
    <row r="41" customFormat="false" ht="15" hidden="false" customHeight="false" outlineLevel="0" collapsed="false">
      <c r="A41" s="4" t="s">
        <v>1705</v>
      </c>
      <c r="B41" s="4" t="n">
        <v>121</v>
      </c>
      <c r="C41" s="4" t="s">
        <v>1706</v>
      </c>
      <c r="D41" s="4" t="s">
        <v>20</v>
      </c>
      <c r="E41" s="4" t="n">
        <v>3</v>
      </c>
      <c r="F41" s="5" t="n">
        <v>8.94837950362073E-039</v>
      </c>
      <c r="G41" s="4" t="n">
        <v>106.389999389648</v>
      </c>
      <c r="H41" s="4" t="s">
        <v>1707</v>
      </c>
      <c r="I41" s="4" t="n">
        <v>2</v>
      </c>
      <c r="J41" s="4" t="n">
        <v>106.389999389648</v>
      </c>
    </row>
    <row r="42" customFormat="false" ht="15" hidden="false" customHeight="false" outlineLevel="0" collapsed="false">
      <c r="A42" s="4" t="s">
        <v>1708</v>
      </c>
      <c r="B42" s="4" t="n">
        <v>561</v>
      </c>
      <c r="C42" s="4" t="s">
        <v>1709</v>
      </c>
      <c r="D42" s="4" t="s">
        <v>20</v>
      </c>
      <c r="E42" s="4" t="n">
        <v>1</v>
      </c>
      <c r="F42" s="4" t="n">
        <v>0</v>
      </c>
      <c r="G42" s="4" t="n">
        <v>114.940002441406</v>
      </c>
      <c r="H42" s="4" t="s">
        <v>1710</v>
      </c>
      <c r="I42" s="4" t="n">
        <v>3</v>
      </c>
      <c r="J42" s="4" t="n">
        <v>114.940002441406</v>
      </c>
    </row>
    <row r="43" customFormat="false" ht="15" hidden="false" customHeight="false" outlineLevel="0" collapsed="false">
      <c r="A43" s="4" t="s">
        <v>1708</v>
      </c>
      <c r="B43" s="4" t="n">
        <v>579</v>
      </c>
      <c r="C43" s="4" t="s">
        <v>1709</v>
      </c>
      <c r="D43" s="4" t="s">
        <v>20</v>
      </c>
      <c r="E43" s="4" t="n">
        <v>1</v>
      </c>
      <c r="F43" s="4" t="n">
        <v>0</v>
      </c>
      <c r="G43" s="4" t="n">
        <v>114.940002441406</v>
      </c>
      <c r="H43" s="4" t="s">
        <v>1710</v>
      </c>
      <c r="I43" s="4" t="n">
        <v>3</v>
      </c>
      <c r="J43" s="4" t="n">
        <v>114.940002441406</v>
      </c>
    </row>
    <row r="44" customFormat="false" ht="15" hidden="false" customHeight="false" outlineLevel="0" collapsed="false">
      <c r="A44" s="4" t="s">
        <v>1711</v>
      </c>
      <c r="B44" s="4" t="n">
        <v>95</v>
      </c>
      <c r="C44" s="4" t="s">
        <v>1712</v>
      </c>
      <c r="D44" s="4" t="s">
        <v>20</v>
      </c>
      <c r="E44" s="4" t="n">
        <v>2</v>
      </c>
      <c r="F44" s="4" t="n">
        <v>0.00156870996579527</v>
      </c>
      <c r="G44" s="4" t="n">
        <v>41.0880012512207</v>
      </c>
      <c r="H44" s="4" t="s">
        <v>1713</v>
      </c>
      <c r="I44" s="4" t="n">
        <v>2</v>
      </c>
      <c r="J44" s="4" t="n">
        <v>41.0880012512207</v>
      </c>
    </row>
    <row r="45" customFormat="false" ht="15" hidden="false" customHeight="false" outlineLevel="0" collapsed="false">
      <c r="A45" s="4" t="s">
        <v>1711</v>
      </c>
      <c r="B45" s="4" t="n">
        <v>160</v>
      </c>
      <c r="C45" s="4" t="s">
        <v>1712</v>
      </c>
      <c r="D45" s="4" t="s">
        <v>32</v>
      </c>
      <c r="E45" s="4" t="n">
        <v>2</v>
      </c>
      <c r="F45" s="5" t="n">
        <v>1.09891002963991E-008</v>
      </c>
      <c r="G45" s="4" t="n">
        <v>58.023998260498</v>
      </c>
      <c r="H45" s="4" t="s">
        <v>1714</v>
      </c>
      <c r="I45" s="4" t="n">
        <v>2</v>
      </c>
      <c r="J45" s="4" t="n">
        <v>58.023998260498</v>
      </c>
    </row>
    <row r="46" customFormat="false" ht="15" hidden="false" customHeight="false" outlineLevel="0" collapsed="false">
      <c r="A46" s="4" t="s">
        <v>1715</v>
      </c>
      <c r="B46" s="4" t="n">
        <v>23</v>
      </c>
      <c r="C46" s="4" t="s">
        <v>1716</v>
      </c>
      <c r="D46" s="4" t="s">
        <v>20</v>
      </c>
      <c r="E46" s="4" t="n">
        <v>1</v>
      </c>
      <c r="F46" s="5" t="n">
        <v>3.91962995928581E-031</v>
      </c>
      <c r="G46" s="4" t="n">
        <v>77.4449996948242</v>
      </c>
      <c r="H46" s="4" t="s">
        <v>1717</v>
      </c>
      <c r="I46" s="4" t="n">
        <v>2</v>
      </c>
      <c r="J46" s="4" t="n">
        <v>77.4449996948242</v>
      </c>
    </row>
    <row r="47" customFormat="false" ht="15" hidden="false" customHeight="false" outlineLevel="0" collapsed="false">
      <c r="A47" s="4" t="s">
        <v>1718</v>
      </c>
      <c r="B47" s="4" t="n">
        <v>189</v>
      </c>
      <c r="C47" s="4" t="s">
        <v>1719</v>
      </c>
      <c r="D47" s="4" t="s">
        <v>20</v>
      </c>
      <c r="E47" s="4" t="n">
        <v>1</v>
      </c>
      <c r="F47" s="5" t="n">
        <v>1.53642001167304E-025</v>
      </c>
      <c r="G47" s="4" t="n">
        <v>61.0390014648437</v>
      </c>
      <c r="H47" s="4" t="s">
        <v>1720</v>
      </c>
      <c r="I47" s="4" t="n">
        <v>3</v>
      </c>
      <c r="J47" s="4" t="n">
        <v>61.0390014648437</v>
      </c>
    </row>
    <row r="48" customFormat="false" ht="15" hidden="false" customHeight="false" outlineLevel="0" collapsed="false">
      <c r="A48" s="4" t="s">
        <v>1718</v>
      </c>
      <c r="B48" s="4" t="n">
        <v>919</v>
      </c>
      <c r="C48" s="4" t="s">
        <v>1719</v>
      </c>
      <c r="D48" s="4" t="s">
        <v>20</v>
      </c>
      <c r="E48" s="4" t="n">
        <v>1</v>
      </c>
      <c r="F48" s="5" t="n">
        <v>4.65562003282727E-014</v>
      </c>
      <c r="G48" s="4" t="n">
        <v>89.4680023193359</v>
      </c>
      <c r="H48" s="4" t="s">
        <v>1721</v>
      </c>
      <c r="I48" s="4" t="n">
        <v>2</v>
      </c>
      <c r="J48" s="4" t="n">
        <v>89.4680023193359</v>
      </c>
    </row>
    <row r="49" customFormat="false" ht="15" hidden="false" customHeight="false" outlineLevel="0" collapsed="false">
      <c r="A49" s="4" t="s">
        <v>1722</v>
      </c>
      <c r="B49" s="4" t="n">
        <v>52</v>
      </c>
      <c r="C49" s="4" t="s">
        <v>1723</v>
      </c>
      <c r="D49" s="4" t="s">
        <v>20</v>
      </c>
      <c r="E49" s="4" t="n">
        <v>1</v>
      </c>
      <c r="F49" s="4" t="n">
        <v>0.0112979998812079</v>
      </c>
      <c r="G49" s="4" t="n">
        <v>68.8470001220703</v>
      </c>
      <c r="H49" s="4" t="s">
        <v>1724</v>
      </c>
      <c r="I49" s="4" t="n">
        <v>2</v>
      </c>
      <c r="J49" s="4" t="n">
        <v>68.8470001220703</v>
      </c>
    </row>
    <row r="50" customFormat="false" ht="15" hidden="false" customHeight="false" outlineLevel="0" collapsed="false">
      <c r="A50" s="4" t="s">
        <v>1725</v>
      </c>
      <c r="B50" s="4" t="n">
        <v>7</v>
      </c>
      <c r="C50" s="4" t="s">
        <v>1726</v>
      </c>
      <c r="D50" s="4" t="s">
        <v>20</v>
      </c>
      <c r="E50" s="4" t="n">
        <v>2</v>
      </c>
      <c r="F50" s="4" t="n">
        <v>0.000226055999519303</v>
      </c>
      <c r="G50" s="4" t="n">
        <v>54.8120002746582</v>
      </c>
      <c r="H50" s="4" t="s">
        <v>1727</v>
      </c>
      <c r="I50" s="4" t="n">
        <v>2</v>
      </c>
      <c r="J50" s="4" t="n">
        <v>54.8120002746582</v>
      </c>
    </row>
    <row r="51" customFormat="false" ht="15" hidden="false" customHeight="false" outlineLevel="0" collapsed="false">
      <c r="A51" s="4" t="s">
        <v>1725</v>
      </c>
      <c r="B51" s="4" t="n">
        <v>521</v>
      </c>
      <c r="C51" s="4" t="s">
        <v>1726</v>
      </c>
      <c r="D51" s="4" t="s">
        <v>20</v>
      </c>
      <c r="E51" s="4" t="n">
        <v>1</v>
      </c>
      <c r="F51" s="4" t="n">
        <v>0</v>
      </c>
      <c r="G51" s="4" t="n">
        <v>202.990005493164</v>
      </c>
      <c r="H51" s="4" t="s">
        <v>1728</v>
      </c>
      <c r="I51" s="4" t="n">
        <v>3</v>
      </c>
      <c r="J51" s="4" t="n">
        <v>202.990005493164</v>
      </c>
    </row>
    <row r="52" customFormat="false" ht="15" hidden="false" customHeight="false" outlineLevel="0" collapsed="false">
      <c r="A52" s="4" t="s">
        <v>1725</v>
      </c>
      <c r="B52" s="4" t="n">
        <v>524</v>
      </c>
      <c r="C52" s="4" t="s">
        <v>1726</v>
      </c>
      <c r="D52" s="4" t="s">
        <v>20</v>
      </c>
      <c r="E52" s="4" t="n">
        <v>1</v>
      </c>
      <c r="F52" s="4" t="n">
        <v>0</v>
      </c>
      <c r="G52" s="4" t="n">
        <v>202.990005493164</v>
      </c>
      <c r="H52" s="4" t="s">
        <v>1728</v>
      </c>
      <c r="I52" s="4" t="n">
        <v>3</v>
      </c>
      <c r="J52" s="4" t="n">
        <v>202.990005493164</v>
      </c>
    </row>
    <row r="53" customFormat="false" ht="15" hidden="false" customHeight="false" outlineLevel="0" collapsed="false">
      <c r="A53" s="4" t="s">
        <v>1729</v>
      </c>
      <c r="B53" s="4" t="n">
        <v>812</v>
      </c>
      <c r="C53" s="4" t="s">
        <v>1730</v>
      </c>
      <c r="D53" s="4" t="s">
        <v>20</v>
      </c>
      <c r="E53" s="4" t="n">
        <v>2</v>
      </c>
      <c r="F53" s="4" t="n">
        <v>0</v>
      </c>
      <c r="G53" s="4" t="n">
        <v>129.02000427246</v>
      </c>
      <c r="H53" s="4" t="s">
        <v>1731</v>
      </c>
      <c r="I53" s="4" t="n">
        <v>2</v>
      </c>
      <c r="J53" s="4" t="n">
        <v>129.02000427246</v>
      </c>
    </row>
    <row r="54" customFormat="false" ht="15" hidden="false" customHeight="false" outlineLevel="0" collapsed="false">
      <c r="A54" s="4" t="s">
        <v>1732</v>
      </c>
      <c r="B54" s="4" t="n">
        <v>402</v>
      </c>
      <c r="C54" s="4" t="s">
        <v>1733</v>
      </c>
      <c r="D54" s="4" t="s">
        <v>20</v>
      </c>
      <c r="E54" s="4" t="n">
        <v>1</v>
      </c>
      <c r="F54" s="4" t="n">
        <v>0.0220007002353668</v>
      </c>
      <c r="G54" s="4" t="n">
        <v>45.8289985656738</v>
      </c>
      <c r="H54" s="4" t="s">
        <v>1734</v>
      </c>
      <c r="I54" s="4" t="n">
        <v>2</v>
      </c>
      <c r="J54" s="4" t="n">
        <v>45.8289985656738</v>
      </c>
    </row>
    <row r="55" customFormat="false" ht="15" hidden="false" customHeight="false" outlineLevel="0" collapsed="false">
      <c r="A55" s="4" t="s">
        <v>1732</v>
      </c>
      <c r="B55" s="4" t="n">
        <v>998</v>
      </c>
      <c r="C55" s="4" t="s">
        <v>1733</v>
      </c>
      <c r="D55" s="4" t="s">
        <v>20</v>
      </c>
      <c r="E55" s="4" t="n">
        <v>1</v>
      </c>
      <c r="F55" s="4" t="n">
        <v>0.00316406995989382</v>
      </c>
      <c r="G55" s="4" t="n">
        <v>79.6969985961914</v>
      </c>
      <c r="H55" s="4" t="s">
        <v>1735</v>
      </c>
      <c r="I55" s="4" t="n">
        <v>2</v>
      </c>
      <c r="J55" s="4" t="n">
        <v>79.6969985961914</v>
      </c>
    </row>
    <row r="56" customFormat="false" ht="15" hidden="false" customHeight="false" outlineLevel="0" collapsed="false">
      <c r="A56" s="4" t="s">
        <v>1736</v>
      </c>
      <c r="B56" s="4" t="n">
        <v>309</v>
      </c>
      <c r="C56" s="4" t="s">
        <v>1737</v>
      </c>
      <c r="D56" s="4" t="s">
        <v>32</v>
      </c>
      <c r="E56" s="4" t="n">
        <v>1</v>
      </c>
      <c r="F56" s="4" t="n">
        <v>0</v>
      </c>
      <c r="G56" s="4" t="n">
        <v>90.9459991455078</v>
      </c>
      <c r="H56" s="4" t="s">
        <v>1738</v>
      </c>
      <c r="I56" s="4" t="n">
        <v>3</v>
      </c>
      <c r="J56" s="4" t="n">
        <v>90.9459991455078</v>
      </c>
    </row>
    <row r="57" customFormat="false" ht="15" hidden="false" customHeight="false" outlineLevel="0" collapsed="false">
      <c r="A57" s="4" t="s">
        <v>1739</v>
      </c>
      <c r="B57" s="4" t="n">
        <v>5</v>
      </c>
      <c r="C57" s="4" t="s">
        <v>1740</v>
      </c>
      <c r="D57" s="4" t="s">
        <v>20</v>
      </c>
      <c r="E57" s="4" t="n">
        <v>2</v>
      </c>
      <c r="F57" s="5" t="n">
        <v>1.59683995881184E-015</v>
      </c>
      <c r="G57" s="4" t="n">
        <v>74.2959976196289</v>
      </c>
      <c r="H57" s="4" t="s">
        <v>1741</v>
      </c>
      <c r="I57" s="4" t="n">
        <v>2</v>
      </c>
      <c r="J57" s="4" t="n">
        <v>74.2959976196289</v>
      </c>
    </row>
    <row r="58" customFormat="false" ht="15" hidden="false" customHeight="false" outlineLevel="0" collapsed="false">
      <c r="A58" s="4" t="s">
        <v>1742</v>
      </c>
      <c r="B58" s="4" t="n">
        <v>112</v>
      </c>
      <c r="C58" s="4" t="s">
        <v>1743</v>
      </c>
      <c r="D58" s="4" t="s">
        <v>20</v>
      </c>
      <c r="E58" s="4" t="n">
        <v>1</v>
      </c>
      <c r="F58" s="4" t="n">
        <v>0.000138107003294862</v>
      </c>
      <c r="G58" s="4" t="n">
        <v>68.5759963989257</v>
      </c>
      <c r="H58" s="4" t="s">
        <v>1744</v>
      </c>
      <c r="I58" s="4" t="n">
        <v>2</v>
      </c>
      <c r="J58" s="4" t="n">
        <v>68.5759963989257</v>
      </c>
    </row>
    <row r="59" customFormat="false" ht="15" hidden="false" customHeight="false" outlineLevel="0" collapsed="false">
      <c r="A59" s="4" t="s">
        <v>1745</v>
      </c>
      <c r="B59" s="4" t="n">
        <v>377</v>
      </c>
      <c r="C59" s="4" t="s">
        <v>1746</v>
      </c>
      <c r="D59" s="4" t="s">
        <v>32</v>
      </c>
      <c r="E59" s="4" t="n">
        <v>1</v>
      </c>
      <c r="F59" s="4" t="n">
        <v>0</v>
      </c>
      <c r="G59" s="4" t="n">
        <v>214.240005493164</v>
      </c>
      <c r="H59" s="4" t="s">
        <v>1747</v>
      </c>
      <c r="I59" s="4" t="n">
        <v>2</v>
      </c>
      <c r="J59" s="4" t="n">
        <v>214.240005493164</v>
      </c>
    </row>
    <row r="60" customFormat="false" ht="15" hidden="false" customHeight="false" outlineLevel="0" collapsed="false">
      <c r="A60" s="4" t="s">
        <v>1748</v>
      </c>
      <c r="B60" s="4" t="n">
        <v>220</v>
      </c>
      <c r="C60" s="4" t="s">
        <v>1749</v>
      </c>
      <c r="D60" s="4" t="s">
        <v>20</v>
      </c>
      <c r="E60" s="4" t="n">
        <v>2</v>
      </c>
      <c r="F60" s="4" t="n">
        <v>0.00151149998418986</v>
      </c>
      <c r="G60" s="4" t="n">
        <v>51.7260017395019</v>
      </c>
      <c r="H60" s="4" t="s">
        <v>1750</v>
      </c>
      <c r="I60" s="4" t="n">
        <v>2</v>
      </c>
      <c r="J60" s="4" t="n">
        <v>51.7260017395019</v>
      </c>
    </row>
    <row r="61" customFormat="false" ht="15" hidden="false" customHeight="false" outlineLevel="0" collapsed="false">
      <c r="A61" s="4" t="s">
        <v>1751</v>
      </c>
      <c r="B61" s="4" t="n">
        <v>242</v>
      </c>
      <c r="C61" s="4" t="s">
        <v>1752</v>
      </c>
      <c r="D61" s="4" t="s">
        <v>20</v>
      </c>
      <c r="E61" s="4" t="n">
        <v>1</v>
      </c>
      <c r="F61" s="4" t="n">
        <v>0</v>
      </c>
      <c r="G61" s="4" t="n">
        <v>225.570007324218</v>
      </c>
      <c r="H61" s="4" t="s">
        <v>1753</v>
      </c>
      <c r="I61" s="4" t="n">
        <v>3</v>
      </c>
      <c r="J61" s="4" t="n">
        <v>225.570007324218</v>
      </c>
    </row>
    <row r="62" customFormat="false" ht="15" hidden="false" customHeight="false" outlineLevel="0" collapsed="false">
      <c r="A62" s="4" t="s">
        <v>1754</v>
      </c>
      <c r="B62" s="4" t="n">
        <v>80</v>
      </c>
      <c r="C62" s="4" t="s">
        <v>1755</v>
      </c>
      <c r="D62" s="4" t="s">
        <v>20</v>
      </c>
      <c r="E62" s="4" t="n">
        <v>1</v>
      </c>
      <c r="F62" s="4" t="n">
        <v>0</v>
      </c>
      <c r="G62" s="4" t="n">
        <v>97.5</v>
      </c>
      <c r="H62" s="4" t="s">
        <v>1756</v>
      </c>
      <c r="I62" s="4" t="n">
        <v>2</v>
      </c>
      <c r="J62" s="4" t="n">
        <v>97.5</v>
      </c>
    </row>
    <row r="63" customFormat="false" ht="15" hidden="false" customHeight="false" outlineLevel="0" collapsed="false">
      <c r="A63" s="4" t="s">
        <v>1754</v>
      </c>
      <c r="B63" s="4" t="n">
        <v>274</v>
      </c>
      <c r="C63" s="4" t="s">
        <v>1755</v>
      </c>
      <c r="D63" s="4" t="s">
        <v>20</v>
      </c>
      <c r="E63" s="4" t="n">
        <v>1</v>
      </c>
      <c r="F63" s="4" t="n">
        <v>0</v>
      </c>
      <c r="G63" s="4" t="n">
        <v>75.5289993286132</v>
      </c>
      <c r="H63" s="4" t="s">
        <v>1757</v>
      </c>
      <c r="I63" s="4" t="n">
        <v>3</v>
      </c>
      <c r="J63" s="4" t="n">
        <v>75.5289993286132</v>
      </c>
    </row>
    <row r="64" customFormat="false" ht="15" hidden="false" customHeight="false" outlineLevel="0" collapsed="false">
      <c r="A64" s="4" t="s">
        <v>1758</v>
      </c>
      <c r="B64" s="4" t="n">
        <v>62</v>
      </c>
      <c r="C64" s="4" t="s">
        <v>1759</v>
      </c>
      <c r="D64" s="4" t="s">
        <v>20</v>
      </c>
      <c r="E64" s="4" t="n">
        <v>1</v>
      </c>
      <c r="F64" s="4" t="n">
        <v>0.00170737004373222</v>
      </c>
      <c r="G64" s="4" t="n">
        <v>48.2879981994628</v>
      </c>
      <c r="H64" s="4" t="s">
        <v>1760</v>
      </c>
      <c r="I64" s="4" t="n">
        <v>2</v>
      </c>
      <c r="J64" s="4" t="n">
        <v>48.2879981994628</v>
      </c>
    </row>
    <row r="65" customFormat="false" ht="15" hidden="false" customHeight="false" outlineLevel="0" collapsed="false">
      <c r="A65" s="4" t="s">
        <v>1761</v>
      </c>
      <c r="B65" s="4" t="n">
        <v>68</v>
      </c>
      <c r="C65" s="4" t="s">
        <v>1762</v>
      </c>
      <c r="D65" s="4" t="s">
        <v>20</v>
      </c>
      <c r="E65" s="4" t="n">
        <v>1</v>
      </c>
      <c r="F65" s="4" t="n">
        <v>0</v>
      </c>
      <c r="G65" s="4" t="n">
        <v>84.9530029296875</v>
      </c>
      <c r="H65" s="4" t="s">
        <v>1763</v>
      </c>
      <c r="I65" s="4" t="n">
        <v>4</v>
      </c>
      <c r="J65" s="4" t="n">
        <v>84.9530029296875</v>
      </c>
    </row>
    <row r="66" customFormat="false" ht="15" hidden="false" customHeight="false" outlineLevel="0" collapsed="false">
      <c r="A66" s="4" t="s">
        <v>1764</v>
      </c>
      <c r="B66" s="4" t="n">
        <v>100</v>
      </c>
      <c r="C66" s="4" t="s">
        <v>1765</v>
      </c>
      <c r="D66" s="4" t="s">
        <v>20</v>
      </c>
      <c r="E66" s="4" t="n">
        <v>1</v>
      </c>
      <c r="F66" s="4" t="n">
        <v>0</v>
      </c>
      <c r="G66" s="4" t="n">
        <v>296.670013427734</v>
      </c>
      <c r="H66" s="4" t="s">
        <v>1766</v>
      </c>
      <c r="I66" s="4" t="n">
        <v>3</v>
      </c>
      <c r="J66" s="4" t="n">
        <v>296.670013427734</v>
      </c>
    </row>
    <row r="67" customFormat="false" ht="15" hidden="false" customHeight="false" outlineLevel="0" collapsed="false">
      <c r="A67" s="4" t="s">
        <v>1767</v>
      </c>
      <c r="B67" s="4" t="n">
        <v>452</v>
      </c>
      <c r="C67" s="4" t="s">
        <v>1768</v>
      </c>
      <c r="D67" s="4" t="s">
        <v>20</v>
      </c>
      <c r="E67" s="4" t="n">
        <v>1</v>
      </c>
      <c r="F67" s="4" t="n">
        <v>0</v>
      </c>
      <c r="G67" s="4" t="n">
        <v>65.0579986572265</v>
      </c>
      <c r="H67" s="4" t="s">
        <v>1769</v>
      </c>
      <c r="I67" s="4" t="n">
        <v>3</v>
      </c>
      <c r="J67" s="4" t="n">
        <v>65.0579986572265</v>
      </c>
    </row>
    <row r="68" customFormat="false" ht="15" hidden="false" customHeight="false" outlineLevel="0" collapsed="false">
      <c r="A68" s="4" t="s">
        <v>1770</v>
      </c>
      <c r="B68" s="4" t="n">
        <v>426</v>
      </c>
      <c r="C68" s="4" t="s">
        <v>1771</v>
      </c>
      <c r="D68" s="4" t="s">
        <v>20</v>
      </c>
      <c r="E68" s="4" t="n">
        <v>2</v>
      </c>
      <c r="F68" s="4" t="n">
        <v>0.000279072992270812</v>
      </c>
      <c r="G68" s="4" t="n">
        <v>85.5220031738281</v>
      </c>
      <c r="H68" s="4" t="s">
        <v>1772</v>
      </c>
      <c r="I68" s="4" t="n">
        <v>2</v>
      </c>
      <c r="J68" s="4" t="n">
        <v>85.5220031738281</v>
      </c>
    </row>
    <row r="69" customFormat="false" ht="15" hidden="false" customHeight="false" outlineLevel="0" collapsed="false">
      <c r="A69" s="4" t="s">
        <v>1770</v>
      </c>
      <c r="B69" s="4" t="n">
        <v>546</v>
      </c>
      <c r="C69" s="4" t="s">
        <v>1771</v>
      </c>
      <c r="D69" s="4" t="s">
        <v>20</v>
      </c>
      <c r="E69" s="4" t="n">
        <v>3</v>
      </c>
      <c r="F69" s="4" t="n">
        <v>0</v>
      </c>
      <c r="G69" s="4" t="n">
        <v>132.789993286132</v>
      </c>
      <c r="H69" s="4" t="s">
        <v>1773</v>
      </c>
      <c r="I69" s="4" t="n">
        <v>2</v>
      </c>
      <c r="J69" s="4" t="n">
        <v>132.789993286132</v>
      </c>
    </row>
    <row r="70" customFormat="false" ht="15" hidden="false" customHeight="false" outlineLevel="0" collapsed="false">
      <c r="A70" s="4" t="s">
        <v>1774</v>
      </c>
      <c r="B70" s="4" t="n">
        <v>31</v>
      </c>
      <c r="C70" s="4" t="s">
        <v>1775</v>
      </c>
      <c r="D70" s="4" t="s">
        <v>32</v>
      </c>
      <c r="E70" s="4" t="n">
        <v>1</v>
      </c>
      <c r="F70" s="5" t="n">
        <v>1.91191004472842E-038</v>
      </c>
      <c r="G70" s="4" t="n">
        <v>84.9459991455078</v>
      </c>
      <c r="H70" s="4" t="s">
        <v>1776</v>
      </c>
      <c r="I70" s="4" t="n">
        <v>4</v>
      </c>
      <c r="J70" s="4" t="n">
        <v>84.9459991455078</v>
      </c>
    </row>
    <row r="71" customFormat="false" ht="15" hidden="false" customHeight="false" outlineLevel="0" collapsed="false">
      <c r="A71" s="4" t="s">
        <v>1777</v>
      </c>
      <c r="B71" s="4" t="n">
        <v>2</v>
      </c>
      <c r="C71" s="4" t="s">
        <v>1778</v>
      </c>
      <c r="D71" s="4" t="s">
        <v>20</v>
      </c>
      <c r="E71" s="4" t="n">
        <v>2</v>
      </c>
      <c r="F71" s="5" t="n">
        <v>1.39420999403228E-005</v>
      </c>
      <c r="G71" s="4" t="n">
        <v>61.4440002441406</v>
      </c>
      <c r="H71" s="4" t="s">
        <v>1779</v>
      </c>
      <c r="I71" s="4" t="n">
        <v>2</v>
      </c>
      <c r="J71" s="4" t="n">
        <v>61.4440002441406</v>
      </c>
    </row>
    <row r="72" customFormat="false" ht="15" hidden="false" customHeight="false" outlineLevel="0" collapsed="false">
      <c r="A72" s="4" t="s">
        <v>1780</v>
      </c>
      <c r="B72" s="4" t="n">
        <v>548</v>
      </c>
      <c r="C72" s="4" t="s">
        <v>1781</v>
      </c>
      <c r="D72" s="4" t="s">
        <v>20</v>
      </c>
      <c r="E72" s="4" t="n">
        <v>2</v>
      </c>
      <c r="F72" s="4" t="n">
        <v>0</v>
      </c>
      <c r="G72" s="4" t="n">
        <v>97.7710037231445</v>
      </c>
      <c r="H72" s="4" t="s">
        <v>1782</v>
      </c>
      <c r="I72" s="4" t="n">
        <v>2</v>
      </c>
      <c r="J72" s="4" t="n">
        <v>97.7710037231445</v>
      </c>
    </row>
    <row r="73" customFormat="false" ht="15" hidden="false" customHeight="false" outlineLevel="0" collapsed="false">
      <c r="A73" s="4" t="s">
        <v>1783</v>
      </c>
      <c r="B73" s="4" t="n">
        <v>272</v>
      </c>
      <c r="C73" s="4" t="s">
        <v>1784</v>
      </c>
      <c r="D73" s="4" t="s">
        <v>20</v>
      </c>
      <c r="E73" s="4" t="n">
        <v>1</v>
      </c>
      <c r="F73" s="4" t="n">
        <v>0.00115611997898668</v>
      </c>
      <c r="G73" s="4" t="n">
        <v>67.9970016479492</v>
      </c>
      <c r="H73" s="4" t="s">
        <v>1785</v>
      </c>
      <c r="I73" s="4" t="n">
        <v>2</v>
      </c>
      <c r="J73" s="4" t="n">
        <v>67.9970016479492</v>
      </c>
    </row>
    <row r="74" customFormat="false" ht="15" hidden="false" customHeight="false" outlineLevel="0" collapsed="false">
      <c r="A74" s="4" t="s">
        <v>1783</v>
      </c>
      <c r="B74" s="4" t="n">
        <v>295</v>
      </c>
      <c r="C74" s="4" t="s">
        <v>1784</v>
      </c>
      <c r="D74" s="4" t="s">
        <v>20</v>
      </c>
      <c r="E74" s="4" t="n">
        <v>2</v>
      </c>
      <c r="F74" s="5" t="n">
        <v>2.50689993208652E-007</v>
      </c>
      <c r="G74" s="4" t="n">
        <v>77.7460021972656</v>
      </c>
      <c r="H74" s="4" t="s">
        <v>1786</v>
      </c>
      <c r="I74" s="4" t="n">
        <v>2</v>
      </c>
      <c r="J74" s="4" t="n">
        <v>77.7460021972656</v>
      </c>
    </row>
    <row r="75" customFormat="false" ht="15" hidden="false" customHeight="false" outlineLevel="0" collapsed="false">
      <c r="A75" s="4" t="s">
        <v>1787</v>
      </c>
      <c r="B75" s="4" t="n">
        <v>314</v>
      </c>
      <c r="C75" s="4" t="s">
        <v>1788</v>
      </c>
      <c r="D75" s="4" t="s">
        <v>20</v>
      </c>
      <c r="E75" s="4" t="n">
        <v>1</v>
      </c>
      <c r="F75" s="5" t="n">
        <v>4.06735998694784E-005</v>
      </c>
      <c r="G75" s="4" t="n">
        <v>40.5330009460449</v>
      </c>
      <c r="H75" s="4" t="s">
        <v>1789</v>
      </c>
      <c r="I75" s="4" t="n">
        <v>3</v>
      </c>
      <c r="J75" s="4" t="n">
        <v>40.5330009460449</v>
      </c>
    </row>
    <row r="76" customFormat="false" ht="15" hidden="false" customHeight="false" outlineLevel="0" collapsed="false">
      <c r="A76" s="4" t="s">
        <v>1787</v>
      </c>
      <c r="B76" s="4" t="n">
        <v>320</v>
      </c>
      <c r="C76" s="4" t="s">
        <v>1788</v>
      </c>
      <c r="D76" s="4" t="s">
        <v>20</v>
      </c>
      <c r="E76" s="4" t="n">
        <v>1</v>
      </c>
      <c r="F76" s="5" t="n">
        <v>4.06735998694784E-005</v>
      </c>
      <c r="G76" s="4" t="n">
        <v>40.5330009460449</v>
      </c>
      <c r="H76" s="4" t="s">
        <v>1789</v>
      </c>
      <c r="I76" s="4" t="n">
        <v>3</v>
      </c>
      <c r="J76" s="4" t="n">
        <v>40.5330009460449</v>
      </c>
    </row>
    <row r="77" customFormat="false" ht="15" hidden="false" customHeight="false" outlineLevel="0" collapsed="false">
      <c r="A77" s="4" t="s">
        <v>1787</v>
      </c>
      <c r="B77" s="4" t="n">
        <v>369</v>
      </c>
      <c r="C77" s="4" t="s">
        <v>1788</v>
      </c>
      <c r="D77" s="4" t="s">
        <v>20</v>
      </c>
      <c r="E77" s="4" t="n">
        <v>1</v>
      </c>
      <c r="F77" s="4" t="n">
        <v>0</v>
      </c>
      <c r="G77" s="4" t="n">
        <v>178.850006103515</v>
      </c>
      <c r="H77" s="4" t="s">
        <v>1790</v>
      </c>
      <c r="I77" s="4" t="n">
        <v>2</v>
      </c>
      <c r="J77" s="4" t="n">
        <v>178.850006103515</v>
      </c>
    </row>
    <row r="78" customFormat="false" ht="15" hidden="false" customHeight="false" outlineLevel="0" collapsed="false">
      <c r="A78" s="4" t="s">
        <v>1791</v>
      </c>
      <c r="B78" s="4" t="n">
        <v>480</v>
      </c>
      <c r="C78" s="4" t="s">
        <v>1792</v>
      </c>
      <c r="D78" s="4" t="s">
        <v>20</v>
      </c>
      <c r="E78" s="4" t="n">
        <v>2</v>
      </c>
      <c r="F78" s="4" t="n">
        <v>0.000403073994675651</v>
      </c>
      <c r="G78" s="4" t="n">
        <v>81.9199981689453</v>
      </c>
      <c r="H78" s="4" t="s">
        <v>1793</v>
      </c>
      <c r="I78" s="4" t="n">
        <v>2</v>
      </c>
      <c r="J78" s="4" t="n">
        <v>81.9199981689453</v>
      </c>
    </row>
    <row r="79" customFormat="false" ht="15" hidden="false" customHeight="false" outlineLevel="0" collapsed="false">
      <c r="A79" s="4" t="s">
        <v>1791</v>
      </c>
      <c r="B79" s="4" t="n">
        <v>640</v>
      </c>
      <c r="C79" s="4" t="s">
        <v>1792</v>
      </c>
      <c r="D79" s="4" t="s">
        <v>20</v>
      </c>
      <c r="E79" s="4" t="n">
        <v>2</v>
      </c>
      <c r="F79" s="5" t="n">
        <v>5.40254004590678E-005</v>
      </c>
      <c r="G79" s="4" t="n">
        <v>98.8649978637695</v>
      </c>
      <c r="H79" s="4" t="s">
        <v>1794</v>
      </c>
      <c r="I79" s="4" t="n">
        <v>2</v>
      </c>
      <c r="J79" s="4" t="n">
        <v>98.8649978637695</v>
      </c>
    </row>
    <row r="80" customFormat="false" ht="15" hidden="false" customHeight="false" outlineLevel="0" collapsed="false">
      <c r="A80" s="4" t="s">
        <v>1791</v>
      </c>
      <c r="B80" s="4" t="n">
        <v>643</v>
      </c>
      <c r="C80" s="4" t="s">
        <v>1792</v>
      </c>
      <c r="D80" s="4" t="s">
        <v>20</v>
      </c>
      <c r="E80" s="4" t="n">
        <v>2</v>
      </c>
      <c r="F80" s="5" t="n">
        <v>5.40254004590678E-005</v>
      </c>
      <c r="G80" s="4" t="n">
        <v>98.8649978637695</v>
      </c>
      <c r="H80" s="4" t="s">
        <v>1794</v>
      </c>
      <c r="I80" s="4" t="n">
        <v>2</v>
      </c>
      <c r="J80" s="4" t="n">
        <v>98.8649978637695</v>
      </c>
    </row>
    <row r="81" customFormat="false" ht="15" hidden="false" customHeight="false" outlineLevel="0" collapsed="false">
      <c r="A81" s="4" t="s">
        <v>1795</v>
      </c>
      <c r="B81" s="4" t="n">
        <v>239</v>
      </c>
      <c r="C81" s="4" t="s">
        <v>1796</v>
      </c>
      <c r="D81" s="4" t="s">
        <v>20</v>
      </c>
      <c r="E81" s="4" t="n">
        <v>1</v>
      </c>
      <c r="F81" s="4" t="n">
        <v>0</v>
      </c>
      <c r="G81" s="4" t="n">
        <v>173.960006713867</v>
      </c>
      <c r="H81" s="4" t="s">
        <v>1797</v>
      </c>
      <c r="I81" s="4" t="n">
        <v>3</v>
      </c>
      <c r="J81" s="4" t="n">
        <v>173.960006713867</v>
      </c>
    </row>
    <row r="82" customFormat="false" ht="15" hidden="false" customHeight="false" outlineLevel="0" collapsed="false">
      <c r="A82" s="4" t="s">
        <v>1798</v>
      </c>
      <c r="B82" s="4" t="n">
        <v>539</v>
      </c>
      <c r="C82" s="4" t="s">
        <v>1799</v>
      </c>
      <c r="D82" s="4" t="s">
        <v>20</v>
      </c>
      <c r="E82" s="4" t="n">
        <v>1</v>
      </c>
      <c r="F82" s="4" t="n">
        <v>0.00171811995096504</v>
      </c>
      <c r="G82" s="4" t="n">
        <v>83.0449981689453</v>
      </c>
      <c r="H82" s="4" t="s">
        <v>1800</v>
      </c>
      <c r="I82" s="4" t="n">
        <v>2</v>
      </c>
      <c r="J82" s="4" t="n">
        <v>83.0449981689453</v>
      </c>
    </row>
    <row r="83" customFormat="false" ht="15" hidden="false" customHeight="false" outlineLevel="0" collapsed="false">
      <c r="A83" s="4" t="s">
        <v>1801</v>
      </c>
      <c r="B83" s="4" t="n">
        <v>2</v>
      </c>
      <c r="C83" s="4" t="s">
        <v>1802</v>
      </c>
      <c r="D83" s="4" t="s">
        <v>20</v>
      </c>
      <c r="E83" s="4" t="n">
        <v>2</v>
      </c>
      <c r="F83" s="5" t="n">
        <v>3.76339021422162E-039</v>
      </c>
      <c r="G83" s="4" t="n">
        <v>128.059997558593</v>
      </c>
      <c r="H83" s="4" t="s">
        <v>1803</v>
      </c>
      <c r="I83" s="4" t="n">
        <v>2</v>
      </c>
      <c r="J83" s="4" t="n">
        <v>128.059997558593</v>
      </c>
    </row>
    <row r="84" customFormat="false" ht="15" hidden="false" customHeight="false" outlineLevel="0" collapsed="false">
      <c r="A84" s="4" t="s">
        <v>1804</v>
      </c>
      <c r="B84" s="4" t="n">
        <v>49</v>
      </c>
      <c r="C84" s="4" t="s">
        <v>1805</v>
      </c>
      <c r="D84" s="4" t="s">
        <v>20</v>
      </c>
      <c r="E84" s="4" t="n">
        <v>2</v>
      </c>
      <c r="F84" s="4" t="n">
        <v>0.00304191000759601</v>
      </c>
      <c r="G84" s="4" t="n">
        <v>40.9410018920898</v>
      </c>
      <c r="H84" s="4" t="s">
        <v>1806</v>
      </c>
      <c r="I84" s="4" t="n">
        <v>2</v>
      </c>
      <c r="J84" s="4" t="n">
        <v>40.9410018920898</v>
      </c>
    </row>
    <row r="85" customFormat="false" ht="15" hidden="false" customHeight="false" outlineLevel="0" collapsed="false">
      <c r="A85" s="4" t="s">
        <v>1804</v>
      </c>
      <c r="B85" s="4" t="n">
        <v>1656</v>
      </c>
      <c r="C85" s="4" t="s">
        <v>1805</v>
      </c>
      <c r="D85" s="4" t="s">
        <v>20</v>
      </c>
      <c r="E85" s="4" t="n">
        <v>1</v>
      </c>
      <c r="F85" s="4" t="n">
        <v>0.00767643004655838</v>
      </c>
      <c r="G85" s="4" t="n">
        <v>40.2779998779296</v>
      </c>
      <c r="H85" s="4" t="s">
        <v>1807</v>
      </c>
      <c r="I85" s="4" t="n">
        <v>2</v>
      </c>
      <c r="J85" s="4" t="n">
        <v>40.2779998779296</v>
      </c>
    </row>
    <row r="86" customFormat="false" ht="15" hidden="false" customHeight="false" outlineLevel="0" collapsed="false">
      <c r="A86" s="4" t="s">
        <v>1808</v>
      </c>
      <c r="B86" s="4" t="n">
        <v>9</v>
      </c>
      <c r="C86" s="4" t="s">
        <v>1809</v>
      </c>
      <c r="D86" s="4" t="s">
        <v>20</v>
      </c>
      <c r="E86" s="4" t="n">
        <v>3</v>
      </c>
      <c r="F86" s="4" t="n">
        <v>0</v>
      </c>
      <c r="G86" s="4" t="n">
        <v>129.460006713867</v>
      </c>
      <c r="H86" s="4" t="s">
        <v>1810</v>
      </c>
      <c r="I86" s="4" t="n">
        <v>2</v>
      </c>
      <c r="J86" s="4" t="n">
        <v>129.460006713867</v>
      </c>
    </row>
    <row r="87" customFormat="false" ht="15" hidden="false" customHeight="false" outlineLevel="0" collapsed="false">
      <c r="A87" s="4" t="s">
        <v>1808</v>
      </c>
      <c r="B87" s="4" t="n">
        <v>82</v>
      </c>
      <c r="C87" s="4" t="s">
        <v>1809</v>
      </c>
      <c r="D87" s="4" t="s">
        <v>20</v>
      </c>
      <c r="E87" s="4" t="n">
        <v>2</v>
      </c>
      <c r="F87" s="5" t="n">
        <v>1.75160002196207E-020</v>
      </c>
      <c r="G87" s="4" t="n">
        <v>104.879997253417</v>
      </c>
      <c r="H87" s="4" t="s">
        <v>1811</v>
      </c>
      <c r="I87" s="4" t="n">
        <v>2</v>
      </c>
      <c r="J87" s="4" t="n">
        <v>104.879997253417</v>
      </c>
    </row>
    <row r="88" customFormat="false" ht="15" hidden="false" customHeight="false" outlineLevel="0" collapsed="false">
      <c r="A88" s="4" t="s">
        <v>1812</v>
      </c>
      <c r="B88" s="4" t="n">
        <v>1713</v>
      </c>
      <c r="C88" s="4" t="s">
        <v>1813</v>
      </c>
      <c r="D88" s="4" t="s">
        <v>20</v>
      </c>
      <c r="E88" s="4" t="n">
        <v>1</v>
      </c>
      <c r="F88" s="4" t="n">
        <v>0</v>
      </c>
      <c r="G88" s="4" t="n">
        <v>109.080001831054</v>
      </c>
      <c r="H88" s="4" t="s">
        <v>1814</v>
      </c>
      <c r="I88" s="4" t="n">
        <v>3</v>
      </c>
      <c r="J88" s="4" t="n">
        <v>109.080001831054</v>
      </c>
    </row>
    <row r="89" customFormat="false" ht="15" hidden="false" customHeight="false" outlineLevel="0" collapsed="false">
      <c r="A89" s="4" t="s">
        <v>1815</v>
      </c>
      <c r="B89" s="4" t="n">
        <v>30</v>
      </c>
      <c r="C89" s="4" t="s">
        <v>1816</v>
      </c>
      <c r="D89" s="4" t="s">
        <v>20</v>
      </c>
      <c r="E89" s="4" t="n">
        <v>1</v>
      </c>
      <c r="F89" s="4" t="n">
        <v>0</v>
      </c>
      <c r="G89" s="4" t="n">
        <v>96.052001953125</v>
      </c>
      <c r="H89" s="4" t="s">
        <v>1817</v>
      </c>
      <c r="I89" s="4" t="n">
        <v>2</v>
      </c>
      <c r="J89" s="4" t="n">
        <v>96.052001953125</v>
      </c>
    </row>
    <row r="90" customFormat="false" ht="15" hidden="false" customHeight="false" outlineLevel="0" collapsed="false">
      <c r="A90" s="4" t="s">
        <v>1818</v>
      </c>
      <c r="B90" s="4" t="n">
        <v>202</v>
      </c>
      <c r="C90" s="4" t="s">
        <v>1819</v>
      </c>
      <c r="D90" s="4" t="s">
        <v>20</v>
      </c>
      <c r="E90" s="4" t="n">
        <v>3</v>
      </c>
      <c r="F90" s="4" t="n">
        <v>0</v>
      </c>
      <c r="G90" s="4" t="n">
        <v>151.630004882812</v>
      </c>
      <c r="H90" s="4" t="s">
        <v>1820</v>
      </c>
      <c r="I90" s="4" t="n">
        <v>2</v>
      </c>
      <c r="J90" s="4" t="n">
        <v>151.630004882812</v>
      </c>
    </row>
    <row r="91" customFormat="false" ht="15" hidden="false" customHeight="false" outlineLevel="0" collapsed="false">
      <c r="A91" s="4" t="s">
        <v>1821</v>
      </c>
      <c r="B91" s="4" t="n">
        <v>203</v>
      </c>
      <c r="C91" s="4" t="s">
        <v>1822</v>
      </c>
      <c r="D91" s="4" t="s">
        <v>20</v>
      </c>
      <c r="E91" s="4" t="n">
        <v>1</v>
      </c>
      <c r="F91" s="4" t="n">
        <v>0</v>
      </c>
      <c r="G91" s="4" t="n">
        <v>130.009994506835</v>
      </c>
      <c r="H91" s="4" t="s">
        <v>1823</v>
      </c>
      <c r="I91" s="4" t="n">
        <v>2</v>
      </c>
      <c r="J91" s="4" t="n">
        <v>130.009994506835</v>
      </c>
    </row>
    <row r="92" customFormat="false" ht="15" hidden="false" customHeight="false" outlineLevel="0" collapsed="false">
      <c r="A92" s="4" t="s">
        <v>1824</v>
      </c>
      <c r="B92" s="4" t="n">
        <v>5</v>
      </c>
      <c r="C92" s="4" t="s">
        <v>1825</v>
      </c>
      <c r="D92" s="4" t="s">
        <v>20</v>
      </c>
      <c r="E92" s="4" t="n">
        <v>2</v>
      </c>
      <c r="F92" s="5" t="n">
        <v>1.72766087666606E-041</v>
      </c>
      <c r="G92" s="4" t="n">
        <v>148.619995117187</v>
      </c>
      <c r="H92" s="4" t="s">
        <v>1826</v>
      </c>
      <c r="I92" s="4" t="n">
        <v>2</v>
      </c>
      <c r="J92" s="4" t="n">
        <v>148.619995117187</v>
      </c>
    </row>
    <row r="93" customFormat="false" ht="15" hidden="false" customHeight="false" outlineLevel="0" collapsed="false">
      <c r="A93" s="4" t="s">
        <v>1827</v>
      </c>
      <c r="B93" s="4" t="n">
        <v>524</v>
      </c>
      <c r="C93" s="4" t="s">
        <v>1828</v>
      </c>
      <c r="D93" s="4" t="s">
        <v>32</v>
      </c>
      <c r="E93" s="4" t="n">
        <v>1</v>
      </c>
      <c r="F93" s="5" t="n">
        <v>5.90858984681725E-028</v>
      </c>
      <c r="G93" s="4" t="n">
        <v>103.830001831054</v>
      </c>
      <c r="H93" s="4" t="s">
        <v>1829</v>
      </c>
      <c r="I93" s="4" t="n">
        <v>2</v>
      </c>
      <c r="J93" s="4" t="n">
        <v>103.830001831054</v>
      </c>
    </row>
    <row r="94" customFormat="false" ht="15" hidden="false" customHeight="false" outlineLevel="0" collapsed="false">
      <c r="A94" s="4" t="s">
        <v>1827</v>
      </c>
      <c r="B94" s="4" t="n">
        <v>528</v>
      </c>
      <c r="C94" s="4" t="s">
        <v>1828</v>
      </c>
      <c r="D94" s="4" t="s">
        <v>32</v>
      </c>
      <c r="E94" s="4" t="n">
        <v>1</v>
      </c>
      <c r="F94" s="4" t="n">
        <v>0</v>
      </c>
      <c r="G94" s="4" t="n">
        <v>197.679992675781</v>
      </c>
      <c r="H94" s="4" t="s">
        <v>1830</v>
      </c>
      <c r="I94" s="4" t="n">
        <v>2</v>
      </c>
      <c r="J94" s="4" t="n">
        <v>197.679992675781</v>
      </c>
    </row>
    <row r="95" customFormat="false" ht="15" hidden="false" customHeight="false" outlineLevel="0" collapsed="false">
      <c r="A95" s="4" t="s">
        <v>1831</v>
      </c>
      <c r="B95" s="4" t="n">
        <v>125</v>
      </c>
      <c r="C95" s="4" t="s">
        <v>1832</v>
      </c>
      <c r="D95" s="4" t="s">
        <v>20</v>
      </c>
      <c r="E95" s="4" t="n">
        <v>1</v>
      </c>
      <c r="F95" s="4" t="n">
        <v>0.00600255001336336</v>
      </c>
      <c r="G95" s="4" t="n">
        <v>60.2550010681152</v>
      </c>
      <c r="H95" s="4" t="s">
        <v>1833</v>
      </c>
      <c r="I95" s="4" t="n">
        <v>2</v>
      </c>
      <c r="J95" s="4" t="n">
        <v>60.2550010681152</v>
      </c>
    </row>
    <row r="96" customFormat="false" ht="15" hidden="false" customHeight="false" outlineLevel="0" collapsed="false">
      <c r="A96" s="4" t="s">
        <v>1834</v>
      </c>
      <c r="B96" s="4" t="n">
        <v>181</v>
      </c>
      <c r="C96" s="4" t="s">
        <v>1835</v>
      </c>
      <c r="D96" s="4" t="s">
        <v>20</v>
      </c>
      <c r="E96" s="4" t="n">
        <v>1</v>
      </c>
      <c r="F96" s="4" t="n">
        <v>0.0250617004930973</v>
      </c>
      <c r="G96" s="4" t="n">
        <v>44.5429992675781</v>
      </c>
      <c r="H96" s="4" t="s">
        <v>1836</v>
      </c>
      <c r="I96" s="4" t="n">
        <v>2</v>
      </c>
      <c r="J96" s="4" t="n">
        <v>44.5429992675781</v>
      </c>
    </row>
    <row r="97" customFormat="false" ht="15" hidden="false" customHeight="false" outlineLevel="0" collapsed="false">
      <c r="A97" s="4" t="s">
        <v>1837</v>
      </c>
      <c r="B97" s="4" t="n">
        <v>261</v>
      </c>
      <c r="C97" s="4" t="s">
        <v>1838</v>
      </c>
      <c r="D97" s="4" t="s">
        <v>20</v>
      </c>
      <c r="E97" s="4" t="n">
        <v>3</v>
      </c>
      <c r="F97" s="5" t="n">
        <v>1.01657997575443E-008</v>
      </c>
      <c r="G97" s="4" t="n">
        <v>65.4229965209961</v>
      </c>
      <c r="H97" s="4" t="s">
        <v>1839</v>
      </c>
      <c r="I97" s="4" t="n">
        <v>2</v>
      </c>
      <c r="J97" s="4" t="n">
        <v>65.4229965209961</v>
      </c>
    </row>
    <row r="98" customFormat="false" ht="15" hidden="false" customHeight="false" outlineLevel="0" collapsed="false">
      <c r="A98" s="4" t="s">
        <v>1840</v>
      </c>
      <c r="B98" s="4" t="n">
        <v>124</v>
      </c>
      <c r="C98" s="4" t="s">
        <v>1841</v>
      </c>
      <c r="D98" s="4" t="s">
        <v>20</v>
      </c>
      <c r="E98" s="4" t="n">
        <v>1</v>
      </c>
      <c r="F98" s="4" t="n">
        <v>0.00470913015305995</v>
      </c>
      <c r="G98" s="4" t="n">
        <v>45.6529998779296</v>
      </c>
      <c r="H98" s="4" t="s">
        <v>1842</v>
      </c>
      <c r="I98" s="4" t="n">
        <v>2</v>
      </c>
      <c r="J98" s="4" t="n">
        <v>45.6529998779296</v>
      </c>
    </row>
    <row r="99" customFormat="false" ht="15" hidden="false" customHeight="false" outlineLevel="0" collapsed="false">
      <c r="A99" s="4" t="s">
        <v>1843</v>
      </c>
      <c r="B99" s="4" t="n">
        <v>334</v>
      </c>
      <c r="C99" s="4" t="s">
        <v>1844</v>
      </c>
      <c r="D99" s="4" t="s">
        <v>20</v>
      </c>
      <c r="E99" s="4" t="n">
        <v>2</v>
      </c>
      <c r="F99" s="4" t="n">
        <v>0</v>
      </c>
      <c r="G99" s="4" t="n">
        <v>140.320007324218</v>
      </c>
      <c r="H99" s="4" t="s">
        <v>1845</v>
      </c>
      <c r="I99" s="4" t="n">
        <v>2</v>
      </c>
      <c r="J99" s="4" t="n">
        <v>140.320007324218</v>
      </c>
    </row>
    <row r="100" customFormat="false" ht="15" hidden="false" customHeight="false" outlineLevel="0" collapsed="false">
      <c r="A100" s="4" t="s">
        <v>1843</v>
      </c>
      <c r="B100" s="4" t="n">
        <v>337</v>
      </c>
      <c r="C100" s="4" t="s">
        <v>1844</v>
      </c>
      <c r="D100" s="4" t="s">
        <v>20</v>
      </c>
      <c r="E100" s="4" t="n">
        <v>3</v>
      </c>
      <c r="F100" s="4" t="n">
        <v>0</v>
      </c>
      <c r="G100" s="4" t="n">
        <v>197.289993286132</v>
      </c>
      <c r="H100" s="4" t="s">
        <v>1846</v>
      </c>
      <c r="I100" s="4" t="n">
        <v>2</v>
      </c>
      <c r="J100" s="4" t="n">
        <v>197.289993286132</v>
      </c>
    </row>
    <row r="101" customFormat="false" ht="15" hidden="false" customHeight="false" outlineLevel="0" collapsed="false">
      <c r="A101" s="4" t="s">
        <v>1847</v>
      </c>
      <c r="B101" s="4" t="n">
        <v>7</v>
      </c>
      <c r="C101" s="4" t="s">
        <v>1848</v>
      </c>
      <c r="D101" s="4" t="s">
        <v>20</v>
      </c>
      <c r="E101" s="4" t="n">
        <v>2</v>
      </c>
      <c r="F101" s="5" t="n">
        <v>6.72623262875912E-044</v>
      </c>
      <c r="G101" s="4" t="n">
        <v>112.739997863769</v>
      </c>
      <c r="H101" s="4" t="s">
        <v>1849</v>
      </c>
      <c r="I101" s="4" t="n">
        <v>2</v>
      </c>
      <c r="J101" s="4" t="n">
        <v>112.739997863769</v>
      </c>
    </row>
    <row r="102" customFormat="false" ht="15" hidden="false" customHeight="false" outlineLevel="0" collapsed="false">
      <c r="A102" s="4" t="s">
        <v>1847</v>
      </c>
      <c r="B102" s="4" t="n">
        <v>253</v>
      </c>
      <c r="C102" s="4" t="s">
        <v>1848</v>
      </c>
      <c r="D102" s="4" t="s">
        <v>20</v>
      </c>
      <c r="E102" s="4" t="n">
        <v>1</v>
      </c>
      <c r="F102" s="5" t="n">
        <v>1.20202999755868E-017</v>
      </c>
      <c r="G102" s="4" t="n">
        <v>112.029998779296</v>
      </c>
      <c r="H102" s="4" t="s">
        <v>1850</v>
      </c>
      <c r="I102" s="4" t="n">
        <v>2</v>
      </c>
      <c r="J102" s="4" t="n">
        <v>112.029998779296</v>
      </c>
    </row>
    <row r="103" customFormat="false" ht="15" hidden="false" customHeight="false" outlineLevel="0" collapsed="false">
      <c r="A103" s="4" t="s">
        <v>1851</v>
      </c>
      <c r="B103" s="4" t="n">
        <v>22</v>
      </c>
      <c r="C103" s="4" t="s">
        <v>1852</v>
      </c>
      <c r="D103" s="4" t="s">
        <v>20</v>
      </c>
      <c r="E103" s="4" t="n">
        <v>1</v>
      </c>
      <c r="F103" s="4" t="n">
        <v>0.00582619989290833</v>
      </c>
      <c r="G103" s="4" t="n">
        <v>73.6549987792968</v>
      </c>
      <c r="H103" s="4" t="s">
        <v>1853</v>
      </c>
      <c r="I103" s="4" t="n">
        <v>2</v>
      </c>
      <c r="J103" s="4" t="n">
        <v>73.6549987792968</v>
      </c>
    </row>
    <row r="104" customFormat="false" ht="15" hidden="false" customHeight="false" outlineLevel="0" collapsed="false">
      <c r="A104" s="4" t="s">
        <v>1854</v>
      </c>
      <c r="B104" s="4" t="n">
        <v>162</v>
      </c>
      <c r="C104" s="4" t="s">
        <v>1855</v>
      </c>
      <c r="D104" s="4" t="s">
        <v>20</v>
      </c>
      <c r="E104" s="4" t="n">
        <v>1</v>
      </c>
      <c r="F104" s="4" t="n">
        <v>0.00972185004502534</v>
      </c>
      <c r="G104" s="4" t="n">
        <v>42.9469985961914</v>
      </c>
      <c r="H104" s="4" t="s">
        <v>1856</v>
      </c>
      <c r="I104" s="4" t="n">
        <v>2</v>
      </c>
      <c r="J104" s="4" t="n">
        <v>42.9469985961914</v>
      </c>
    </row>
    <row r="105" customFormat="false" ht="15" hidden="false" customHeight="false" outlineLevel="0" collapsed="false">
      <c r="A105" s="4" t="s">
        <v>1857</v>
      </c>
      <c r="B105" s="4" t="n">
        <v>3</v>
      </c>
      <c r="C105" s="4" t="s">
        <v>1858</v>
      </c>
      <c r="D105" s="4" t="s">
        <v>20</v>
      </c>
      <c r="E105" s="4" t="n">
        <v>1</v>
      </c>
      <c r="F105" s="4" t="n">
        <v>0.000106450999737717</v>
      </c>
      <c r="G105" s="4" t="n">
        <v>51.0299987792968</v>
      </c>
      <c r="H105" s="4" t="s">
        <v>1859</v>
      </c>
      <c r="I105" s="4" t="n">
        <v>2</v>
      </c>
      <c r="J105" s="4" t="n">
        <v>51.0299987792968</v>
      </c>
    </row>
    <row r="106" customFormat="false" ht="15" hidden="false" customHeight="false" outlineLevel="0" collapsed="false">
      <c r="A106" s="4" t="s">
        <v>1857</v>
      </c>
      <c r="B106" s="4" t="n">
        <v>400</v>
      </c>
      <c r="C106" s="4" t="s">
        <v>1858</v>
      </c>
      <c r="D106" s="4" t="s">
        <v>20</v>
      </c>
      <c r="E106" s="4" t="n">
        <v>2</v>
      </c>
      <c r="F106" s="4" t="n">
        <v>0</v>
      </c>
      <c r="G106" s="4" t="n">
        <v>70.6989974975586</v>
      </c>
      <c r="H106" s="4" t="s">
        <v>1860</v>
      </c>
      <c r="I106" s="4" t="n">
        <v>3</v>
      </c>
      <c r="J106" s="4" t="n">
        <v>70.6989974975586</v>
      </c>
    </row>
    <row r="107" customFormat="false" ht="15" hidden="false" customHeight="false" outlineLevel="0" collapsed="false">
      <c r="A107" s="4" t="s">
        <v>1861</v>
      </c>
      <c r="B107" s="4" t="n">
        <v>270</v>
      </c>
      <c r="C107" s="4" t="s">
        <v>1862</v>
      </c>
      <c r="D107" s="4" t="s">
        <v>20</v>
      </c>
      <c r="E107" s="4" t="n">
        <v>1</v>
      </c>
      <c r="F107" s="4" t="n">
        <v>0</v>
      </c>
      <c r="G107" s="4" t="n">
        <v>65.3300018310546</v>
      </c>
      <c r="H107" s="4" t="s">
        <v>1863</v>
      </c>
      <c r="I107" s="4" t="n">
        <v>3</v>
      </c>
      <c r="J107" s="4" t="n">
        <v>65.3300018310546</v>
      </c>
    </row>
    <row r="108" customFormat="false" ht="15" hidden="false" customHeight="false" outlineLevel="0" collapsed="false">
      <c r="A108" s="4" t="s">
        <v>1864</v>
      </c>
      <c r="B108" s="4" t="n">
        <v>27</v>
      </c>
      <c r="C108" s="4" t="s">
        <v>1865</v>
      </c>
      <c r="D108" s="4" t="s">
        <v>20</v>
      </c>
      <c r="E108" s="4" t="n">
        <v>1</v>
      </c>
      <c r="F108" s="5" t="n">
        <v>2.40578001964308E-009</v>
      </c>
      <c r="G108" s="4" t="n">
        <v>79.3929977416992</v>
      </c>
      <c r="H108" s="4" t="s">
        <v>1866</v>
      </c>
      <c r="I108" s="4" t="n">
        <v>2</v>
      </c>
      <c r="J108" s="4" t="n">
        <v>79.3929977416992</v>
      </c>
    </row>
    <row r="109" customFormat="false" ht="15" hidden="false" customHeight="false" outlineLevel="0" collapsed="false">
      <c r="A109" s="4" t="s">
        <v>1867</v>
      </c>
      <c r="B109" s="4" t="n">
        <v>81</v>
      </c>
      <c r="C109" s="4" t="s">
        <v>1868</v>
      </c>
      <c r="D109" s="4" t="s">
        <v>20</v>
      </c>
      <c r="E109" s="4" t="n">
        <v>2</v>
      </c>
      <c r="F109" s="4" t="n">
        <v>0</v>
      </c>
      <c r="G109" s="4" t="n">
        <v>212.789993286132</v>
      </c>
      <c r="H109" s="4" t="s">
        <v>1869</v>
      </c>
      <c r="I109" s="4" t="n">
        <v>2</v>
      </c>
      <c r="J109" s="4" t="n">
        <v>212.789993286132</v>
      </c>
    </row>
    <row r="110" customFormat="false" ht="15" hidden="false" customHeight="false" outlineLevel="0" collapsed="false">
      <c r="A110" s="4" t="s">
        <v>1867</v>
      </c>
      <c r="B110" s="4" t="n">
        <v>194</v>
      </c>
      <c r="C110" s="4" t="s">
        <v>1868</v>
      </c>
      <c r="D110" s="4" t="s">
        <v>20</v>
      </c>
      <c r="E110" s="4" t="n">
        <v>2</v>
      </c>
      <c r="F110" s="4" t="n">
        <v>0.000747802027035504</v>
      </c>
      <c r="G110" s="4" t="n">
        <v>62.0880012512207</v>
      </c>
      <c r="H110" s="4" t="s">
        <v>1870</v>
      </c>
      <c r="I110" s="4" t="n">
        <v>2</v>
      </c>
      <c r="J110" s="4" t="n">
        <v>62.0880012512207</v>
      </c>
    </row>
    <row r="111" customFormat="false" ht="15" hidden="false" customHeight="false" outlineLevel="0" collapsed="false">
      <c r="A111" s="4" t="s">
        <v>1871</v>
      </c>
      <c r="B111" s="4" t="n">
        <v>17</v>
      </c>
      <c r="C111" s="4" t="s">
        <v>1872</v>
      </c>
      <c r="D111" s="4" t="s">
        <v>20</v>
      </c>
      <c r="E111" s="4" t="n">
        <v>3</v>
      </c>
      <c r="F111" s="5" t="n">
        <v>6.5609100374786E-008</v>
      </c>
      <c r="G111" s="4" t="n">
        <v>118.610000610351</v>
      </c>
      <c r="H111" s="4" t="s">
        <v>1873</v>
      </c>
      <c r="I111" s="4" t="n">
        <v>2</v>
      </c>
      <c r="J111" s="4" t="n">
        <v>118.610000610351</v>
      </c>
    </row>
    <row r="112" customFormat="false" ht="15" hidden="false" customHeight="false" outlineLevel="0" collapsed="false">
      <c r="A112" s="4" t="s">
        <v>1874</v>
      </c>
      <c r="B112" s="4" t="n">
        <v>80</v>
      </c>
      <c r="C112" s="4" t="s">
        <v>1875</v>
      </c>
      <c r="D112" s="4" t="s">
        <v>20</v>
      </c>
      <c r="E112" s="4" t="n">
        <v>3</v>
      </c>
      <c r="F112" s="4" t="n">
        <v>0</v>
      </c>
      <c r="G112" s="4" t="n">
        <v>110.790000915527</v>
      </c>
      <c r="H112" s="4" t="s">
        <v>1876</v>
      </c>
      <c r="I112" s="4" t="n">
        <v>3</v>
      </c>
      <c r="J112" s="4" t="n">
        <v>110.790000915527</v>
      </c>
    </row>
    <row r="113" customFormat="false" ht="15" hidden="false" customHeight="false" outlineLevel="0" collapsed="false">
      <c r="A113" s="4" t="s">
        <v>1874</v>
      </c>
      <c r="B113" s="4" t="n">
        <v>84</v>
      </c>
      <c r="C113" s="4" t="s">
        <v>1875</v>
      </c>
      <c r="D113" s="4" t="s">
        <v>20</v>
      </c>
      <c r="E113" s="4" t="n">
        <v>1</v>
      </c>
      <c r="F113" s="4" t="n">
        <v>0</v>
      </c>
      <c r="G113" s="4" t="n">
        <v>110.790000915527</v>
      </c>
      <c r="H113" s="4" t="s">
        <v>1877</v>
      </c>
      <c r="I113" s="4" t="n">
        <v>3</v>
      </c>
      <c r="J113" s="4" t="n">
        <v>110.790000915527</v>
      </c>
    </row>
    <row r="114" customFormat="false" ht="15" hidden="false" customHeight="false" outlineLevel="0" collapsed="false">
      <c r="A114" s="4" t="s">
        <v>1878</v>
      </c>
      <c r="B114" s="4" t="n">
        <v>9</v>
      </c>
      <c r="C114" s="4" t="s">
        <v>1879</v>
      </c>
      <c r="D114" s="4" t="s">
        <v>20</v>
      </c>
      <c r="E114" s="4" t="n">
        <v>2</v>
      </c>
      <c r="F114" s="5" t="n">
        <v>3.14803007482573E-033</v>
      </c>
      <c r="G114" s="4" t="n">
        <v>59.5390014648437</v>
      </c>
      <c r="H114" s="4" t="s">
        <v>1880</v>
      </c>
      <c r="I114" s="4" t="n">
        <v>3</v>
      </c>
      <c r="J114" s="4" t="n">
        <v>59.5390014648437</v>
      </c>
    </row>
    <row r="115" customFormat="false" ht="15" hidden="false" customHeight="false" outlineLevel="0" collapsed="false">
      <c r="A115" s="4" t="s">
        <v>1878</v>
      </c>
      <c r="B115" s="4" t="n">
        <v>498</v>
      </c>
      <c r="C115" s="4" t="s">
        <v>1879</v>
      </c>
      <c r="D115" s="4" t="s">
        <v>20</v>
      </c>
      <c r="E115" s="4" t="n">
        <v>1</v>
      </c>
      <c r="F115" s="5" t="n">
        <v>8.31481997920491E-007</v>
      </c>
      <c r="G115" s="4" t="n">
        <v>113.239997863769</v>
      </c>
      <c r="H115" s="4" t="s">
        <v>1881</v>
      </c>
      <c r="I115" s="4" t="n">
        <v>2</v>
      </c>
      <c r="J115" s="4" t="n">
        <v>113.239997863769</v>
      </c>
    </row>
    <row r="116" customFormat="false" ht="15" hidden="false" customHeight="false" outlineLevel="0" collapsed="false">
      <c r="A116" s="4" t="s">
        <v>1882</v>
      </c>
      <c r="B116" s="4" t="n">
        <v>179</v>
      </c>
      <c r="C116" s="4" t="s">
        <v>1883</v>
      </c>
      <c r="D116" s="4" t="s">
        <v>20</v>
      </c>
      <c r="E116" s="4" t="n">
        <v>1</v>
      </c>
      <c r="F116" s="5" t="n">
        <v>7.83517959577031E-039</v>
      </c>
      <c r="G116" s="4" t="n">
        <v>94.6320037841796</v>
      </c>
      <c r="H116" s="4" t="s">
        <v>1884</v>
      </c>
      <c r="I116" s="4" t="n">
        <v>2</v>
      </c>
      <c r="J116" s="4" t="n">
        <v>94.6320037841796</v>
      </c>
    </row>
    <row r="117" customFormat="false" ht="15" hidden="false" customHeight="false" outlineLevel="0" collapsed="false">
      <c r="A117" s="4" t="s">
        <v>1885</v>
      </c>
      <c r="B117" s="4" t="n">
        <v>21</v>
      </c>
      <c r="C117" s="4" t="s">
        <v>1886</v>
      </c>
      <c r="D117" s="4" t="s">
        <v>20</v>
      </c>
      <c r="E117" s="4" t="n">
        <v>1</v>
      </c>
      <c r="F117" s="4" t="n">
        <v>0</v>
      </c>
      <c r="G117" s="4" t="n">
        <v>144.259994506835</v>
      </c>
      <c r="H117" s="4" t="s">
        <v>1887</v>
      </c>
      <c r="I117" s="4" t="n">
        <v>4</v>
      </c>
      <c r="J117" s="4" t="n">
        <v>144.259994506835</v>
      </c>
    </row>
    <row r="118" customFormat="false" ht="15" hidden="false" customHeight="false" outlineLevel="0" collapsed="false">
      <c r="A118" s="4" t="s">
        <v>1888</v>
      </c>
      <c r="B118" s="4" t="n">
        <v>60</v>
      </c>
      <c r="C118" s="4" t="s">
        <v>1889</v>
      </c>
      <c r="D118" s="4" t="s">
        <v>32</v>
      </c>
      <c r="E118" s="4" t="n">
        <v>1</v>
      </c>
      <c r="F118" s="5" t="n">
        <v>8.61583976075053E-005</v>
      </c>
      <c r="G118" s="4" t="n">
        <v>53.4529991149902</v>
      </c>
      <c r="H118" s="4" t="s">
        <v>1890</v>
      </c>
      <c r="I118" s="4" t="n">
        <v>2</v>
      </c>
      <c r="J118" s="4" t="n">
        <v>53.4529991149902</v>
      </c>
    </row>
    <row r="119" customFormat="false" ht="15" hidden="false" customHeight="false" outlineLevel="0" collapsed="false">
      <c r="A119" s="4" t="s">
        <v>1891</v>
      </c>
      <c r="B119" s="4" t="n">
        <v>220</v>
      </c>
      <c r="C119" s="4" t="s">
        <v>1892</v>
      </c>
      <c r="D119" s="4" t="s">
        <v>20</v>
      </c>
      <c r="E119" s="4" t="n">
        <v>1</v>
      </c>
      <c r="F119" s="4" t="n">
        <v>0</v>
      </c>
      <c r="G119" s="4" t="n">
        <v>111.239997863769</v>
      </c>
      <c r="H119" s="4" t="s">
        <v>1893</v>
      </c>
      <c r="I119" s="4" t="n">
        <v>3</v>
      </c>
      <c r="J119" s="4" t="n">
        <v>111.239997863769</v>
      </c>
    </row>
    <row r="120" customFormat="false" ht="15" hidden="false" customHeight="false" outlineLevel="0" collapsed="false">
      <c r="A120" s="4" t="s">
        <v>1894</v>
      </c>
      <c r="B120" s="4" t="n">
        <v>25</v>
      </c>
      <c r="C120" s="4" t="s">
        <v>1895</v>
      </c>
      <c r="D120" s="4" t="s">
        <v>20</v>
      </c>
      <c r="E120" s="4" t="n">
        <v>2</v>
      </c>
      <c r="F120" s="4" t="n">
        <v>0.00492173014208674</v>
      </c>
      <c r="G120" s="4" t="n">
        <v>81.625</v>
      </c>
      <c r="H120" s="4" t="s">
        <v>1896</v>
      </c>
      <c r="I120" s="4" t="n">
        <v>3</v>
      </c>
      <c r="J120" s="4" t="n">
        <v>81.625</v>
      </c>
    </row>
    <row r="121" customFormat="false" ht="15" hidden="false" customHeight="false" outlineLevel="0" collapsed="false">
      <c r="A121" s="4" t="s">
        <v>1897</v>
      </c>
      <c r="B121" s="4" t="n">
        <v>356</v>
      </c>
      <c r="C121" s="4" t="s">
        <v>1898</v>
      </c>
      <c r="D121" s="4" t="s">
        <v>20</v>
      </c>
      <c r="E121" s="4" t="n">
        <v>2</v>
      </c>
      <c r="F121" s="4" t="n">
        <v>0.00462624011561274</v>
      </c>
      <c r="G121" s="4" t="n">
        <v>53.4910011291503</v>
      </c>
      <c r="H121" s="4" t="s">
        <v>1899</v>
      </c>
      <c r="I121" s="4" t="n">
        <v>3</v>
      </c>
      <c r="J121" s="4" t="n">
        <v>53.4910011291503</v>
      </c>
    </row>
    <row r="122" customFormat="false" ht="15" hidden="false" customHeight="false" outlineLevel="0" collapsed="false">
      <c r="A122" s="4" t="s">
        <v>1900</v>
      </c>
      <c r="B122" s="4" t="n">
        <v>6</v>
      </c>
      <c r="C122" s="4" t="s">
        <v>1901</v>
      </c>
      <c r="D122" s="4" t="s">
        <v>20</v>
      </c>
      <c r="E122" s="4" t="n">
        <v>1</v>
      </c>
      <c r="F122" s="5" t="n">
        <v>7.08241026359131E-030</v>
      </c>
      <c r="G122" s="4" t="n">
        <v>92.4739990234375</v>
      </c>
      <c r="H122" s="4" t="s">
        <v>1902</v>
      </c>
      <c r="I122" s="4" t="n">
        <v>2</v>
      </c>
      <c r="J122" s="4" t="n">
        <v>92.4739990234375</v>
      </c>
    </row>
    <row r="123" customFormat="false" ht="15" hidden="false" customHeight="false" outlineLevel="0" collapsed="false">
      <c r="A123" s="4" t="s">
        <v>1903</v>
      </c>
      <c r="B123" s="4" t="n">
        <v>68</v>
      </c>
      <c r="C123" s="4" t="s">
        <v>1904</v>
      </c>
      <c r="D123" s="4" t="s">
        <v>20</v>
      </c>
      <c r="E123" s="4" t="n">
        <v>1</v>
      </c>
      <c r="F123" s="4" t="n">
        <v>0.0149566996842622</v>
      </c>
      <c r="G123" s="4" t="n">
        <v>49.4480018615722</v>
      </c>
      <c r="H123" s="4" t="s">
        <v>1905</v>
      </c>
      <c r="I123" s="4" t="n">
        <v>2</v>
      </c>
      <c r="J123" s="4" t="n">
        <v>49.4480018615722</v>
      </c>
    </row>
    <row r="124" customFormat="false" ht="15" hidden="false" customHeight="false" outlineLevel="0" collapsed="false">
      <c r="A124" s="4" t="s">
        <v>1903</v>
      </c>
      <c r="B124" s="4" t="n">
        <v>745</v>
      </c>
      <c r="C124" s="4" t="s">
        <v>1904</v>
      </c>
      <c r="D124" s="4" t="s">
        <v>20</v>
      </c>
      <c r="E124" s="4" t="n">
        <v>3</v>
      </c>
      <c r="F124" s="4" t="n">
        <v>0.000409380998462438</v>
      </c>
      <c r="G124" s="4" t="n">
        <v>55.011001586914</v>
      </c>
      <c r="H124" s="4" t="s">
        <v>1906</v>
      </c>
      <c r="I124" s="4" t="n">
        <v>2</v>
      </c>
      <c r="J124" s="4" t="n">
        <v>55.011001586914</v>
      </c>
    </row>
    <row r="125" customFormat="false" ht="15" hidden="false" customHeight="false" outlineLevel="0" collapsed="false">
      <c r="A125" s="4" t="s">
        <v>1907</v>
      </c>
      <c r="B125" s="4" t="n">
        <v>70</v>
      </c>
      <c r="C125" s="4" t="s">
        <v>1908</v>
      </c>
      <c r="D125" s="4" t="s">
        <v>20</v>
      </c>
      <c r="E125" s="4" t="n">
        <v>1</v>
      </c>
      <c r="F125" s="5" t="n">
        <v>8.22495005967955E-022</v>
      </c>
      <c r="G125" s="4" t="n">
        <v>105.900001525878</v>
      </c>
      <c r="H125" s="4" t="s">
        <v>1909</v>
      </c>
      <c r="I125" s="4" t="n">
        <v>2</v>
      </c>
      <c r="J125" s="4" t="n">
        <v>105.900001525878</v>
      </c>
    </row>
    <row r="126" customFormat="false" ht="15" hidden="false" customHeight="false" outlineLevel="0" collapsed="false">
      <c r="A126" s="4" t="s">
        <v>1910</v>
      </c>
      <c r="B126" s="4" t="n">
        <v>43</v>
      </c>
      <c r="C126" s="4" t="s">
        <v>1911</v>
      </c>
      <c r="D126" s="4" t="s">
        <v>32</v>
      </c>
      <c r="E126" s="4" t="n">
        <v>1</v>
      </c>
      <c r="F126" s="5" t="n">
        <v>1.12278998598558E-010</v>
      </c>
      <c r="G126" s="4" t="n">
        <v>47.75</v>
      </c>
      <c r="H126" s="4" t="s">
        <v>1912</v>
      </c>
      <c r="I126" s="4" t="n">
        <v>4</v>
      </c>
      <c r="J126" s="4" t="n">
        <v>47.75</v>
      </c>
    </row>
    <row r="127" customFormat="false" ht="15" hidden="false" customHeight="false" outlineLevel="0" collapsed="false">
      <c r="A127" s="4" t="s">
        <v>1913</v>
      </c>
      <c r="B127" s="4" t="n">
        <v>53</v>
      </c>
      <c r="C127" s="4" t="s">
        <v>1914</v>
      </c>
      <c r="D127" s="4" t="s">
        <v>20</v>
      </c>
      <c r="E127" s="4" t="n">
        <v>2</v>
      </c>
      <c r="F127" s="5" t="n">
        <v>1.17915997179807E-005</v>
      </c>
      <c r="G127" s="4" t="n">
        <v>53.7680015563964</v>
      </c>
      <c r="H127" s="4" t="s">
        <v>1915</v>
      </c>
      <c r="I127" s="4" t="n">
        <v>2</v>
      </c>
      <c r="J127" s="4" t="n">
        <v>53.7680015563964</v>
      </c>
    </row>
    <row r="128" customFormat="false" ht="15" hidden="false" customHeight="false" outlineLevel="0" collapsed="false">
      <c r="A128" s="4" t="s">
        <v>1916</v>
      </c>
      <c r="B128" s="4" t="n">
        <v>1213</v>
      </c>
      <c r="C128" s="4" t="s">
        <v>1917</v>
      </c>
      <c r="D128" s="4" t="s">
        <v>20</v>
      </c>
      <c r="E128" s="4" t="n">
        <v>1</v>
      </c>
      <c r="F128" s="4" t="n">
        <v>0</v>
      </c>
      <c r="G128" s="4" t="n">
        <v>112.480003356933</v>
      </c>
      <c r="H128" s="4" t="s">
        <v>1918</v>
      </c>
      <c r="I128" s="4" t="n">
        <v>3</v>
      </c>
      <c r="J128" s="4" t="n">
        <v>112.480003356933</v>
      </c>
    </row>
    <row r="129" customFormat="false" ht="15" hidden="false" customHeight="false" outlineLevel="0" collapsed="false">
      <c r="A129" s="4" t="s">
        <v>1919</v>
      </c>
      <c r="B129" s="4" t="n">
        <v>172</v>
      </c>
      <c r="C129" s="4" t="s">
        <v>1920</v>
      </c>
      <c r="D129" s="4" t="s">
        <v>20</v>
      </c>
      <c r="E129" s="4" t="n">
        <v>1</v>
      </c>
      <c r="F129" s="4" t="n">
        <v>0</v>
      </c>
      <c r="G129" s="4" t="n">
        <v>64.7649993896484</v>
      </c>
      <c r="H129" s="4" t="s">
        <v>1921</v>
      </c>
      <c r="I129" s="4" t="n">
        <v>3</v>
      </c>
      <c r="J129" s="4" t="n">
        <v>64.7649993896484</v>
      </c>
    </row>
    <row r="130" customFormat="false" ht="15" hidden="false" customHeight="false" outlineLevel="0" collapsed="false">
      <c r="A130" s="4" t="s">
        <v>1919</v>
      </c>
      <c r="B130" s="4" t="n">
        <v>187</v>
      </c>
      <c r="C130" s="4" t="s">
        <v>1920</v>
      </c>
      <c r="D130" s="4" t="s">
        <v>20</v>
      </c>
      <c r="E130" s="4" t="n">
        <v>3</v>
      </c>
      <c r="F130" s="4" t="n">
        <v>0.000552473007701337</v>
      </c>
      <c r="G130" s="4" t="n">
        <v>85.5540008544921</v>
      </c>
      <c r="H130" s="4" t="s">
        <v>1922</v>
      </c>
      <c r="I130" s="4" t="n">
        <v>2</v>
      </c>
      <c r="J130" s="4" t="n">
        <v>85.5540008544921</v>
      </c>
    </row>
    <row r="131" customFormat="false" ht="15" hidden="false" customHeight="false" outlineLevel="0" collapsed="false">
      <c r="A131" s="4" t="s">
        <v>1923</v>
      </c>
      <c r="B131" s="4" t="n">
        <v>556</v>
      </c>
      <c r="C131" s="4" t="s">
        <v>1924</v>
      </c>
      <c r="D131" s="4" t="s">
        <v>20</v>
      </c>
      <c r="E131" s="4" t="n">
        <v>2</v>
      </c>
      <c r="F131" s="5" t="n">
        <v>3.07006994262337E-005</v>
      </c>
      <c r="G131" s="4" t="n">
        <v>65.3740005493164</v>
      </c>
      <c r="H131" s="4" t="s">
        <v>1925</v>
      </c>
      <c r="I131" s="4" t="n">
        <v>2</v>
      </c>
      <c r="J131" s="4" t="n">
        <v>65.3740005493164</v>
      </c>
    </row>
    <row r="132" customFormat="false" ht="15" hidden="false" customHeight="false" outlineLevel="0" collapsed="false">
      <c r="A132" s="4" t="s">
        <v>1926</v>
      </c>
      <c r="B132" s="4" t="n">
        <v>733</v>
      </c>
      <c r="C132" s="4" t="s">
        <v>1188</v>
      </c>
      <c r="D132" s="4" t="s">
        <v>20</v>
      </c>
      <c r="E132" s="4" t="n">
        <v>2</v>
      </c>
      <c r="F132" s="4" t="n">
        <v>0.00236362009309232</v>
      </c>
      <c r="G132" s="4" t="n">
        <v>74.6110000610351</v>
      </c>
      <c r="H132" s="4" t="s">
        <v>1927</v>
      </c>
      <c r="I132" s="4" t="n">
        <v>2</v>
      </c>
      <c r="J132" s="4" t="n">
        <v>74.6110000610351</v>
      </c>
    </row>
    <row r="133" customFormat="false" ht="15" hidden="false" customHeight="false" outlineLevel="0" collapsed="false">
      <c r="A133" s="4" t="s">
        <v>1928</v>
      </c>
      <c r="B133" s="4" t="n">
        <v>201</v>
      </c>
      <c r="C133" s="4" t="s">
        <v>1929</v>
      </c>
      <c r="D133" s="4" t="s">
        <v>20</v>
      </c>
      <c r="E133" s="4" t="n">
        <v>1</v>
      </c>
      <c r="F133" s="4" t="n">
        <v>0.000128826999571174</v>
      </c>
      <c r="G133" s="4" t="n">
        <v>67.6460037231445</v>
      </c>
      <c r="H133" s="4" t="s">
        <v>1930</v>
      </c>
      <c r="I133" s="4" t="n">
        <v>2</v>
      </c>
      <c r="J133" s="4" t="n">
        <v>67.6460037231445</v>
      </c>
    </row>
    <row r="134" customFormat="false" ht="15" hidden="false" customHeight="false" outlineLevel="0" collapsed="false">
      <c r="A134" s="4" t="s">
        <v>1931</v>
      </c>
      <c r="B134" s="4" t="n">
        <v>9</v>
      </c>
      <c r="C134" s="4" t="s">
        <v>1932</v>
      </c>
      <c r="D134" s="4" t="s">
        <v>20</v>
      </c>
      <c r="E134" s="4" t="n">
        <v>1</v>
      </c>
      <c r="F134" s="4" t="n">
        <v>0</v>
      </c>
      <c r="G134" s="4" t="n">
        <v>103.75</v>
      </c>
      <c r="H134" s="4" t="s">
        <v>1933</v>
      </c>
      <c r="I134" s="4" t="n">
        <v>2</v>
      </c>
      <c r="J134" s="4" t="n">
        <v>103.75</v>
      </c>
    </row>
    <row r="135" customFormat="false" ht="15" hidden="false" customHeight="false" outlineLevel="0" collapsed="false">
      <c r="A135" s="4" t="s">
        <v>1934</v>
      </c>
      <c r="B135" s="4" t="n">
        <v>83</v>
      </c>
      <c r="C135" s="4" t="s">
        <v>1935</v>
      </c>
      <c r="D135" s="4" t="s">
        <v>20</v>
      </c>
      <c r="E135" s="4" t="n">
        <v>1</v>
      </c>
      <c r="F135" s="4" t="n">
        <v>0.0544001013040542</v>
      </c>
      <c r="G135" s="4" t="n">
        <v>57.8590011596679</v>
      </c>
      <c r="H135" s="4" t="s">
        <v>1936</v>
      </c>
      <c r="I135" s="4" t="n">
        <v>2</v>
      </c>
      <c r="J135" s="4" t="n">
        <v>57.8590011596679</v>
      </c>
    </row>
    <row r="136" customFormat="false" ht="15" hidden="false" customHeight="false" outlineLevel="0" collapsed="false">
      <c r="A136" s="4" t="s">
        <v>1937</v>
      </c>
      <c r="B136" s="4" t="n">
        <v>844</v>
      </c>
      <c r="C136" s="4" t="s">
        <v>1938</v>
      </c>
      <c r="D136" s="4" t="s">
        <v>20</v>
      </c>
      <c r="E136" s="4" t="n">
        <v>2</v>
      </c>
      <c r="F136" s="4" t="n">
        <v>0</v>
      </c>
      <c r="G136" s="4" t="n">
        <v>91.0790023803711</v>
      </c>
      <c r="H136" s="4" t="s">
        <v>1939</v>
      </c>
      <c r="I136" s="4" t="n">
        <v>3</v>
      </c>
      <c r="J136" s="4" t="n">
        <v>91.0790023803711</v>
      </c>
    </row>
    <row r="137" customFormat="false" ht="15" hidden="false" customHeight="false" outlineLevel="0" collapsed="false">
      <c r="A137" s="4" t="s">
        <v>1940</v>
      </c>
      <c r="B137" s="4" t="n">
        <v>59</v>
      </c>
      <c r="C137" s="4" t="s">
        <v>1941</v>
      </c>
      <c r="D137" s="4" t="s">
        <v>32</v>
      </c>
      <c r="E137" s="4" t="n">
        <v>1</v>
      </c>
      <c r="F137" s="4" t="n">
        <v>0.0227049998939037</v>
      </c>
      <c r="G137" s="4" t="n">
        <v>55.261001586914</v>
      </c>
      <c r="H137" s="4" t="s">
        <v>1942</v>
      </c>
      <c r="I137" s="4" t="n">
        <v>2</v>
      </c>
      <c r="J137" s="4" t="n">
        <v>55.261001586914</v>
      </c>
    </row>
    <row r="138" customFormat="false" ht="15" hidden="false" customHeight="false" outlineLevel="0" collapsed="false">
      <c r="A138" s="4" t="s">
        <v>1940</v>
      </c>
      <c r="B138" s="4" t="n">
        <v>101</v>
      </c>
      <c r="C138" s="4" t="s">
        <v>1941</v>
      </c>
      <c r="D138" s="4" t="s">
        <v>20</v>
      </c>
      <c r="E138" s="4" t="n">
        <v>1</v>
      </c>
      <c r="F138" s="4" t="n">
        <v>0.0138900997117161</v>
      </c>
      <c r="G138" s="4" t="n">
        <v>50.3540000915527</v>
      </c>
      <c r="H138" s="4" t="s">
        <v>1943</v>
      </c>
      <c r="I138" s="4" t="n">
        <v>2</v>
      </c>
      <c r="J138" s="4" t="n">
        <v>50.3540000915527</v>
      </c>
    </row>
    <row r="139" customFormat="false" ht="15" hidden="false" customHeight="false" outlineLevel="0" collapsed="false">
      <c r="A139" s="4" t="s">
        <v>1944</v>
      </c>
      <c r="B139" s="4" t="n">
        <v>425</v>
      </c>
      <c r="C139" s="4" t="s">
        <v>1945</v>
      </c>
      <c r="D139" s="4" t="s">
        <v>20</v>
      </c>
      <c r="E139" s="4" t="n">
        <v>1</v>
      </c>
      <c r="F139" s="5" t="n">
        <v>1.14201997280588E-021</v>
      </c>
      <c r="G139" s="4" t="n">
        <v>102.5</v>
      </c>
      <c r="H139" s="4" t="s">
        <v>1946</v>
      </c>
      <c r="I139" s="4" t="n">
        <v>2</v>
      </c>
      <c r="J139" s="4" t="n">
        <v>102.5</v>
      </c>
    </row>
    <row r="140" customFormat="false" ht="15" hidden="false" customHeight="false" outlineLevel="0" collapsed="false">
      <c r="A140" s="4" t="s">
        <v>1947</v>
      </c>
      <c r="B140" s="4" t="n">
        <v>387</v>
      </c>
      <c r="C140" s="4" t="s">
        <v>1948</v>
      </c>
      <c r="D140" s="4" t="s">
        <v>20</v>
      </c>
      <c r="E140" s="4" t="n">
        <v>1</v>
      </c>
      <c r="F140" s="4" t="n">
        <v>0</v>
      </c>
      <c r="G140" s="4" t="n">
        <v>125.529998779296</v>
      </c>
      <c r="H140" s="4" t="s">
        <v>1949</v>
      </c>
      <c r="I140" s="4" t="n">
        <v>2</v>
      </c>
      <c r="J140" s="4" t="n">
        <v>125.529998779296</v>
      </c>
    </row>
    <row r="141" customFormat="false" ht="15" hidden="false" customHeight="false" outlineLevel="0" collapsed="false">
      <c r="A141" s="4" t="s">
        <v>1950</v>
      </c>
      <c r="B141" s="4" t="n">
        <v>134</v>
      </c>
      <c r="C141" s="4" t="s">
        <v>1951</v>
      </c>
      <c r="D141" s="4" t="s">
        <v>20</v>
      </c>
      <c r="E141" s="4" t="n">
        <v>1</v>
      </c>
      <c r="F141" s="5" t="n">
        <v>6.99888980104646E-010</v>
      </c>
      <c r="G141" s="4" t="n">
        <v>105.410003662109</v>
      </c>
      <c r="H141" s="4" t="s">
        <v>1952</v>
      </c>
      <c r="I141" s="4" t="n">
        <v>2</v>
      </c>
      <c r="J141" s="4" t="n">
        <v>105.410003662109</v>
      </c>
    </row>
    <row r="142" customFormat="false" ht="15" hidden="false" customHeight="false" outlineLevel="0" collapsed="false">
      <c r="A142" s="4" t="s">
        <v>1953</v>
      </c>
      <c r="B142" s="4" t="n">
        <v>328</v>
      </c>
      <c r="C142" s="4" t="s">
        <v>1954</v>
      </c>
      <c r="D142" s="4" t="s">
        <v>32</v>
      </c>
      <c r="E142" s="4" t="n">
        <v>1</v>
      </c>
      <c r="F142" s="4" t="n">
        <v>0.0209829006344079</v>
      </c>
      <c r="G142" s="4" t="n">
        <v>56.2050018310546</v>
      </c>
      <c r="H142" s="4" t="s">
        <v>1955</v>
      </c>
      <c r="I142" s="4" t="n">
        <v>2</v>
      </c>
      <c r="J142" s="4" t="n">
        <v>56.2050018310546</v>
      </c>
    </row>
    <row r="143" customFormat="false" ht="15" hidden="false" customHeight="false" outlineLevel="0" collapsed="false">
      <c r="A143" s="4" t="s">
        <v>1956</v>
      </c>
      <c r="B143" s="4" t="n">
        <v>350</v>
      </c>
      <c r="C143" s="4" t="s">
        <v>1957</v>
      </c>
      <c r="D143" s="4" t="s">
        <v>20</v>
      </c>
      <c r="E143" s="4" t="n">
        <v>1</v>
      </c>
      <c r="F143" s="5" t="n">
        <v>1.72152006192027E-013</v>
      </c>
      <c r="G143" s="4" t="n">
        <v>74.0289993286132</v>
      </c>
      <c r="H143" s="4" t="s">
        <v>1958</v>
      </c>
      <c r="I143" s="4" t="n">
        <v>2</v>
      </c>
      <c r="J143" s="4" t="n">
        <v>74.0289993286132</v>
      </c>
    </row>
    <row r="144" customFormat="false" ht="15" hidden="false" customHeight="false" outlineLevel="0" collapsed="false">
      <c r="A144" s="4" t="s">
        <v>1959</v>
      </c>
      <c r="B144" s="4" t="n">
        <v>171</v>
      </c>
      <c r="C144" s="4" t="s">
        <v>1960</v>
      </c>
      <c r="D144" s="4" t="s">
        <v>20</v>
      </c>
      <c r="E144" s="4" t="n">
        <v>1</v>
      </c>
      <c r="F144" s="4" t="n">
        <v>0.000415951013565063</v>
      </c>
      <c r="G144" s="4" t="n">
        <v>54.0900001525878</v>
      </c>
      <c r="H144" s="4" t="s">
        <v>1961</v>
      </c>
      <c r="I144" s="4" t="n">
        <v>2</v>
      </c>
      <c r="J144" s="4" t="n">
        <v>54.0900001525878</v>
      </c>
    </row>
    <row r="145" customFormat="false" ht="15" hidden="false" customHeight="false" outlineLevel="0" collapsed="false">
      <c r="A145" s="4" t="s">
        <v>1962</v>
      </c>
      <c r="B145" s="4" t="n">
        <v>621</v>
      </c>
      <c r="C145" s="4" t="s">
        <v>1963</v>
      </c>
      <c r="D145" s="4" t="s">
        <v>20</v>
      </c>
      <c r="E145" s="4" t="n">
        <v>2</v>
      </c>
      <c r="F145" s="5" t="n">
        <v>1.54343001839003E-017</v>
      </c>
      <c r="G145" s="4" t="n">
        <v>85.4960021972656</v>
      </c>
      <c r="H145" s="4" t="s">
        <v>1964</v>
      </c>
      <c r="I145" s="4" t="n">
        <v>2</v>
      </c>
      <c r="J145" s="4" t="n">
        <v>85.4960021972656</v>
      </c>
    </row>
    <row r="146" customFormat="false" ht="15" hidden="false" customHeight="false" outlineLevel="0" collapsed="false">
      <c r="A146" s="4" t="s">
        <v>1965</v>
      </c>
      <c r="B146" s="4" t="n">
        <v>7</v>
      </c>
      <c r="C146" s="4" t="s">
        <v>1966</v>
      </c>
      <c r="D146" s="4" t="s">
        <v>20</v>
      </c>
      <c r="E146" s="4" t="n">
        <v>1</v>
      </c>
      <c r="F146" s="5" t="n">
        <v>3.63139006367418E-005</v>
      </c>
      <c r="G146" s="4" t="n">
        <v>57.1479988098144</v>
      </c>
      <c r="H146" s="4" t="s">
        <v>1967</v>
      </c>
      <c r="I146" s="4" t="n">
        <v>2</v>
      </c>
      <c r="J146" s="4" t="n">
        <v>57.1479988098144</v>
      </c>
    </row>
    <row r="147" customFormat="false" ht="15" hidden="false" customHeight="false" outlineLevel="0" collapsed="false">
      <c r="A147" s="4" t="s">
        <v>1968</v>
      </c>
      <c r="B147" s="4" t="n">
        <v>325</v>
      </c>
      <c r="C147" s="4" t="s">
        <v>1969</v>
      </c>
      <c r="D147" s="4" t="s">
        <v>20</v>
      </c>
      <c r="E147" s="4" t="n">
        <v>1</v>
      </c>
      <c r="F147" s="5" t="n">
        <v>2.33674995797628E-006</v>
      </c>
      <c r="G147" s="4" t="n">
        <v>69.9789962768554</v>
      </c>
      <c r="H147" s="4" t="s">
        <v>1970</v>
      </c>
      <c r="I147" s="4" t="n">
        <v>2</v>
      </c>
      <c r="J147" s="4" t="n">
        <v>69.9789962768554</v>
      </c>
    </row>
    <row r="148" customFormat="false" ht="15" hidden="false" customHeight="false" outlineLevel="0" collapsed="false">
      <c r="A148" s="4" t="s">
        <v>1968</v>
      </c>
      <c r="B148" s="4" t="n">
        <v>328</v>
      </c>
      <c r="C148" s="4" t="s">
        <v>1969</v>
      </c>
      <c r="D148" s="4" t="s">
        <v>20</v>
      </c>
      <c r="E148" s="4" t="n">
        <v>1</v>
      </c>
      <c r="F148" s="4" t="n">
        <v>0.000499926973134279</v>
      </c>
      <c r="G148" s="4" t="n">
        <v>43.810001373291</v>
      </c>
      <c r="H148" s="4" t="s">
        <v>1971</v>
      </c>
      <c r="I148" s="4" t="n">
        <v>2</v>
      </c>
      <c r="J148" s="4" t="n">
        <v>43.810001373291</v>
      </c>
    </row>
    <row r="149" customFormat="false" ht="15" hidden="false" customHeight="false" outlineLevel="0" collapsed="false">
      <c r="A149" s="4" t="s">
        <v>1972</v>
      </c>
      <c r="B149" s="4" t="n">
        <v>317</v>
      </c>
      <c r="C149" s="4" t="s">
        <v>1973</v>
      </c>
      <c r="D149" s="4" t="s">
        <v>32</v>
      </c>
      <c r="E149" s="4" t="n">
        <v>1</v>
      </c>
      <c r="F149" s="5" t="n">
        <v>8.16121965341283E-037</v>
      </c>
      <c r="G149" s="4" t="n">
        <v>90.3970031738281</v>
      </c>
      <c r="H149" s="4" t="s">
        <v>1974</v>
      </c>
      <c r="I149" s="4" t="n">
        <v>2</v>
      </c>
      <c r="J149" s="4" t="n">
        <v>90.3970031738281</v>
      </c>
    </row>
    <row r="150" customFormat="false" ht="15" hidden="false" customHeight="false" outlineLevel="0" collapsed="false">
      <c r="A150" s="4" t="s">
        <v>1975</v>
      </c>
      <c r="B150" s="4" t="n">
        <v>87</v>
      </c>
      <c r="C150" s="4" t="s">
        <v>1976</v>
      </c>
      <c r="D150" s="4" t="s">
        <v>20</v>
      </c>
      <c r="E150" s="4" t="n">
        <v>1</v>
      </c>
      <c r="F150" s="4" t="n">
        <v>0.000617461977526545</v>
      </c>
      <c r="G150" s="4" t="n">
        <v>69.4309997558593</v>
      </c>
      <c r="H150" s="4" t="s">
        <v>1977</v>
      </c>
      <c r="I150" s="4" t="n">
        <v>2</v>
      </c>
      <c r="J150" s="4" t="n">
        <v>69.4309997558593</v>
      </c>
    </row>
    <row r="151" customFormat="false" ht="15" hidden="false" customHeight="false" outlineLevel="0" collapsed="false">
      <c r="A151" s="4" t="s">
        <v>1978</v>
      </c>
      <c r="B151" s="4" t="n">
        <v>61</v>
      </c>
      <c r="C151" s="4" t="s">
        <v>1979</v>
      </c>
      <c r="D151" s="4" t="s">
        <v>20</v>
      </c>
      <c r="E151" s="4" t="n">
        <v>2</v>
      </c>
      <c r="F151" s="5" t="n">
        <v>3.18338008213655E-026</v>
      </c>
      <c r="G151" s="4" t="n">
        <v>109.870002746582</v>
      </c>
      <c r="H151" s="4" t="s">
        <v>1980</v>
      </c>
      <c r="I151" s="4" t="n">
        <v>2</v>
      </c>
      <c r="J151" s="4" t="n">
        <v>109.870002746582</v>
      </c>
    </row>
    <row r="152" customFormat="false" ht="15" hidden="false" customHeight="false" outlineLevel="0" collapsed="false">
      <c r="A152" s="4" t="s">
        <v>1978</v>
      </c>
      <c r="B152" s="4" t="n">
        <v>243</v>
      </c>
      <c r="C152" s="4" t="s">
        <v>1979</v>
      </c>
      <c r="D152" s="4" t="s">
        <v>20</v>
      </c>
      <c r="E152" s="4" t="n">
        <v>1</v>
      </c>
      <c r="F152" s="5" t="n">
        <v>7.31594013814174E-007</v>
      </c>
      <c r="G152" s="4" t="n">
        <v>46.5690002441406</v>
      </c>
      <c r="H152" s="4" t="s">
        <v>1981</v>
      </c>
      <c r="I152" s="4" t="n">
        <v>3</v>
      </c>
      <c r="J152" s="4" t="n">
        <v>46.5690002441406</v>
      </c>
    </row>
    <row r="153" customFormat="false" ht="15" hidden="false" customHeight="false" outlineLevel="0" collapsed="false">
      <c r="A153" s="4" t="s">
        <v>1978</v>
      </c>
      <c r="B153" s="4" t="n">
        <v>401</v>
      </c>
      <c r="C153" s="4" t="s">
        <v>1979</v>
      </c>
      <c r="D153" s="4" t="s">
        <v>20</v>
      </c>
      <c r="E153" s="4" t="n">
        <v>2</v>
      </c>
      <c r="F153" s="4" t="n">
        <v>0.000123752994113601</v>
      </c>
      <c r="G153" s="4" t="n">
        <v>69.4850006103515</v>
      </c>
      <c r="H153" s="4" t="s">
        <v>1982</v>
      </c>
      <c r="I153" s="4" t="n">
        <v>2</v>
      </c>
      <c r="J153" s="4" t="n">
        <v>69.4850006103515</v>
      </c>
    </row>
    <row r="154" customFormat="false" ht="15" hidden="false" customHeight="false" outlineLevel="0" collapsed="false">
      <c r="A154" s="4" t="s">
        <v>1983</v>
      </c>
      <c r="B154" s="4" t="n">
        <v>301</v>
      </c>
      <c r="C154" s="4" t="s">
        <v>1984</v>
      </c>
      <c r="D154" s="4" t="s">
        <v>20</v>
      </c>
      <c r="E154" s="4" t="n">
        <v>2</v>
      </c>
      <c r="F154" s="4" t="n">
        <v>0.0010075899772346</v>
      </c>
      <c r="G154" s="4" t="n">
        <v>59.708999633789</v>
      </c>
      <c r="H154" s="4" t="s">
        <v>1985</v>
      </c>
      <c r="I154" s="4" t="n">
        <v>2</v>
      </c>
      <c r="J154" s="4" t="n">
        <v>59.708999633789</v>
      </c>
    </row>
    <row r="155" customFormat="false" ht="15" hidden="false" customHeight="false" outlineLevel="0" collapsed="false">
      <c r="A155" s="4" t="s">
        <v>1983</v>
      </c>
      <c r="B155" s="4" t="n">
        <v>347</v>
      </c>
      <c r="C155" s="4" t="s">
        <v>1984</v>
      </c>
      <c r="D155" s="4" t="s">
        <v>20</v>
      </c>
      <c r="E155" s="4" t="n">
        <v>1</v>
      </c>
      <c r="F155" s="4" t="n">
        <v>0.0291013997048139</v>
      </c>
      <c r="G155" s="4" t="n">
        <v>78.1129989624023</v>
      </c>
      <c r="H155" s="4" t="s">
        <v>1986</v>
      </c>
      <c r="I155" s="4" t="n">
        <v>2</v>
      </c>
      <c r="J155" s="4" t="n">
        <v>78.1129989624023</v>
      </c>
    </row>
    <row r="156" customFormat="false" ht="15" hidden="false" customHeight="false" outlineLevel="0" collapsed="false">
      <c r="A156" s="4" t="s">
        <v>1987</v>
      </c>
      <c r="B156" s="4" t="n">
        <v>84</v>
      </c>
      <c r="C156" s="4" t="s">
        <v>1988</v>
      </c>
      <c r="D156" s="4" t="s">
        <v>20</v>
      </c>
      <c r="E156" s="4" t="n">
        <v>1</v>
      </c>
      <c r="F156" s="5" t="n">
        <v>9.01470993994735E-005</v>
      </c>
      <c r="G156" s="4" t="n">
        <v>64.4540023803711</v>
      </c>
      <c r="H156" s="4" t="s">
        <v>1989</v>
      </c>
      <c r="I156" s="4" t="n">
        <v>2</v>
      </c>
      <c r="J156" s="4" t="n">
        <v>64.4540023803711</v>
      </c>
    </row>
    <row r="157" customFormat="false" ht="15" hidden="false" customHeight="false" outlineLevel="0" collapsed="false">
      <c r="A157" s="4" t="s">
        <v>1987</v>
      </c>
      <c r="B157" s="4" t="n">
        <v>147</v>
      </c>
      <c r="C157" s="4" t="s">
        <v>1988</v>
      </c>
      <c r="D157" s="4" t="s">
        <v>20</v>
      </c>
      <c r="E157" s="4" t="n">
        <v>1</v>
      </c>
      <c r="F157" s="4" t="n">
        <v>0.00120606995187699</v>
      </c>
      <c r="G157" s="4" t="n">
        <v>67.9970016479492</v>
      </c>
      <c r="H157" s="4" t="s">
        <v>1990</v>
      </c>
      <c r="I157" s="4" t="n">
        <v>2</v>
      </c>
      <c r="J157" s="4" t="n">
        <v>67.9970016479492</v>
      </c>
    </row>
    <row r="158" customFormat="false" ht="15" hidden="false" customHeight="false" outlineLevel="0" collapsed="false">
      <c r="A158" s="4" t="s">
        <v>1991</v>
      </c>
      <c r="B158" s="4" t="n">
        <v>88</v>
      </c>
      <c r="C158" s="4" t="s">
        <v>1992</v>
      </c>
      <c r="D158" s="4" t="s">
        <v>20</v>
      </c>
      <c r="E158" s="4" t="n">
        <v>1</v>
      </c>
      <c r="F158" s="4" t="n">
        <v>0.00525536015629768</v>
      </c>
      <c r="G158" s="4" t="n">
        <v>62.3380012512207</v>
      </c>
      <c r="H158" s="4" t="s">
        <v>1993</v>
      </c>
      <c r="I158" s="4" t="n">
        <v>2</v>
      </c>
      <c r="J158" s="4" t="n">
        <v>62.3380012512207</v>
      </c>
    </row>
    <row r="159" customFormat="false" ht="15" hidden="false" customHeight="false" outlineLevel="0" collapsed="false">
      <c r="A159" s="4" t="s">
        <v>1994</v>
      </c>
      <c r="B159" s="4" t="n">
        <v>250</v>
      </c>
      <c r="C159" s="4" t="s">
        <v>1995</v>
      </c>
      <c r="D159" s="4" t="s">
        <v>20</v>
      </c>
      <c r="E159" s="4" t="n">
        <v>3</v>
      </c>
      <c r="F159" s="4" t="n">
        <v>0.0196305997669696</v>
      </c>
      <c r="G159" s="4" t="n">
        <v>40.474998474121</v>
      </c>
      <c r="H159" s="4" t="s">
        <v>1996</v>
      </c>
      <c r="I159" s="4" t="n">
        <v>2</v>
      </c>
      <c r="J159" s="4" t="n">
        <v>40.474998474121</v>
      </c>
    </row>
    <row r="160" customFormat="false" ht="15" hidden="false" customHeight="false" outlineLevel="0" collapsed="false">
      <c r="A160" s="4" t="s">
        <v>1997</v>
      </c>
      <c r="B160" s="4" t="n">
        <v>164</v>
      </c>
      <c r="C160" s="4" t="s">
        <v>1998</v>
      </c>
      <c r="D160" s="4" t="s">
        <v>20</v>
      </c>
      <c r="E160" s="4" t="n">
        <v>1</v>
      </c>
      <c r="F160" s="4" t="n">
        <v>0</v>
      </c>
      <c r="G160" s="4" t="n">
        <v>178.070007324218</v>
      </c>
      <c r="H160" s="4" t="s">
        <v>1999</v>
      </c>
      <c r="I160" s="4" t="n">
        <v>3</v>
      </c>
      <c r="J160" s="4" t="n">
        <v>178.070007324218</v>
      </c>
    </row>
    <row r="161" customFormat="false" ht="15" hidden="false" customHeight="false" outlineLevel="0" collapsed="false">
      <c r="A161" s="4" t="s">
        <v>2000</v>
      </c>
      <c r="B161" s="4" t="n">
        <v>714</v>
      </c>
      <c r="C161" s="4" t="s">
        <v>2001</v>
      </c>
      <c r="D161" s="4" t="s">
        <v>20</v>
      </c>
      <c r="E161" s="4" t="n">
        <v>1</v>
      </c>
      <c r="F161" s="4" t="n">
        <v>0</v>
      </c>
      <c r="G161" s="4" t="n">
        <v>112.819999694824</v>
      </c>
      <c r="H161" s="4" t="s">
        <v>2002</v>
      </c>
      <c r="I161" s="4" t="n">
        <v>2</v>
      </c>
      <c r="J161" s="4" t="n">
        <v>112.819999694824</v>
      </c>
    </row>
    <row r="162" customFormat="false" ht="15" hidden="false" customHeight="false" outlineLevel="0" collapsed="false">
      <c r="A162" s="4" t="s">
        <v>2003</v>
      </c>
      <c r="B162" s="4" t="n">
        <v>9</v>
      </c>
      <c r="C162" s="4" t="s">
        <v>2004</v>
      </c>
      <c r="D162" s="4" t="s">
        <v>20</v>
      </c>
      <c r="E162" s="4" t="n">
        <v>1</v>
      </c>
      <c r="F162" s="4" t="n">
        <v>0</v>
      </c>
      <c r="G162" s="4" t="n">
        <v>160.360000610351</v>
      </c>
      <c r="H162" s="4" t="s">
        <v>2005</v>
      </c>
      <c r="I162" s="4" t="n">
        <v>2</v>
      </c>
      <c r="J162" s="4" t="n">
        <v>160.360000610351</v>
      </c>
    </row>
    <row r="163" customFormat="false" ht="15" hidden="false" customHeight="false" outlineLevel="0" collapsed="false">
      <c r="A163" s="4" t="s">
        <v>2006</v>
      </c>
      <c r="B163" s="4" t="n">
        <v>65</v>
      </c>
      <c r="C163" s="4" t="s">
        <v>2007</v>
      </c>
      <c r="D163" s="4" t="s">
        <v>20</v>
      </c>
      <c r="E163" s="4" t="n">
        <v>1</v>
      </c>
      <c r="F163" s="4" t="n">
        <v>0</v>
      </c>
      <c r="G163" s="4" t="n">
        <v>169.679992675781</v>
      </c>
      <c r="H163" s="4" t="s">
        <v>2008</v>
      </c>
      <c r="I163" s="4" t="n">
        <v>3</v>
      </c>
      <c r="J163" s="4" t="n">
        <v>169.679992675781</v>
      </c>
    </row>
    <row r="164" customFormat="false" ht="15" hidden="false" customHeight="false" outlineLevel="0" collapsed="false">
      <c r="A164" s="4" t="s">
        <v>2006</v>
      </c>
      <c r="B164" s="4" t="n">
        <v>121</v>
      </c>
      <c r="C164" s="4" t="s">
        <v>2007</v>
      </c>
      <c r="D164" s="4" t="s">
        <v>20</v>
      </c>
      <c r="E164" s="4" t="n">
        <v>2</v>
      </c>
      <c r="F164" s="4" t="n">
        <v>0</v>
      </c>
      <c r="G164" s="4" t="n">
        <v>125.230003356933</v>
      </c>
      <c r="H164" s="4" t="s">
        <v>2009</v>
      </c>
      <c r="I164" s="4" t="n">
        <v>2</v>
      </c>
      <c r="J164" s="4" t="n">
        <v>125.230003356933</v>
      </c>
    </row>
    <row r="165" customFormat="false" ht="15" hidden="false" customHeight="false" outlineLevel="0" collapsed="false">
      <c r="A165" s="4" t="s">
        <v>2006</v>
      </c>
      <c r="B165" s="4" t="n">
        <v>122</v>
      </c>
      <c r="C165" s="4" t="s">
        <v>2007</v>
      </c>
      <c r="D165" s="4" t="s">
        <v>20</v>
      </c>
      <c r="E165" s="4" t="n">
        <v>3</v>
      </c>
      <c r="F165" s="4" t="n">
        <v>0</v>
      </c>
      <c r="G165" s="4" t="n">
        <v>123.190002441406</v>
      </c>
      <c r="H165" s="4" t="s">
        <v>2010</v>
      </c>
      <c r="I165" s="4" t="n">
        <v>2</v>
      </c>
      <c r="J165" s="4" t="n">
        <v>123.190002441406</v>
      </c>
    </row>
    <row r="166" customFormat="false" ht="15" hidden="false" customHeight="false" outlineLevel="0" collapsed="false">
      <c r="A166" s="4" t="s">
        <v>2006</v>
      </c>
      <c r="B166" s="4" t="n">
        <v>128</v>
      </c>
      <c r="C166" s="4" t="s">
        <v>2007</v>
      </c>
      <c r="D166" s="4" t="s">
        <v>20</v>
      </c>
      <c r="E166" s="4" t="n">
        <v>2</v>
      </c>
      <c r="F166" s="4" t="n">
        <v>0</v>
      </c>
      <c r="G166" s="4" t="n">
        <v>125.230003356933</v>
      </c>
      <c r="H166" s="4" t="s">
        <v>2011</v>
      </c>
      <c r="I166" s="4" t="n">
        <v>2</v>
      </c>
      <c r="J166" s="4" t="n">
        <v>125.230003356933</v>
      </c>
    </row>
    <row r="167" customFormat="false" ht="15" hidden="false" customHeight="false" outlineLevel="0" collapsed="false">
      <c r="A167" s="4" t="s">
        <v>2006</v>
      </c>
      <c r="B167" s="4" t="n">
        <v>225</v>
      </c>
      <c r="C167" s="4" t="s">
        <v>2007</v>
      </c>
      <c r="D167" s="4" t="s">
        <v>20</v>
      </c>
      <c r="E167" s="4" t="n">
        <v>1</v>
      </c>
      <c r="F167" s="5" t="n">
        <v>6.37120990631956E-007</v>
      </c>
      <c r="G167" s="4" t="n">
        <v>76.3779983520507</v>
      </c>
      <c r="H167" s="4" t="s">
        <v>2012</v>
      </c>
      <c r="I167" s="4" t="n">
        <v>2</v>
      </c>
      <c r="J167" s="4" t="n">
        <v>76.3779983520507</v>
      </c>
    </row>
    <row r="168" customFormat="false" ht="15" hidden="false" customHeight="false" outlineLevel="0" collapsed="false">
      <c r="A168" s="4" t="s">
        <v>2013</v>
      </c>
      <c r="B168" s="4" t="n">
        <v>1398</v>
      </c>
      <c r="C168" s="4" t="s">
        <v>2014</v>
      </c>
      <c r="D168" s="4" t="s">
        <v>20</v>
      </c>
      <c r="E168" s="4" t="n">
        <v>1</v>
      </c>
      <c r="F168" s="5" t="n">
        <v>1.82809002308524E-032</v>
      </c>
      <c r="G168" s="4" t="n">
        <v>126.069999694824</v>
      </c>
      <c r="H168" s="4" t="s">
        <v>2015</v>
      </c>
      <c r="I168" s="4" t="n">
        <v>3</v>
      </c>
      <c r="J168" s="4" t="n">
        <v>126.069999694824</v>
      </c>
    </row>
    <row r="169" customFormat="false" ht="15" hidden="false" customHeight="false" outlineLevel="0" collapsed="false">
      <c r="A169" s="4" t="s">
        <v>2013</v>
      </c>
      <c r="B169" s="4" t="n">
        <v>1401</v>
      </c>
      <c r="C169" s="4" t="s">
        <v>2014</v>
      </c>
      <c r="D169" s="4" t="s">
        <v>20</v>
      </c>
      <c r="E169" s="4" t="n">
        <v>1</v>
      </c>
      <c r="F169" s="4" t="n">
        <v>0.000576290010940283</v>
      </c>
      <c r="G169" s="4" t="n">
        <v>51.5660018920898</v>
      </c>
      <c r="H169" s="4" t="s">
        <v>2016</v>
      </c>
      <c r="I169" s="4" t="n">
        <v>3</v>
      </c>
      <c r="J169" s="4" t="n">
        <v>51.5660018920898</v>
      </c>
    </row>
    <row r="170" customFormat="false" ht="15" hidden="false" customHeight="false" outlineLevel="0" collapsed="false">
      <c r="A170" s="4" t="s">
        <v>2017</v>
      </c>
      <c r="B170" s="4" t="n">
        <v>661</v>
      </c>
      <c r="C170" s="4" t="s">
        <v>2018</v>
      </c>
      <c r="D170" s="4" t="s">
        <v>20</v>
      </c>
      <c r="E170" s="4" t="n">
        <v>1</v>
      </c>
      <c r="F170" s="4" t="n">
        <v>0.00277714990079402</v>
      </c>
      <c r="G170" s="4" t="n">
        <v>69.7210006713867</v>
      </c>
      <c r="H170" s="4" t="s">
        <v>2019</v>
      </c>
      <c r="I170" s="4" t="n">
        <v>2</v>
      </c>
      <c r="J170" s="4" t="n">
        <v>69.7210006713867</v>
      </c>
    </row>
    <row r="171" customFormat="false" ht="15" hidden="false" customHeight="false" outlineLevel="0" collapsed="false">
      <c r="A171" s="4" t="s">
        <v>2017</v>
      </c>
      <c r="B171" s="4" t="n">
        <v>795</v>
      </c>
      <c r="C171" s="4" t="s">
        <v>2018</v>
      </c>
      <c r="D171" s="4" t="s">
        <v>20</v>
      </c>
      <c r="E171" s="4" t="n">
        <v>3</v>
      </c>
      <c r="F171" s="4" t="n">
        <v>0.0762555971741676</v>
      </c>
      <c r="G171" s="4" t="n">
        <v>49.7150001525878</v>
      </c>
      <c r="H171" s="4" t="s">
        <v>2020</v>
      </c>
      <c r="I171" s="4" t="n">
        <v>2</v>
      </c>
      <c r="J171" s="4" t="n">
        <v>49.7150001525878</v>
      </c>
    </row>
    <row r="172" customFormat="false" ht="15" hidden="false" customHeight="false" outlineLevel="0" collapsed="false">
      <c r="A172" s="4" t="s">
        <v>2021</v>
      </c>
      <c r="B172" s="4" t="n">
        <v>23</v>
      </c>
      <c r="C172" s="4" t="s">
        <v>2022</v>
      </c>
      <c r="D172" s="4" t="s">
        <v>32</v>
      </c>
      <c r="E172" s="4" t="n">
        <v>1</v>
      </c>
      <c r="F172" s="4" t="n">
        <v>0.000887487025465816</v>
      </c>
      <c r="G172" s="4" t="n">
        <v>72.890998840332</v>
      </c>
      <c r="H172" s="4" t="s">
        <v>2023</v>
      </c>
      <c r="I172" s="4" t="n">
        <v>2</v>
      </c>
      <c r="J172" s="4" t="n">
        <v>72.890998840332</v>
      </c>
    </row>
    <row r="173" customFormat="false" ht="15" hidden="false" customHeight="false" outlineLevel="0" collapsed="false">
      <c r="A173" s="4" t="s">
        <v>2024</v>
      </c>
      <c r="B173" s="4" t="n">
        <v>271</v>
      </c>
      <c r="C173" s="4" t="s">
        <v>2025</v>
      </c>
      <c r="D173" s="4" t="s">
        <v>20</v>
      </c>
      <c r="E173" s="4" t="n">
        <v>1</v>
      </c>
      <c r="F173" s="4" t="n">
        <v>0.0436550006270408</v>
      </c>
      <c r="G173" s="4" t="n">
        <v>54.7719993591308</v>
      </c>
      <c r="H173" s="4" t="s">
        <v>2026</v>
      </c>
      <c r="I173" s="4" t="n">
        <v>2</v>
      </c>
      <c r="J173" s="4" t="n">
        <v>54.7719993591308</v>
      </c>
    </row>
    <row r="174" customFormat="false" ht="15" hidden="false" customHeight="false" outlineLevel="0" collapsed="false">
      <c r="A174" s="4" t="s">
        <v>2024</v>
      </c>
      <c r="B174" s="4" t="n">
        <v>280</v>
      </c>
      <c r="C174" s="4" t="s">
        <v>2025</v>
      </c>
      <c r="D174" s="4" t="s">
        <v>20</v>
      </c>
      <c r="E174" s="4" t="n">
        <v>1</v>
      </c>
      <c r="F174" s="5" t="n">
        <v>4.571830140776E-005</v>
      </c>
      <c r="G174" s="4" t="n">
        <v>56.8170013427734</v>
      </c>
      <c r="H174" s="4" t="s">
        <v>2027</v>
      </c>
      <c r="I174" s="4" t="n">
        <v>2</v>
      </c>
      <c r="J174" s="4" t="n">
        <v>56.8170013427734</v>
      </c>
    </row>
    <row r="175" customFormat="false" ht="15" hidden="false" customHeight="false" outlineLevel="0" collapsed="false">
      <c r="A175" s="4" t="s">
        <v>2028</v>
      </c>
      <c r="B175" s="4" t="n">
        <v>34</v>
      </c>
      <c r="C175" s="4" t="s">
        <v>2029</v>
      </c>
      <c r="D175" s="4" t="s">
        <v>20</v>
      </c>
      <c r="E175" s="4" t="n">
        <v>2</v>
      </c>
      <c r="F175" s="4" t="n">
        <v>0.0444526001811027</v>
      </c>
      <c r="G175" s="4" t="n">
        <v>41.8759994506835</v>
      </c>
      <c r="H175" s="4" t="s">
        <v>2030</v>
      </c>
      <c r="I175" s="4" t="n">
        <v>2</v>
      </c>
      <c r="J175" s="4" t="n">
        <v>41.8759994506835</v>
      </c>
    </row>
    <row r="176" customFormat="false" ht="15" hidden="false" customHeight="false" outlineLevel="0" collapsed="false">
      <c r="A176" s="4" t="s">
        <v>2031</v>
      </c>
      <c r="B176" s="4" t="n">
        <v>446</v>
      </c>
      <c r="C176" s="4" t="s">
        <v>2032</v>
      </c>
      <c r="D176" s="4" t="s">
        <v>20</v>
      </c>
      <c r="E176" s="4" t="n">
        <v>1</v>
      </c>
      <c r="F176" s="4" t="n">
        <v>0</v>
      </c>
      <c r="G176" s="4" t="n">
        <v>171.889999389648</v>
      </c>
      <c r="H176" s="4" t="s">
        <v>2033</v>
      </c>
      <c r="I176" s="4" t="n">
        <v>3</v>
      </c>
      <c r="J176" s="4" t="n">
        <v>171.889999389648</v>
      </c>
    </row>
    <row r="177" customFormat="false" ht="15" hidden="false" customHeight="false" outlineLevel="0" collapsed="false">
      <c r="A177" s="4" t="s">
        <v>2034</v>
      </c>
      <c r="B177" s="4" t="n">
        <v>13</v>
      </c>
      <c r="C177" s="4" t="s">
        <v>2035</v>
      </c>
      <c r="D177" s="4" t="s">
        <v>20</v>
      </c>
      <c r="E177" s="4" t="n">
        <v>1</v>
      </c>
      <c r="F177" s="5" t="n">
        <v>8.33317993060266E-014</v>
      </c>
      <c r="G177" s="4" t="n">
        <v>101.050003051757</v>
      </c>
      <c r="H177" s="4" t="s">
        <v>2036</v>
      </c>
      <c r="I177" s="4" t="n">
        <v>2</v>
      </c>
      <c r="J177" s="4" t="n">
        <v>101.050003051757</v>
      </c>
    </row>
    <row r="178" customFormat="false" ht="15" hidden="false" customHeight="false" outlineLevel="0" collapsed="false">
      <c r="A178" s="4" t="s">
        <v>2037</v>
      </c>
      <c r="B178" s="4" t="n">
        <v>408</v>
      </c>
      <c r="C178" s="4" t="s">
        <v>2038</v>
      </c>
      <c r="D178" s="4" t="s">
        <v>20</v>
      </c>
      <c r="E178" s="4" t="n">
        <v>1</v>
      </c>
      <c r="F178" s="5" t="n">
        <v>2.11490006523672E-031</v>
      </c>
      <c r="G178" s="4" t="n">
        <v>63.1380004882812</v>
      </c>
      <c r="H178" s="4" t="s">
        <v>2039</v>
      </c>
      <c r="I178" s="4" t="n">
        <v>3</v>
      </c>
      <c r="J178" s="4" t="n">
        <v>63.1380004882812</v>
      </c>
    </row>
    <row r="179" customFormat="false" ht="15" hidden="false" customHeight="false" outlineLevel="0" collapsed="false">
      <c r="A179" s="4" t="s">
        <v>2040</v>
      </c>
      <c r="B179" s="4" t="n">
        <v>36</v>
      </c>
      <c r="C179" s="4" t="s">
        <v>2041</v>
      </c>
      <c r="D179" s="4" t="s">
        <v>20</v>
      </c>
      <c r="E179" s="4" t="n">
        <v>1</v>
      </c>
      <c r="F179" s="5" t="n">
        <v>8.72467996759228E-033</v>
      </c>
      <c r="G179" s="4" t="n">
        <v>73.6760025024414</v>
      </c>
      <c r="H179" s="4" t="s">
        <v>2042</v>
      </c>
      <c r="I179" s="4" t="n">
        <v>3</v>
      </c>
      <c r="J179" s="4" t="n">
        <v>73.6760025024414</v>
      </c>
    </row>
    <row r="180" customFormat="false" ht="15" hidden="false" customHeight="false" outlineLevel="0" collapsed="false">
      <c r="A180" s="4" t="s">
        <v>2040</v>
      </c>
      <c r="B180" s="4" t="n">
        <v>39</v>
      </c>
      <c r="C180" s="4" t="s">
        <v>2041</v>
      </c>
      <c r="D180" s="4" t="s">
        <v>20</v>
      </c>
      <c r="E180" s="4" t="n">
        <v>1</v>
      </c>
      <c r="F180" s="5" t="n">
        <v>8.72467996759228E-033</v>
      </c>
      <c r="G180" s="4" t="n">
        <v>73.6760025024414</v>
      </c>
      <c r="H180" s="4" t="s">
        <v>2042</v>
      </c>
      <c r="I180" s="4" t="n">
        <v>2</v>
      </c>
      <c r="J180" s="4" t="n">
        <v>73.6760025024414</v>
      </c>
    </row>
    <row r="181" customFormat="false" ht="15" hidden="false" customHeight="false" outlineLevel="0" collapsed="false">
      <c r="A181" s="4" t="s">
        <v>2043</v>
      </c>
      <c r="B181" s="4" t="n">
        <v>196</v>
      </c>
      <c r="C181" s="4" t="s">
        <v>2044</v>
      </c>
      <c r="D181" s="4" t="s">
        <v>20</v>
      </c>
      <c r="E181" s="4" t="n">
        <v>2</v>
      </c>
      <c r="F181" s="5" t="n">
        <v>9.00589010918023E-014</v>
      </c>
      <c r="G181" s="4" t="n">
        <v>65.8550033569336</v>
      </c>
      <c r="H181" s="4" t="s">
        <v>2045</v>
      </c>
      <c r="I181" s="4" t="n">
        <v>3</v>
      </c>
      <c r="J181" s="4" t="n">
        <v>65.8550033569336</v>
      </c>
    </row>
    <row r="182" customFormat="false" ht="15" hidden="false" customHeight="false" outlineLevel="0" collapsed="false">
      <c r="A182" s="4" t="s">
        <v>2046</v>
      </c>
      <c r="B182" s="4" t="n">
        <v>182</v>
      </c>
      <c r="C182" s="4" t="s">
        <v>2047</v>
      </c>
      <c r="D182" s="4" t="s">
        <v>122</v>
      </c>
      <c r="E182" s="4" t="n">
        <v>1</v>
      </c>
      <c r="F182" s="4" t="n">
        <v>0.000311815994791686</v>
      </c>
      <c r="G182" s="4" t="n">
        <v>107.790000915527</v>
      </c>
      <c r="H182" s="4" t="s">
        <v>2048</v>
      </c>
      <c r="I182" s="4" t="n">
        <v>2</v>
      </c>
      <c r="J182" s="4" t="n">
        <v>107.790000915527</v>
      </c>
    </row>
    <row r="183" customFormat="false" ht="15" hidden="false" customHeight="false" outlineLevel="0" collapsed="false">
      <c r="A183" s="4" t="s">
        <v>2049</v>
      </c>
      <c r="B183" s="4" t="n">
        <v>20</v>
      </c>
      <c r="C183" s="4" t="s">
        <v>2050</v>
      </c>
      <c r="D183" s="4" t="s">
        <v>32</v>
      </c>
      <c r="E183" s="4" t="n">
        <v>1</v>
      </c>
      <c r="F183" s="4" t="n">
        <v>0.00267520989291369</v>
      </c>
      <c r="G183" s="4" t="n">
        <v>68.2770004272461</v>
      </c>
      <c r="H183" s="4" t="s">
        <v>2051</v>
      </c>
      <c r="I183" s="4" t="n">
        <v>2</v>
      </c>
      <c r="J183" s="4" t="n">
        <v>68.2770004272461</v>
      </c>
    </row>
    <row r="184" customFormat="false" ht="15" hidden="false" customHeight="false" outlineLevel="0" collapsed="false">
      <c r="A184" s="4" t="s">
        <v>2052</v>
      </c>
      <c r="B184" s="4" t="n">
        <v>1168</v>
      </c>
      <c r="C184" s="4" t="s">
        <v>2053</v>
      </c>
      <c r="D184" s="4" t="s">
        <v>20</v>
      </c>
      <c r="E184" s="4" t="n">
        <v>2</v>
      </c>
      <c r="F184" s="4" t="n">
        <v>0.000127574996440671</v>
      </c>
      <c r="G184" s="4" t="n">
        <v>101.889999389648</v>
      </c>
      <c r="H184" s="4" t="s">
        <v>2054</v>
      </c>
      <c r="I184" s="4" t="n">
        <v>2</v>
      </c>
      <c r="J184" s="4" t="n">
        <v>101.889999389648</v>
      </c>
    </row>
    <row r="185" customFormat="false" ht="15" hidden="false" customHeight="false" outlineLevel="0" collapsed="false">
      <c r="A185" s="4" t="s">
        <v>2055</v>
      </c>
      <c r="B185" s="4" t="n">
        <v>56</v>
      </c>
      <c r="C185" s="4" t="s">
        <v>2056</v>
      </c>
      <c r="D185" s="4" t="s">
        <v>20</v>
      </c>
      <c r="E185" s="4" t="n">
        <v>2</v>
      </c>
      <c r="F185" s="4" t="n">
        <v>0.00230540009215474</v>
      </c>
      <c r="G185" s="4" t="n">
        <v>62.2869987487793</v>
      </c>
      <c r="H185" s="4" t="s">
        <v>2057</v>
      </c>
      <c r="I185" s="4" t="n">
        <v>2</v>
      </c>
      <c r="J185" s="4" t="n">
        <v>62.2869987487793</v>
      </c>
    </row>
    <row r="186" customFormat="false" ht="15" hidden="false" customHeight="false" outlineLevel="0" collapsed="false">
      <c r="A186" s="4" t="s">
        <v>2058</v>
      </c>
      <c r="B186" s="4" t="n">
        <v>99</v>
      </c>
      <c r="C186" s="4" t="s">
        <v>2059</v>
      </c>
      <c r="D186" s="4" t="s">
        <v>20</v>
      </c>
      <c r="E186" s="4" t="n">
        <v>1</v>
      </c>
      <c r="F186" s="4" t="n">
        <v>0.000155337998876348</v>
      </c>
      <c r="G186" s="4" t="n">
        <v>59.1980018615722</v>
      </c>
      <c r="H186" s="4" t="s">
        <v>2060</v>
      </c>
      <c r="I186" s="4" t="n">
        <v>2</v>
      </c>
      <c r="J186" s="4" t="n">
        <v>59.1980018615722</v>
      </c>
    </row>
    <row r="187" customFormat="false" ht="15" hidden="false" customHeight="false" outlineLevel="0" collapsed="false">
      <c r="A187" s="4" t="s">
        <v>2061</v>
      </c>
      <c r="B187" s="4" t="n">
        <v>297</v>
      </c>
      <c r="C187" s="4" t="s">
        <v>2062</v>
      </c>
      <c r="D187" s="4" t="s">
        <v>20</v>
      </c>
      <c r="E187" s="4" t="n">
        <v>2</v>
      </c>
      <c r="F187" s="5" t="n">
        <v>1.40129846432481E-044</v>
      </c>
      <c r="G187" s="4" t="n">
        <v>133.559997558593</v>
      </c>
      <c r="H187" s="4" t="s">
        <v>2063</v>
      </c>
      <c r="I187" s="4" t="n">
        <v>2</v>
      </c>
      <c r="J187" s="4" t="n">
        <v>133.559997558593</v>
      </c>
    </row>
    <row r="188" customFormat="false" ht="15" hidden="false" customHeight="false" outlineLevel="0" collapsed="false">
      <c r="A188" s="4" t="s">
        <v>2061</v>
      </c>
      <c r="B188" s="4" t="n">
        <v>300</v>
      </c>
      <c r="C188" s="4" t="s">
        <v>2062</v>
      </c>
      <c r="D188" s="4" t="s">
        <v>20</v>
      </c>
      <c r="E188" s="4" t="n">
        <v>2</v>
      </c>
      <c r="F188" s="5" t="n">
        <v>1.40129846432481E-044</v>
      </c>
      <c r="G188" s="4" t="n">
        <v>133.559997558593</v>
      </c>
      <c r="H188" s="4" t="s">
        <v>2064</v>
      </c>
      <c r="I188" s="4" t="n">
        <v>2</v>
      </c>
      <c r="J188" s="4" t="n">
        <v>133.559997558593</v>
      </c>
    </row>
    <row r="189" customFormat="false" ht="15" hidden="false" customHeight="false" outlineLevel="0" collapsed="false">
      <c r="A189" s="4" t="s">
        <v>2065</v>
      </c>
      <c r="B189" s="4" t="n">
        <v>331</v>
      </c>
      <c r="C189" s="4" t="s">
        <v>2066</v>
      </c>
      <c r="D189" s="4" t="s">
        <v>20</v>
      </c>
      <c r="E189" s="4" t="n">
        <v>1</v>
      </c>
      <c r="F189" s="4" t="n">
        <v>0.0751587003469467</v>
      </c>
      <c r="G189" s="4" t="n">
        <v>50.0400009155273</v>
      </c>
      <c r="H189" s="4" t="s">
        <v>2067</v>
      </c>
      <c r="I189" s="4" t="n">
        <v>2</v>
      </c>
      <c r="J189" s="4" t="n">
        <v>50.0400009155273</v>
      </c>
    </row>
    <row r="190" customFormat="false" ht="15" hidden="false" customHeight="false" outlineLevel="0" collapsed="false">
      <c r="A190" s="4" t="s">
        <v>2068</v>
      </c>
      <c r="B190" s="4" t="n">
        <v>68</v>
      </c>
      <c r="C190" s="4" t="s">
        <v>2069</v>
      </c>
      <c r="D190" s="4" t="s">
        <v>20</v>
      </c>
      <c r="E190" s="4" t="n">
        <v>1</v>
      </c>
      <c r="F190" s="4" t="n">
        <v>0.000573455006815493</v>
      </c>
      <c r="G190" s="4" t="n">
        <v>48.2159996032714</v>
      </c>
      <c r="H190" s="4" t="s">
        <v>2070</v>
      </c>
      <c r="I190" s="4" t="n">
        <v>2</v>
      </c>
      <c r="J190" s="4" t="n">
        <v>48.2159996032714</v>
      </c>
    </row>
    <row r="191" customFormat="false" ht="15" hidden="false" customHeight="false" outlineLevel="0" collapsed="false">
      <c r="A191" s="4" t="s">
        <v>2068</v>
      </c>
      <c r="B191" s="4" t="n">
        <v>76</v>
      </c>
      <c r="C191" s="4" t="s">
        <v>2069</v>
      </c>
      <c r="D191" s="4" t="s">
        <v>20</v>
      </c>
      <c r="E191" s="4" t="n">
        <v>1</v>
      </c>
      <c r="F191" s="4" t="n">
        <v>0.00118689995724707</v>
      </c>
      <c r="G191" s="4" t="n">
        <v>42.3139991760253</v>
      </c>
      <c r="H191" s="4" t="s">
        <v>2071</v>
      </c>
      <c r="I191" s="4" t="n">
        <v>2</v>
      </c>
      <c r="J191" s="4" t="n">
        <v>42.3139991760253</v>
      </c>
    </row>
    <row r="192" customFormat="false" ht="15" hidden="false" customHeight="false" outlineLevel="0" collapsed="false">
      <c r="A192" s="4" t="s">
        <v>2072</v>
      </c>
      <c r="B192" s="4" t="n">
        <v>160</v>
      </c>
      <c r="C192" s="4" t="s">
        <v>2073</v>
      </c>
      <c r="D192" s="4" t="s">
        <v>20</v>
      </c>
      <c r="E192" s="4" t="n">
        <v>2</v>
      </c>
      <c r="F192" s="5" t="n">
        <v>1.01494000703805E-010</v>
      </c>
      <c r="G192" s="4" t="n">
        <v>62.6170005798339</v>
      </c>
      <c r="H192" s="4" t="s">
        <v>2074</v>
      </c>
      <c r="I192" s="4" t="n">
        <v>3</v>
      </c>
      <c r="J192" s="4" t="n">
        <v>62.6170005798339</v>
      </c>
    </row>
    <row r="193" customFormat="false" ht="15" hidden="false" customHeight="false" outlineLevel="0" collapsed="false">
      <c r="A193" s="4" t="s">
        <v>2075</v>
      </c>
      <c r="B193" s="4" t="n">
        <v>132</v>
      </c>
      <c r="C193" s="4" t="s">
        <v>2076</v>
      </c>
      <c r="D193" s="4" t="s">
        <v>20</v>
      </c>
      <c r="E193" s="4" t="n">
        <v>1</v>
      </c>
      <c r="F193" s="4" t="n">
        <v>0.00020082299306523</v>
      </c>
      <c r="G193" s="4" t="n">
        <v>62.8610000610351</v>
      </c>
      <c r="H193" s="4" t="s">
        <v>2077</v>
      </c>
      <c r="I193" s="4" t="n">
        <v>2</v>
      </c>
      <c r="J193" s="4" t="n">
        <v>62.8610000610351</v>
      </c>
    </row>
    <row r="194" customFormat="false" ht="15" hidden="false" customHeight="false" outlineLevel="0" collapsed="false">
      <c r="A194" s="4" t="s">
        <v>2078</v>
      </c>
      <c r="B194" s="4" t="n">
        <v>523</v>
      </c>
      <c r="C194" s="4" t="s">
        <v>2079</v>
      </c>
      <c r="D194" s="4" t="s">
        <v>20</v>
      </c>
      <c r="E194" s="4" t="n">
        <v>1</v>
      </c>
      <c r="F194" s="5" t="n">
        <v>2.05792994721323E-026</v>
      </c>
      <c r="G194" s="4" t="n">
        <v>57.3470001220703</v>
      </c>
      <c r="H194" s="4" t="s">
        <v>2080</v>
      </c>
      <c r="I194" s="4" t="n">
        <v>3</v>
      </c>
      <c r="J194" s="4" t="n">
        <v>57.3470001220703</v>
      </c>
    </row>
    <row r="195" customFormat="false" ht="15" hidden="false" customHeight="false" outlineLevel="0" collapsed="false">
      <c r="A195" s="4" t="s">
        <v>2081</v>
      </c>
      <c r="B195" s="4" t="n">
        <v>52</v>
      </c>
      <c r="C195" s="4" t="s">
        <v>2082</v>
      </c>
      <c r="D195" s="4" t="s">
        <v>20</v>
      </c>
      <c r="E195" s="4" t="n">
        <v>2</v>
      </c>
      <c r="F195" s="5" t="n">
        <v>6.13946005755095E-033</v>
      </c>
      <c r="G195" s="4" t="n">
        <v>57.3470001220703</v>
      </c>
      <c r="H195" s="4" t="s">
        <v>2083</v>
      </c>
      <c r="I195" s="4" t="n">
        <v>3</v>
      </c>
      <c r="J195" s="4" t="n">
        <v>57.3470001220703</v>
      </c>
    </row>
    <row r="196" customFormat="false" ht="15" hidden="false" customHeight="false" outlineLevel="0" collapsed="false">
      <c r="A196" s="4" t="s">
        <v>2084</v>
      </c>
      <c r="B196" s="4" t="n">
        <v>8</v>
      </c>
      <c r="C196" s="4" t="s">
        <v>2085</v>
      </c>
      <c r="D196" s="4" t="s">
        <v>32</v>
      </c>
      <c r="E196" s="4" t="n">
        <v>2</v>
      </c>
      <c r="F196" s="5" t="n">
        <v>9.64011964872668E-013</v>
      </c>
      <c r="G196" s="4" t="n">
        <v>65.4229965209961</v>
      </c>
      <c r="H196" s="4" t="s">
        <v>2086</v>
      </c>
      <c r="I196" s="4" t="n">
        <v>2</v>
      </c>
      <c r="J196" s="4" t="n">
        <v>65.4229965209961</v>
      </c>
    </row>
    <row r="197" customFormat="false" ht="15" hidden="false" customHeight="false" outlineLevel="0" collapsed="false">
      <c r="A197" s="4" t="s">
        <v>2087</v>
      </c>
      <c r="B197" s="4" t="n">
        <v>10</v>
      </c>
      <c r="C197" s="4" t="s">
        <v>2088</v>
      </c>
      <c r="D197" s="4" t="s">
        <v>20</v>
      </c>
      <c r="E197" s="4" t="n">
        <v>2</v>
      </c>
      <c r="F197" s="5" t="n">
        <v>2.69848005052253E-010</v>
      </c>
      <c r="G197" s="4" t="n">
        <v>73.1380004882812</v>
      </c>
      <c r="H197" s="4" t="s">
        <v>2089</v>
      </c>
      <c r="I197" s="4" t="n">
        <v>2</v>
      </c>
      <c r="J197" s="4" t="n">
        <v>73.1380004882812</v>
      </c>
    </row>
    <row r="198" customFormat="false" ht="15" hidden="false" customHeight="false" outlineLevel="0" collapsed="false">
      <c r="A198" s="4" t="s">
        <v>2087</v>
      </c>
      <c r="B198" s="4" t="n">
        <v>28</v>
      </c>
      <c r="C198" s="4" t="s">
        <v>2088</v>
      </c>
      <c r="D198" s="4" t="s">
        <v>32</v>
      </c>
      <c r="E198" s="4" t="n">
        <v>1</v>
      </c>
      <c r="F198" s="5" t="n">
        <v>7.0707001214032E-006</v>
      </c>
      <c r="G198" s="4" t="n">
        <v>73.4980010986328</v>
      </c>
      <c r="H198" s="4" t="s">
        <v>2090</v>
      </c>
      <c r="I198" s="4" t="n">
        <v>2</v>
      </c>
      <c r="J198" s="4" t="n">
        <v>73.4980010986328</v>
      </c>
    </row>
    <row r="199" customFormat="false" ht="15" hidden="false" customHeight="false" outlineLevel="0" collapsed="false">
      <c r="A199" s="4" t="s">
        <v>2087</v>
      </c>
      <c r="B199" s="4" t="n">
        <v>381</v>
      </c>
      <c r="C199" s="4" t="s">
        <v>2088</v>
      </c>
      <c r="D199" s="4" t="s">
        <v>20</v>
      </c>
      <c r="E199" s="4" t="n">
        <v>1</v>
      </c>
      <c r="F199" s="4" t="n">
        <v>0.00389525992795825</v>
      </c>
      <c r="G199" s="4" t="n">
        <v>93.6230010986328</v>
      </c>
      <c r="H199" s="4" t="s">
        <v>2091</v>
      </c>
      <c r="I199" s="4" t="n">
        <v>2</v>
      </c>
      <c r="J199" s="4" t="n">
        <v>93.6230010986328</v>
      </c>
    </row>
    <row r="200" customFormat="false" ht="15" hidden="false" customHeight="false" outlineLevel="0" collapsed="false">
      <c r="A200" s="4" t="s">
        <v>2092</v>
      </c>
      <c r="B200" s="4" t="n">
        <v>471</v>
      </c>
      <c r="C200" s="4" t="s">
        <v>2093</v>
      </c>
      <c r="D200" s="4" t="s">
        <v>20</v>
      </c>
      <c r="E200" s="4" t="n">
        <v>1</v>
      </c>
      <c r="F200" s="5" t="n">
        <v>4.18278013598176E-025</v>
      </c>
      <c r="G200" s="4" t="n">
        <v>80.2360000610351</v>
      </c>
      <c r="H200" s="4" t="s">
        <v>2094</v>
      </c>
      <c r="I200" s="4" t="n">
        <v>2</v>
      </c>
      <c r="J200" s="4" t="n">
        <v>80.2360000610351</v>
      </c>
    </row>
    <row r="201" customFormat="false" ht="15" hidden="false" customHeight="false" outlineLevel="0" collapsed="false">
      <c r="A201" s="4" t="s">
        <v>2095</v>
      </c>
      <c r="B201" s="4" t="n">
        <v>38</v>
      </c>
      <c r="C201" s="4" t="s">
        <v>2096</v>
      </c>
      <c r="D201" s="4" t="s">
        <v>20</v>
      </c>
      <c r="E201" s="4" t="n">
        <v>1</v>
      </c>
      <c r="F201" s="5" t="n">
        <v>1.36275005502284E-007</v>
      </c>
      <c r="G201" s="4" t="n">
        <v>107.790000915527</v>
      </c>
      <c r="H201" s="4" t="s">
        <v>2097</v>
      </c>
      <c r="I201" s="4" t="n">
        <v>2</v>
      </c>
      <c r="J201" s="4" t="n">
        <v>107.790000915527</v>
      </c>
    </row>
    <row r="202" customFormat="false" ht="15" hidden="false" customHeight="false" outlineLevel="0" collapsed="false">
      <c r="A202" s="4" t="s">
        <v>2095</v>
      </c>
      <c r="B202" s="4" t="n">
        <v>41</v>
      </c>
      <c r="C202" s="4" t="s">
        <v>2096</v>
      </c>
      <c r="D202" s="4" t="s">
        <v>20</v>
      </c>
      <c r="E202" s="4" t="n">
        <v>1</v>
      </c>
      <c r="F202" s="5" t="n">
        <v>1.36275005502284E-007</v>
      </c>
      <c r="G202" s="4" t="n">
        <v>107.790000915527</v>
      </c>
      <c r="H202" s="4" t="s">
        <v>2097</v>
      </c>
      <c r="I202" s="4" t="n">
        <v>2</v>
      </c>
      <c r="J202" s="4" t="n">
        <v>107.790000915527</v>
      </c>
    </row>
    <row r="203" customFormat="false" ht="15" hidden="false" customHeight="false" outlineLevel="0" collapsed="false">
      <c r="A203" s="4" t="s">
        <v>2098</v>
      </c>
      <c r="B203" s="4" t="n">
        <v>173</v>
      </c>
      <c r="C203" s="4" t="s">
        <v>2099</v>
      </c>
      <c r="D203" s="4" t="s">
        <v>20</v>
      </c>
      <c r="E203" s="4" t="n">
        <v>2</v>
      </c>
      <c r="F203" s="4" t="n">
        <v>0.00166107004042714</v>
      </c>
      <c r="G203" s="4" t="n">
        <v>55.0400009155273</v>
      </c>
      <c r="H203" s="4" t="s">
        <v>2100</v>
      </c>
      <c r="I203" s="4" t="n">
        <v>2</v>
      </c>
      <c r="J203" s="4" t="n">
        <v>55.0400009155273</v>
      </c>
    </row>
    <row r="204" customFormat="false" ht="15" hidden="false" customHeight="false" outlineLevel="0" collapsed="false">
      <c r="A204" s="4" t="s">
        <v>2101</v>
      </c>
      <c r="B204" s="4" t="n">
        <v>118</v>
      </c>
      <c r="C204" s="4" t="s">
        <v>2102</v>
      </c>
      <c r="D204" s="4" t="s">
        <v>20</v>
      </c>
      <c r="E204" s="4" t="n">
        <v>2</v>
      </c>
      <c r="F204" s="4" t="n">
        <v>0.000339516991516575</v>
      </c>
      <c r="G204" s="4" t="n">
        <v>80.3119964599609</v>
      </c>
      <c r="H204" s="4" t="s">
        <v>2103</v>
      </c>
      <c r="I204" s="4" t="n">
        <v>2</v>
      </c>
      <c r="J204" s="4" t="n">
        <v>80.3119964599609</v>
      </c>
    </row>
    <row r="205" customFormat="false" ht="15" hidden="false" customHeight="false" outlineLevel="0" collapsed="false">
      <c r="A205" s="4" t="s">
        <v>2104</v>
      </c>
      <c r="B205" s="4" t="n">
        <v>879</v>
      </c>
      <c r="C205" s="4" t="s">
        <v>2105</v>
      </c>
      <c r="D205" s="4" t="s">
        <v>20</v>
      </c>
      <c r="E205" s="4" t="n">
        <v>1</v>
      </c>
      <c r="F205" s="4" t="n">
        <v>0.00269504007883369</v>
      </c>
      <c r="G205" s="4" t="n">
        <v>71.2210006713867</v>
      </c>
      <c r="H205" s="4" t="s">
        <v>2106</v>
      </c>
      <c r="I205" s="4" t="n">
        <v>2</v>
      </c>
      <c r="J205" s="4" t="n">
        <v>71.2210006713867</v>
      </c>
    </row>
    <row r="206" customFormat="false" ht="15" hidden="false" customHeight="false" outlineLevel="0" collapsed="false">
      <c r="A206" s="4" t="s">
        <v>2107</v>
      </c>
      <c r="B206" s="4" t="n">
        <v>79</v>
      </c>
      <c r="C206" s="4" t="s">
        <v>2108</v>
      </c>
      <c r="D206" s="4" t="s">
        <v>20</v>
      </c>
      <c r="E206" s="4" t="n">
        <v>1</v>
      </c>
      <c r="F206" s="5" t="n">
        <v>1.51113994267435E-019</v>
      </c>
      <c r="G206" s="4" t="n">
        <v>68.4199981689453</v>
      </c>
      <c r="H206" s="4" t="s">
        <v>2109</v>
      </c>
      <c r="I206" s="4" t="n">
        <v>2</v>
      </c>
      <c r="J206" s="4" t="n">
        <v>68.4199981689453</v>
      </c>
    </row>
    <row r="207" customFormat="false" ht="15" hidden="false" customHeight="false" outlineLevel="0" collapsed="false">
      <c r="A207" s="4" t="s">
        <v>2110</v>
      </c>
      <c r="B207" s="4" t="n">
        <v>196</v>
      </c>
      <c r="C207" s="4" t="s">
        <v>2111</v>
      </c>
      <c r="D207" s="4" t="s">
        <v>20</v>
      </c>
      <c r="E207" s="4" t="n">
        <v>1</v>
      </c>
      <c r="F207" s="4" t="n">
        <v>0.0115150995552539</v>
      </c>
      <c r="G207" s="4" t="n">
        <v>63.4729995727539</v>
      </c>
      <c r="H207" s="4" t="s">
        <v>2112</v>
      </c>
      <c r="I207" s="4" t="n">
        <v>2</v>
      </c>
      <c r="J207" s="4" t="n">
        <v>63.4729995727539</v>
      </c>
    </row>
    <row r="208" customFormat="false" ht="15" hidden="false" customHeight="false" outlineLevel="0" collapsed="false">
      <c r="A208" s="4" t="s">
        <v>2113</v>
      </c>
      <c r="B208" s="4" t="n">
        <v>399</v>
      </c>
      <c r="C208" s="4" t="s">
        <v>2114</v>
      </c>
      <c r="D208" s="4" t="s">
        <v>20</v>
      </c>
      <c r="E208" s="4" t="n">
        <v>2</v>
      </c>
      <c r="F208" s="5" t="n">
        <v>8.09349011324794E-023</v>
      </c>
      <c r="G208" s="4" t="n">
        <v>84.2490005493164</v>
      </c>
      <c r="H208" s="4" t="s">
        <v>2115</v>
      </c>
      <c r="I208" s="4" t="n">
        <v>2</v>
      </c>
      <c r="J208" s="4" t="n">
        <v>84.2490005493164</v>
      </c>
    </row>
    <row r="209" customFormat="false" ht="15" hidden="false" customHeight="false" outlineLevel="0" collapsed="false">
      <c r="A209" s="4" t="s">
        <v>2116</v>
      </c>
      <c r="B209" s="4" t="n">
        <v>19</v>
      </c>
      <c r="C209" s="4" t="s">
        <v>2117</v>
      </c>
      <c r="D209" s="4" t="s">
        <v>20</v>
      </c>
      <c r="E209" s="4" t="n">
        <v>1</v>
      </c>
      <c r="F209" s="4" t="n">
        <v>0.000200765993213281</v>
      </c>
      <c r="G209" s="4" t="n">
        <v>43.7939987182617</v>
      </c>
      <c r="H209" s="4" t="s">
        <v>2118</v>
      </c>
      <c r="I209" s="4" t="n">
        <v>2</v>
      </c>
      <c r="J209" s="4" t="n">
        <v>43.7939987182617</v>
      </c>
    </row>
    <row r="210" customFormat="false" ht="15" hidden="false" customHeight="false" outlineLevel="0" collapsed="false">
      <c r="A210" s="4" t="s">
        <v>2119</v>
      </c>
      <c r="B210" s="4" t="n">
        <v>159</v>
      </c>
      <c r="C210" s="4" t="s">
        <v>2120</v>
      </c>
      <c r="D210" s="4" t="s">
        <v>20</v>
      </c>
      <c r="E210" s="4" t="n">
        <v>1</v>
      </c>
      <c r="F210" s="5" t="n">
        <v>3.37923999893519E-009</v>
      </c>
      <c r="G210" s="4" t="n">
        <v>67.6449966430664</v>
      </c>
      <c r="H210" s="4" t="s">
        <v>2121</v>
      </c>
      <c r="I210" s="4" t="n">
        <v>3</v>
      </c>
      <c r="J210" s="4" t="n">
        <v>67.6449966430664</v>
      </c>
    </row>
    <row r="211" customFormat="false" ht="15" hidden="false" customHeight="false" outlineLevel="0" collapsed="false">
      <c r="A211" s="4" t="s">
        <v>2119</v>
      </c>
      <c r="B211" s="4" t="n">
        <v>232</v>
      </c>
      <c r="C211" s="4" t="s">
        <v>2120</v>
      </c>
      <c r="D211" s="4" t="s">
        <v>20</v>
      </c>
      <c r="E211" s="4" t="n">
        <v>1</v>
      </c>
      <c r="F211" s="4" t="n">
        <v>0</v>
      </c>
      <c r="G211" s="4" t="n">
        <v>180.100006103515</v>
      </c>
      <c r="H211" s="4" t="s">
        <v>2122</v>
      </c>
      <c r="I211" s="4" t="n">
        <v>2</v>
      </c>
      <c r="J211" s="4" t="n">
        <v>180.100006103515</v>
      </c>
    </row>
    <row r="212" customFormat="false" ht="15" hidden="false" customHeight="false" outlineLevel="0" collapsed="false">
      <c r="A212" s="4" t="s">
        <v>2123</v>
      </c>
      <c r="B212" s="4" t="n">
        <v>15</v>
      </c>
      <c r="C212" s="4" t="s">
        <v>2124</v>
      </c>
      <c r="D212" s="4" t="s">
        <v>20</v>
      </c>
      <c r="E212" s="4" t="n">
        <v>1</v>
      </c>
      <c r="F212" s="4" t="n">
        <v>0.00095987698296085</v>
      </c>
      <c r="G212" s="4" t="n">
        <v>73.833999633789</v>
      </c>
      <c r="H212" s="4" t="s">
        <v>2125</v>
      </c>
      <c r="I212" s="4" t="n">
        <v>2</v>
      </c>
      <c r="J212" s="4" t="n">
        <v>73.833999633789</v>
      </c>
    </row>
    <row r="213" customFormat="false" ht="15" hidden="false" customHeight="false" outlineLevel="0" collapsed="false">
      <c r="A213" s="4" t="s">
        <v>2123</v>
      </c>
      <c r="B213" s="4" t="n">
        <v>287</v>
      </c>
      <c r="C213" s="4" t="s">
        <v>2124</v>
      </c>
      <c r="D213" s="4" t="s">
        <v>20</v>
      </c>
      <c r="E213" s="4" t="n">
        <v>2</v>
      </c>
      <c r="F213" s="4" t="n">
        <v>0.00020690300152637</v>
      </c>
      <c r="G213" s="4" t="n">
        <v>54.7680015563964</v>
      </c>
      <c r="H213" s="4" t="s">
        <v>2126</v>
      </c>
      <c r="I213" s="4" t="n">
        <v>2</v>
      </c>
      <c r="J213" s="4" t="n">
        <v>54.7680015563964</v>
      </c>
    </row>
    <row r="214" customFormat="false" ht="15" hidden="false" customHeight="false" outlineLevel="0" collapsed="false">
      <c r="A214" s="4" t="s">
        <v>2127</v>
      </c>
      <c r="B214" s="4" t="n">
        <v>79</v>
      </c>
      <c r="C214" s="4" t="s">
        <v>2128</v>
      </c>
      <c r="D214" s="4" t="s">
        <v>32</v>
      </c>
      <c r="E214" s="4" t="n">
        <v>1</v>
      </c>
      <c r="F214" s="4" t="n">
        <v>0</v>
      </c>
      <c r="G214" s="4" t="n">
        <v>119.540000915527</v>
      </c>
      <c r="H214" s="4" t="s">
        <v>2129</v>
      </c>
      <c r="I214" s="4" t="n">
        <v>3</v>
      </c>
      <c r="J214" s="4" t="n">
        <v>119.540000915527</v>
      </c>
    </row>
    <row r="215" customFormat="false" ht="15" hidden="false" customHeight="false" outlineLevel="0" collapsed="false">
      <c r="A215" s="4" t="s">
        <v>2130</v>
      </c>
      <c r="B215" s="4" t="n">
        <v>4258</v>
      </c>
      <c r="C215" s="4" t="s">
        <v>2131</v>
      </c>
      <c r="D215" s="4" t="s">
        <v>20</v>
      </c>
      <c r="E215" s="4" t="n">
        <v>2</v>
      </c>
      <c r="F215" s="5" t="n">
        <v>4.23792997520987E-020</v>
      </c>
      <c r="G215" s="4" t="n">
        <v>118.519996643066</v>
      </c>
      <c r="H215" s="4" t="s">
        <v>2132</v>
      </c>
      <c r="I215" s="4" t="n">
        <v>2</v>
      </c>
      <c r="J215" s="4" t="n">
        <v>118.519996643066</v>
      </c>
    </row>
    <row r="216" customFormat="false" ht="15" hidden="false" customHeight="false" outlineLevel="0" collapsed="false">
      <c r="A216" s="4" t="s">
        <v>2133</v>
      </c>
      <c r="B216" s="4" t="n">
        <v>316</v>
      </c>
      <c r="C216" s="4" t="s">
        <v>2134</v>
      </c>
      <c r="D216" s="4" t="s">
        <v>32</v>
      </c>
      <c r="E216" s="4" t="n">
        <v>1</v>
      </c>
      <c r="F216" s="4" t="n">
        <v>0.0660964995622634</v>
      </c>
      <c r="G216" s="4" t="n">
        <v>55.0400009155273</v>
      </c>
      <c r="H216" s="4" t="s">
        <v>2135</v>
      </c>
      <c r="I216" s="4" t="n">
        <v>2</v>
      </c>
      <c r="J216" s="4" t="n">
        <v>55.0400009155273</v>
      </c>
    </row>
    <row r="217" customFormat="false" ht="15" hidden="false" customHeight="false" outlineLevel="0" collapsed="false">
      <c r="A217" s="4" t="s">
        <v>2133</v>
      </c>
      <c r="B217" s="4" t="n">
        <v>774</v>
      </c>
      <c r="C217" s="4" t="s">
        <v>2134</v>
      </c>
      <c r="D217" s="4" t="s">
        <v>20</v>
      </c>
      <c r="E217" s="4" t="n">
        <v>3</v>
      </c>
      <c r="F217" s="5" t="n">
        <v>6.4664397407447E-038</v>
      </c>
      <c r="G217" s="4" t="n">
        <v>105.959999084472</v>
      </c>
      <c r="H217" s="4" t="s">
        <v>2136</v>
      </c>
      <c r="I217" s="4" t="n">
        <v>2</v>
      </c>
      <c r="J217" s="4" t="n">
        <v>105.959999084472</v>
      </c>
    </row>
    <row r="218" customFormat="false" ht="15" hidden="false" customHeight="false" outlineLevel="0" collapsed="false">
      <c r="A218" s="4" t="s">
        <v>2137</v>
      </c>
      <c r="B218" s="4" t="n">
        <v>203</v>
      </c>
      <c r="C218" s="4" t="s">
        <v>2138</v>
      </c>
      <c r="D218" s="4" t="s">
        <v>20</v>
      </c>
      <c r="E218" s="4" t="n">
        <v>1</v>
      </c>
      <c r="F218" s="4" t="n">
        <v>0</v>
      </c>
      <c r="G218" s="4" t="n">
        <v>127.199996948242</v>
      </c>
      <c r="H218" s="4" t="s">
        <v>2139</v>
      </c>
      <c r="I218" s="4" t="n">
        <v>3</v>
      </c>
      <c r="J218" s="4" t="n">
        <v>127.199996948242</v>
      </c>
    </row>
    <row r="219" customFormat="false" ht="15" hidden="false" customHeight="false" outlineLevel="0" collapsed="false">
      <c r="A219" s="4" t="s">
        <v>2140</v>
      </c>
      <c r="B219" s="4" t="n">
        <v>209</v>
      </c>
      <c r="C219" s="4" t="s">
        <v>2141</v>
      </c>
      <c r="D219" s="4" t="s">
        <v>32</v>
      </c>
      <c r="E219" s="4" t="n">
        <v>2</v>
      </c>
      <c r="F219" s="4" t="n">
        <v>0</v>
      </c>
      <c r="G219" s="4" t="n">
        <v>98.9779968261718</v>
      </c>
      <c r="H219" s="4" t="s">
        <v>2142</v>
      </c>
      <c r="I219" s="4" t="n">
        <v>3</v>
      </c>
      <c r="J219" s="4" t="n">
        <v>98.9779968261718</v>
      </c>
    </row>
    <row r="220" customFormat="false" ht="15" hidden="false" customHeight="false" outlineLevel="0" collapsed="false">
      <c r="A220" s="4" t="s">
        <v>2140</v>
      </c>
      <c r="B220" s="4" t="n">
        <v>234</v>
      </c>
      <c r="C220" s="4" t="s">
        <v>2141</v>
      </c>
      <c r="D220" s="4" t="s">
        <v>20</v>
      </c>
      <c r="E220" s="4" t="n">
        <v>2</v>
      </c>
      <c r="F220" s="4" t="n">
        <v>0</v>
      </c>
      <c r="G220" s="4" t="n">
        <v>117.620002746582</v>
      </c>
      <c r="H220" s="4" t="s">
        <v>2143</v>
      </c>
      <c r="I220" s="4" t="n">
        <v>2</v>
      </c>
      <c r="J220" s="4" t="n">
        <v>117.620002746582</v>
      </c>
    </row>
    <row r="221" customFormat="false" ht="15" hidden="false" customHeight="false" outlineLevel="0" collapsed="false">
      <c r="A221" s="4" t="s">
        <v>2144</v>
      </c>
      <c r="B221" s="4" t="n">
        <v>62</v>
      </c>
      <c r="C221" s="4" t="s">
        <v>2145</v>
      </c>
      <c r="D221" s="4" t="s">
        <v>20</v>
      </c>
      <c r="E221" s="4" t="n">
        <v>1</v>
      </c>
      <c r="F221" s="4" t="n">
        <v>0.0813338011503219</v>
      </c>
      <c r="G221" s="4" t="n">
        <v>41.398998260498</v>
      </c>
      <c r="H221" s="4" t="s">
        <v>2146</v>
      </c>
      <c r="I221" s="4" t="n">
        <v>2</v>
      </c>
      <c r="J221" s="4" t="n">
        <v>41.398998260498</v>
      </c>
    </row>
    <row r="222" customFormat="false" ht="15" hidden="false" customHeight="false" outlineLevel="0" collapsed="false">
      <c r="A222" s="4" t="s">
        <v>2147</v>
      </c>
      <c r="B222" s="4" t="n">
        <v>65</v>
      </c>
      <c r="C222" s="4" t="s">
        <v>2148</v>
      </c>
      <c r="D222" s="4" t="s">
        <v>20</v>
      </c>
      <c r="E222" s="4" t="n">
        <v>3</v>
      </c>
      <c r="F222" s="4" t="n">
        <v>0.000296571990475058</v>
      </c>
      <c r="G222" s="4" t="n">
        <v>69.9199981689453</v>
      </c>
      <c r="H222" s="4" t="s">
        <v>2149</v>
      </c>
      <c r="I222" s="4" t="n">
        <v>2</v>
      </c>
      <c r="J222" s="4" t="n">
        <v>69.9199981689453</v>
      </c>
    </row>
    <row r="223" customFormat="false" ht="15" hidden="false" customHeight="false" outlineLevel="0" collapsed="false">
      <c r="A223" s="4" t="s">
        <v>2147</v>
      </c>
      <c r="B223" s="4" t="n">
        <v>617</v>
      </c>
      <c r="C223" s="4" t="s">
        <v>2148</v>
      </c>
      <c r="D223" s="4" t="s">
        <v>20</v>
      </c>
      <c r="E223" s="4" t="n">
        <v>1</v>
      </c>
      <c r="F223" s="5" t="n">
        <v>1.4261000366722E-011</v>
      </c>
      <c r="G223" s="4" t="n">
        <v>49.125</v>
      </c>
      <c r="H223" s="4" t="s">
        <v>2150</v>
      </c>
      <c r="I223" s="4" t="n">
        <v>2</v>
      </c>
      <c r="J223" s="4" t="n">
        <v>49.125</v>
      </c>
    </row>
    <row r="224" customFormat="false" ht="15" hidden="false" customHeight="false" outlineLevel="0" collapsed="false">
      <c r="A224" s="4" t="s">
        <v>2151</v>
      </c>
      <c r="B224" s="4" t="n">
        <v>48</v>
      </c>
      <c r="C224" s="4" t="s">
        <v>2152</v>
      </c>
      <c r="D224" s="4" t="s">
        <v>32</v>
      </c>
      <c r="E224" s="4" t="n">
        <v>2</v>
      </c>
      <c r="F224" s="5" t="n">
        <v>1.05660003265328E-031</v>
      </c>
      <c r="G224" s="4" t="n">
        <v>70.7040023803711</v>
      </c>
      <c r="H224" s="4" t="s">
        <v>2153</v>
      </c>
      <c r="I224" s="4" t="n">
        <v>2</v>
      </c>
      <c r="J224" s="4" t="n">
        <v>70.7040023803711</v>
      </c>
    </row>
    <row r="225" customFormat="false" ht="15" hidden="false" customHeight="false" outlineLevel="0" collapsed="false">
      <c r="A225" s="4" t="s">
        <v>2151</v>
      </c>
      <c r="B225" s="4" t="n">
        <v>49</v>
      </c>
      <c r="C225" s="4" t="s">
        <v>2152</v>
      </c>
      <c r="D225" s="4" t="s">
        <v>20</v>
      </c>
      <c r="E225" s="4" t="n">
        <v>3</v>
      </c>
      <c r="F225" s="4" t="n">
        <v>0</v>
      </c>
      <c r="G225" s="4" t="n">
        <v>135.660003662109</v>
      </c>
      <c r="H225" s="4" t="s">
        <v>2154</v>
      </c>
      <c r="I225" s="4" t="n">
        <v>2</v>
      </c>
      <c r="J225" s="4" t="n">
        <v>135.660003662109</v>
      </c>
    </row>
    <row r="226" customFormat="false" ht="15" hidden="false" customHeight="false" outlineLevel="0" collapsed="false">
      <c r="A226" s="4" t="s">
        <v>2151</v>
      </c>
      <c r="B226" s="4" t="n">
        <v>53</v>
      </c>
      <c r="C226" s="4" t="s">
        <v>2152</v>
      </c>
      <c r="D226" s="4" t="s">
        <v>20</v>
      </c>
      <c r="E226" s="4" t="n">
        <v>3</v>
      </c>
      <c r="F226" s="4" t="n">
        <v>0</v>
      </c>
      <c r="G226" s="4" t="n">
        <v>135.660003662109</v>
      </c>
      <c r="H226" s="4" t="s">
        <v>2155</v>
      </c>
      <c r="I226" s="4" t="n">
        <v>2</v>
      </c>
      <c r="J226" s="4" t="n">
        <v>135.660003662109</v>
      </c>
    </row>
    <row r="227" customFormat="false" ht="15" hidden="false" customHeight="false" outlineLevel="0" collapsed="false">
      <c r="A227" s="4" t="s">
        <v>2156</v>
      </c>
      <c r="B227" s="4" t="n">
        <v>306</v>
      </c>
      <c r="C227" s="4" t="s">
        <v>2157</v>
      </c>
      <c r="D227" s="4" t="s">
        <v>20</v>
      </c>
      <c r="E227" s="4" t="n">
        <v>3</v>
      </c>
      <c r="F227" s="5" t="n">
        <v>1.34495996410632E-031</v>
      </c>
      <c r="G227" s="4" t="n">
        <v>63.8689994812011</v>
      </c>
      <c r="H227" s="4" t="s">
        <v>2158</v>
      </c>
      <c r="I227" s="4" t="n">
        <v>3</v>
      </c>
      <c r="J227" s="4" t="n">
        <v>63.8689994812011</v>
      </c>
    </row>
    <row r="228" customFormat="false" ht="15" hidden="false" customHeight="false" outlineLevel="0" collapsed="false">
      <c r="A228" s="4" t="s">
        <v>2159</v>
      </c>
      <c r="B228" s="4" t="n">
        <v>49</v>
      </c>
      <c r="C228" s="4" t="s">
        <v>2160</v>
      </c>
      <c r="D228" s="4" t="s">
        <v>20</v>
      </c>
      <c r="E228" s="4" t="n">
        <v>2</v>
      </c>
      <c r="F228" s="4" t="n">
        <v>0</v>
      </c>
      <c r="G228" s="4" t="n">
        <v>102.209999084472</v>
      </c>
      <c r="H228" s="4" t="s">
        <v>2161</v>
      </c>
      <c r="I228" s="4" t="n">
        <v>2</v>
      </c>
      <c r="J228" s="4" t="n">
        <v>102.209999084472</v>
      </c>
    </row>
    <row r="229" customFormat="false" ht="15" hidden="false" customHeight="false" outlineLevel="0" collapsed="false">
      <c r="A229" s="4" t="s">
        <v>2162</v>
      </c>
      <c r="B229" s="4" t="n">
        <v>130</v>
      </c>
      <c r="C229" s="4" t="s">
        <v>2163</v>
      </c>
      <c r="D229" s="4" t="s">
        <v>20</v>
      </c>
      <c r="E229" s="4" t="n">
        <v>1</v>
      </c>
      <c r="F229" s="4" t="n">
        <v>0</v>
      </c>
      <c r="G229" s="4" t="n">
        <v>86.8899993896484</v>
      </c>
      <c r="H229" s="4" t="s">
        <v>2164</v>
      </c>
      <c r="I229" s="4" t="n">
        <v>3</v>
      </c>
      <c r="J229" s="4" t="n">
        <v>86.8899993896484</v>
      </c>
    </row>
    <row r="230" customFormat="false" ht="15" hidden="false" customHeight="false" outlineLevel="0" collapsed="false">
      <c r="A230" s="4" t="s">
        <v>2165</v>
      </c>
      <c r="B230" s="4" t="n">
        <v>17</v>
      </c>
      <c r="C230" s="4" t="s">
        <v>2166</v>
      </c>
      <c r="D230" s="4" t="s">
        <v>20</v>
      </c>
      <c r="E230" s="4" t="n">
        <v>1</v>
      </c>
      <c r="F230" s="5" t="n">
        <v>3.18130005325656E-005</v>
      </c>
      <c r="G230" s="4" t="n">
        <v>62.6580009460449</v>
      </c>
      <c r="H230" s="4" t="s">
        <v>2167</v>
      </c>
      <c r="I230" s="4" t="n">
        <v>2</v>
      </c>
      <c r="J230" s="4" t="n">
        <v>62.6580009460449</v>
      </c>
    </row>
    <row r="231" customFormat="false" ht="15" hidden="false" customHeight="false" outlineLevel="0" collapsed="false">
      <c r="A231" s="4" t="s">
        <v>2165</v>
      </c>
      <c r="B231" s="4" t="n">
        <v>24</v>
      </c>
      <c r="C231" s="4" t="s">
        <v>2166</v>
      </c>
      <c r="D231" s="4" t="s">
        <v>32</v>
      </c>
      <c r="E231" s="4" t="n">
        <v>1</v>
      </c>
      <c r="F231" s="4" t="n">
        <v>0.000946770014706999</v>
      </c>
      <c r="G231" s="4" t="n">
        <v>56.5139999389648</v>
      </c>
      <c r="H231" s="4" t="s">
        <v>2168</v>
      </c>
      <c r="I231" s="4" t="n">
        <v>2</v>
      </c>
      <c r="J231" s="4" t="n">
        <v>56.5139999389648</v>
      </c>
    </row>
    <row r="232" customFormat="false" ht="15" hidden="false" customHeight="false" outlineLevel="0" collapsed="false">
      <c r="A232" s="4" t="s">
        <v>2169</v>
      </c>
      <c r="B232" s="4" t="n">
        <v>62</v>
      </c>
      <c r="C232" s="4" t="s">
        <v>2170</v>
      </c>
      <c r="D232" s="4" t="s">
        <v>20</v>
      </c>
      <c r="E232" s="4" t="n">
        <v>1</v>
      </c>
      <c r="F232" s="5" t="n">
        <v>3.02151988762489E-006</v>
      </c>
      <c r="G232" s="4" t="n">
        <v>66.8929977416992</v>
      </c>
      <c r="H232" s="4" t="s">
        <v>2171</v>
      </c>
      <c r="I232" s="4" t="n">
        <v>2</v>
      </c>
      <c r="J232" s="4" t="n">
        <v>66.8929977416992</v>
      </c>
    </row>
    <row r="233" customFormat="false" ht="15" hidden="false" customHeight="false" outlineLevel="0" collapsed="false">
      <c r="A233" s="4" t="s">
        <v>2172</v>
      </c>
      <c r="B233" s="4" t="n">
        <v>162</v>
      </c>
      <c r="C233" s="4" t="s">
        <v>2173</v>
      </c>
      <c r="D233" s="4" t="s">
        <v>20</v>
      </c>
      <c r="E233" s="4" t="n">
        <v>1</v>
      </c>
      <c r="F233" s="5" t="n">
        <v>4.94986998091917E-005</v>
      </c>
      <c r="G233" s="4" t="n">
        <v>40.9519996643066</v>
      </c>
      <c r="H233" s="4" t="s">
        <v>2174</v>
      </c>
      <c r="I233" s="4" t="n">
        <v>3</v>
      </c>
      <c r="J233" s="4" t="n">
        <v>40.9519996643066</v>
      </c>
    </row>
    <row r="234" customFormat="false" ht="15" hidden="false" customHeight="false" outlineLevel="0" collapsed="false">
      <c r="A234" s="4" t="s">
        <v>2175</v>
      </c>
      <c r="B234" s="4" t="n">
        <v>16</v>
      </c>
      <c r="C234" s="4" t="s">
        <v>2176</v>
      </c>
      <c r="D234" s="4" t="s">
        <v>20</v>
      </c>
      <c r="E234" s="4" t="n">
        <v>1</v>
      </c>
      <c r="F234" s="5" t="n">
        <v>1.4905611765023E-041</v>
      </c>
      <c r="G234" s="4" t="n">
        <v>61.2410011291503</v>
      </c>
      <c r="H234" s="4" t="s">
        <v>2177</v>
      </c>
      <c r="I234" s="4" t="n">
        <v>3</v>
      </c>
      <c r="J234" s="4" t="n">
        <v>61.2410011291503</v>
      </c>
    </row>
    <row r="235" customFormat="false" ht="15" hidden="false" customHeight="false" outlineLevel="0" collapsed="false">
      <c r="A235" s="4" t="s">
        <v>2178</v>
      </c>
      <c r="B235" s="4" t="n">
        <v>482</v>
      </c>
      <c r="C235" s="4" t="s">
        <v>2179</v>
      </c>
      <c r="D235" s="4" t="s">
        <v>20</v>
      </c>
      <c r="E235" s="4" t="n">
        <v>1</v>
      </c>
      <c r="F235" s="4" t="n">
        <v>0</v>
      </c>
      <c r="G235" s="4" t="n">
        <v>69.2480010986328</v>
      </c>
      <c r="H235" s="4" t="s">
        <v>2180</v>
      </c>
      <c r="I235" s="4" t="n">
        <v>4</v>
      </c>
      <c r="J235" s="4" t="n">
        <v>69.2480010986328</v>
      </c>
    </row>
    <row r="236" customFormat="false" ht="15" hidden="false" customHeight="false" outlineLevel="0" collapsed="false">
      <c r="A236" s="4" t="s">
        <v>2181</v>
      </c>
      <c r="B236" s="4" t="n">
        <v>382</v>
      </c>
      <c r="C236" s="4" t="s">
        <v>2182</v>
      </c>
      <c r="D236" s="4" t="s">
        <v>20</v>
      </c>
      <c r="E236" s="4" t="n">
        <v>1</v>
      </c>
      <c r="F236" s="5" t="n">
        <v>2.91684991680085E-005</v>
      </c>
      <c r="G236" s="4" t="n">
        <v>50.3580017089843</v>
      </c>
      <c r="H236" s="4" t="s">
        <v>2183</v>
      </c>
      <c r="I236" s="4" t="n">
        <v>3</v>
      </c>
      <c r="J236" s="4" t="n">
        <v>50.3580017089843</v>
      </c>
    </row>
    <row r="237" customFormat="false" ht="15" hidden="false" customHeight="false" outlineLevel="0" collapsed="false">
      <c r="A237" s="4" t="s">
        <v>2184</v>
      </c>
      <c r="B237" s="4" t="n">
        <v>266</v>
      </c>
      <c r="C237" s="4" t="s">
        <v>2185</v>
      </c>
      <c r="D237" s="4" t="s">
        <v>20</v>
      </c>
      <c r="E237" s="4" t="n">
        <v>1</v>
      </c>
      <c r="F237" s="4" t="n">
        <v>0</v>
      </c>
      <c r="G237" s="4" t="n">
        <v>74.3769989013671</v>
      </c>
      <c r="H237" s="4" t="s">
        <v>2186</v>
      </c>
      <c r="I237" s="4" t="n">
        <v>3</v>
      </c>
      <c r="J237" s="4" t="n">
        <v>74.3769989013671</v>
      </c>
    </row>
    <row r="238" customFormat="false" ht="15" hidden="false" customHeight="false" outlineLevel="0" collapsed="false">
      <c r="A238" s="4" t="s">
        <v>2187</v>
      </c>
      <c r="B238" s="4" t="n">
        <v>95</v>
      </c>
      <c r="C238" s="4" t="s">
        <v>2188</v>
      </c>
      <c r="D238" s="4" t="s">
        <v>20</v>
      </c>
      <c r="E238" s="4" t="n">
        <v>1</v>
      </c>
      <c r="F238" s="5" t="n">
        <v>1.03438996480249E-015</v>
      </c>
      <c r="G238" s="4" t="n">
        <v>52.3660011291503</v>
      </c>
      <c r="H238" s="4" t="s">
        <v>2189</v>
      </c>
      <c r="I238" s="4" t="n">
        <v>3</v>
      </c>
      <c r="J238" s="4" t="n">
        <v>52.3660011291503</v>
      </c>
    </row>
    <row r="239" customFormat="false" ht="15" hidden="false" customHeight="false" outlineLevel="0" collapsed="false">
      <c r="A239" s="4" t="s">
        <v>2187</v>
      </c>
      <c r="B239" s="4" t="n">
        <v>103</v>
      </c>
      <c r="C239" s="4" t="s">
        <v>2188</v>
      </c>
      <c r="D239" s="4" t="s">
        <v>20</v>
      </c>
      <c r="E239" s="4" t="n">
        <v>1</v>
      </c>
      <c r="F239" s="4" t="n">
        <v>0</v>
      </c>
      <c r="G239" s="4" t="n">
        <v>55.0589981079101</v>
      </c>
      <c r="H239" s="4" t="s">
        <v>2190</v>
      </c>
      <c r="I239" s="4" t="n">
        <v>2</v>
      </c>
      <c r="J239" s="4" t="n">
        <v>55.0589981079101</v>
      </c>
    </row>
    <row r="240" customFormat="false" ht="15" hidden="false" customHeight="false" outlineLevel="0" collapsed="false">
      <c r="A240" s="4" t="s">
        <v>2191</v>
      </c>
      <c r="B240" s="4" t="n">
        <v>264</v>
      </c>
      <c r="C240" s="4" t="s">
        <v>2192</v>
      </c>
      <c r="D240" s="4" t="s">
        <v>20</v>
      </c>
      <c r="E240" s="4" t="n">
        <v>2</v>
      </c>
      <c r="F240" s="4" t="n">
        <v>0</v>
      </c>
      <c r="G240" s="4" t="n">
        <v>229.75</v>
      </c>
      <c r="H240" s="4" t="s">
        <v>2193</v>
      </c>
      <c r="I240" s="4" t="n">
        <v>2</v>
      </c>
      <c r="J240" s="4" t="n">
        <v>229.75</v>
      </c>
    </row>
    <row r="241" customFormat="false" ht="15" hidden="false" customHeight="false" outlineLevel="0" collapsed="false">
      <c r="A241" s="4" t="s">
        <v>2194</v>
      </c>
      <c r="B241" s="4" t="n">
        <v>100</v>
      </c>
      <c r="C241" s="4" t="s">
        <v>2195</v>
      </c>
      <c r="D241" s="4" t="s">
        <v>20</v>
      </c>
      <c r="E241" s="4" t="n">
        <v>2</v>
      </c>
      <c r="F241" s="4" t="n">
        <v>0.0101135997101664</v>
      </c>
      <c r="G241" s="4" t="n">
        <v>45.2799987792968</v>
      </c>
      <c r="H241" s="4" t="s">
        <v>2196</v>
      </c>
      <c r="I241" s="4" t="n">
        <v>2</v>
      </c>
      <c r="J241" s="4" t="n">
        <v>45.2799987792968</v>
      </c>
    </row>
    <row r="242" customFormat="false" ht="15" hidden="false" customHeight="false" outlineLevel="0" collapsed="false">
      <c r="A242" s="4" t="s">
        <v>2197</v>
      </c>
      <c r="B242" s="4" t="n">
        <v>231</v>
      </c>
      <c r="C242" s="4" t="s">
        <v>2198</v>
      </c>
      <c r="D242" s="4" t="s">
        <v>20</v>
      </c>
      <c r="E242" s="4" t="n">
        <v>2</v>
      </c>
      <c r="F242" s="4" t="n">
        <v>0</v>
      </c>
      <c r="G242" s="4" t="n">
        <v>256.299987792968</v>
      </c>
      <c r="H242" s="4" t="s">
        <v>2199</v>
      </c>
      <c r="I242" s="4" t="n">
        <v>2</v>
      </c>
      <c r="J242" s="4" t="n">
        <v>256.299987792968</v>
      </c>
    </row>
    <row r="243" customFormat="false" ht="15" hidden="false" customHeight="false" outlineLevel="0" collapsed="false">
      <c r="A243" s="4" t="s">
        <v>2197</v>
      </c>
      <c r="B243" s="4" t="n">
        <v>235</v>
      </c>
      <c r="C243" s="4" t="s">
        <v>2198</v>
      </c>
      <c r="D243" s="4" t="s">
        <v>20</v>
      </c>
      <c r="E243" s="4" t="n">
        <v>2</v>
      </c>
      <c r="F243" s="4" t="n">
        <v>0</v>
      </c>
      <c r="G243" s="4" t="n">
        <v>89.9789962768554</v>
      </c>
      <c r="H243" s="4" t="s">
        <v>2199</v>
      </c>
      <c r="I243" s="4" t="n">
        <v>2</v>
      </c>
      <c r="J243" s="4" t="n">
        <v>89.9789962768554</v>
      </c>
    </row>
    <row r="244" customFormat="false" ht="15" hidden="false" customHeight="false" outlineLevel="0" collapsed="false">
      <c r="A244" s="4" t="s">
        <v>2200</v>
      </c>
      <c r="B244" s="4" t="n">
        <v>248</v>
      </c>
      <c r="C244" s="4" t="s">
        <v>2201</v>
      </c>
      <c r="D244" s="4" t="s">
        <v>20</v>
      </c>
      <c r="E244" s="4" t="n">
        <v>1</v>
      </c>
      <c r="F244" s="5" t="n">
        <v>1.55536001423097E-016</v>
      </c>
      <c r="G244" s="4" t="n">
        <v>85.9369964599609</v>
      </c>
      <c r="H244" s="4" t="s">
        <v>2202</v>
      </c>
      <c r="I244" s="4" t="n">
        <v>3</v>
      </c>
      <c r="J244" s="4" t="n">
        <v>85.9369964599609</v>
      </c>
    </row>
    <row r="245" customFormat="false" ht="15" hidden="false" customHeight="false" outlineLevel="0" collapsed="false">
      <c r="A245" s="4" t="s">
        <v>2200</v>
      </c>
      <c r="B245" s="4" t="n">
        <v>518</v>
      </c>
      <c r="C245" s="4" t="s">
        <v>2201</v>
      </c>
      <c r="D245" s="4" t="s">
        <v>20</v>
      </c>
      <c r="E245" s="4" t="n">
        <v>3</v>
      </c>
      <c r="F245" s="5" t="n">
        <v>6.45602008689661E-019</v>
      </c>
      <c r="G245" s="4" t="n">
        <v>80.6320037841796</v>
      </c>
      <c r="H245" s="4" t="s">
        <v>2203</v>
      </c>
      <c r="I245" s="4" t="n">
        <v>2</v>
      </c>
      <c r="J245" s="4" t="n">
        <v>80.6320037841796</v>
      </c>
    </row>
    <row r="246" customFormat="false" ht="15" hidden="false" customHeight="false" outlineLevel="0" collapsed="false">
      <c r="A246" s="4" t="s">
        <v>2204</v>
      </c>
      <c r="B246" s="4" t="n">
        <v>540</v>
      </c>
      <c r="C246" s="4" t="s">
        <v>2205</v>
      </c>
      <c r="D246" s="4" t="s">
        <v>20</v>
      </c>
      <c r="E246" s="4" t="n">
        <v>1</v>
      </c>
      <c r="F246" s="4" t="n">
        <v>0.00117598997894674</v>
      </c>
      <c r="G246" s="4" t="n">
        <v>47.0369987487793</v>
      </c>
      <c r="H246" s="4" t="s">
        <v>2206</v>
      </c>
      <c r="I246" s="4" t="n">
        <v>2</v>
      </c>
      <c r="J246" s="4" t="n">
        <v>47.0369987487793</v>
      </c>
    </row>
    <row r="247" customFormat="false" ht="15" hidden="false" customHeight="false" outlineLevel="0" collapsed="false">
      <c r="A247" s="4" t="s">
        <v>2207</v>
      </c>
      <c r="B247" s="4" t="n">
        <v>36</v>
      </c>
      <c r="C247" s="4" t="s">
        <v>2208</v>
      </c>
      <c r="D247" s="4" t="s">
        <v>20</v>
      </c>
      <c r="E247" s="4" t="n">
        <v>1</v>
      </c>
      <c r="F247" s="4" t="n">
        <v>0</v>
      </c>
      <c r="G247" s="4" t="n">
        <v>64.2129974365234</v>
      </c>
      <c r="H247" s="4" t="s">
        <v>2209</v>
      </c>
      <c r="I247" s="4" t="n">
        <v>4</v>
      </c>
      <c r="J247" s="4" t="n">
        <v>64.2129974365234</v>
      </c>
    </row>
    <row r="248" customFormat="false" ht="15" hidden="false" customHeight="false" outlineLevel="0" collapsed="false">
      <c r="A248" s="4" t="s">
        <v>2210</v>
      </c>
      <c r="B248" s="4" t="n">
        <v>16</v>
      </c>
      <c r="C248" s="4" t="s">
        <v>2211</v>
      </c>
      <c r="D248" s="4" t="s">
        <v>20</v>
      </c>
      <c r="E248" s="4" t="n">
        <v>1</v>
      </c>
      <c r="F248" s="4" t="n">
        <v>0.000670977984555065</v>
      </c>
      <c r="G248" s="4" t="n">
        <v>42.068000793457</v>
      </c>
      <c r="H248" s="4" t="s">
        <v>2212</v>
      </c>
      <c r="I248" s="4" t="n">
        <v>2</v>
      </c>
      <c r="J248" s="4" t="n">
        <v>42.068000793457</v>
      </c>
    </row>
    <row r="249" customFormat="false" ht="15" hidden="false" customHeight="false" outlineLevel="0" collapsed="false">
      <c r="A249" s="4" t="s">
        <v>2213</v>
      </c>
      <c r="B249" s="4" t="n">
        <v>134</v>
      </c>
      <c r="C249" s="4" t="s">
        <v>2214</v>
      </c>
      <c r="D249" s="4" t="s">
        <v>20</v>
      </c>
      <c r="E249" s="4" t="n">
        <v>1</v>
      </c>
      <c r="F249" s="5" t="n">
        <v>7.32552039861556E-015</v>
      </c>
      <c r="G249" s="4" t="n">
        <v>48.7729988098144</v>
      </c>
      <c r="H249" s="4" t="s">
        <v>2215</v>
      </c>
      <c r="I249" s="4" t="n">
        <v>2</v>
      </c>
      <c r="J249" s="4" t="n">
        <v>48.7729988098144</v>
      </c>
    </row>
    <row r="250" customFormat="false" ht="15" hidden="false" customHeight="false" outlineLevel="0" collapsed="false">
      <c r="A250" s="4" t="s">
        <v>2213</v>
      </c>
      <c r="B250" s="4" t="n">
        <v>239</v>
      </c>
      <c r="C250" s="4" t="s">
        <v>2214</v>
      </c>
      <c r="D250" s="4" t="s">
        <v>20</v>
      </c>
      <c r="E250" s="4" t="n">
        <v>1</v>
      </c>
      <c r="F250" s="5" t="n">
        <v>3.11625991364558E-025</v>
      </c>
      <c r="G250" s="4" t="n">
        <v>66.0169982910156</v>
      </c>
      <c r="H250" s="4" t="s">
        <v>2216</v>
      </c>
      <c r="I250" s="4" t="n">
        <v>2</v>
      </c>
      <c r="J250" s="4" t="n">
        <v>66.0169982910156</v>
      </c>
    </row>
    <row r="251" customFormat="false" ht="15" hidden="false" customHeight="false" outlineLevel="0" collapsed="false">
      <c r="A251" s="4" t="s">
        <v>2217</v>
      </c>
      <c r="B251" s="4" t="n">
        <v>107</v>
      </c>
      <c r="C251" s="4" t="s">
        <v>2218</v>
      </c>
      <c r="D251" s="4" t="s">
        <v>32</v>
      </c>
      <c r="E251" s="4" t="n">
        <v>1</v>
      </c>
      <c r="F251" s="4" t="n">
        <v>0</v>
      </c>
      <c r="G251" s="4" t="n">
        <v>149.470001220703</v>
      </c>
      <c r="H251" s="4" t="s">
        <v>2219</v>
      </c>
      <c r="I251" s="4" t="n">
        <v>2</v>
      </c>
      <c r="J251" s="4" t="n">
        <v>149.470001220703</v>
      </c>
    </row>
    <row r="252" customFormat="false" ht="15" hidden="false" customHeight="false" outlineLevel="0" collapsed="false">
      <c r="A252" s="4" t="s">
        <v>2220</v>
      </c>
      <c r="B252" s="4" t="n">
        <v>111</v>
      </c>
      <c r="C252" s="4" t="s">
        <v>2221</v>
      </c>
      <c r="D252" s="4" t="s">
        <v>20</v>
      </c>
      <c r="E252" s="4" t="n">
        <v>2</v>
      </c>
      <c r="F252" s="5" t="n">
        <v>1.80176994035718E-005</v>
      </c>
      <c r="G252" s="4" t="n">
        <v>84.7529983520507</v>
      </c>
      <c r="H252" s="4" t="s">
        <v>2222</v>
      </c>
      <c r="I252" s="4" t="n">
        <v>2</v>
      </c>
      <c r="J252" s="4" t="n">
        <v>84.7529983520507</v>
      </c>
    </row>
    <row r="253" customFormat="false" ht="15" hidden="false" customHeight="false" outlineLevel="0" collapsed="false">
      <c r="A253" s="4" t="s">
        <v>2223</v>
      </c>
      <c r="B253" s="4" t="n">
        <v>36</v>
      </c>
      <c r="C253" s="4" t="s">
        <v>2224</v>
      </c>
      <c r="D253" s="4" t="s">
        <v>20</v>
      </c>
      <c r="E253" s="4" t="n">
        <v>1</v>
      </c>
      <c r="F253" s="4" t="n">
        <v>0.0537016987800598</v>
      </c>
      <c r="G253" s="4" t="n">
        <v>58.0830001831054</v>
      </c>
      <c r="H253" s="4" t="s">
        <v>2225</v>
      </c>
      <c r="I253" s="4" t="n">
        <v>2</v>
      </c>
      <c r="J253" s="4" t="n">
        <v>58.0830001831054</v>
      </c>
    </row>
    <row r="254" customFormat="false" ht="15" hidden="false" customHeight="false" outlineLevel="0" collapsed="false">
      <c r="A254" s="4" t="s">
        <v>2226</v>
      </c>
      <c r="B254" s="4" t="n">
        <v>238</v>
      </c>
      <c r="C254" s="4" t="s">
        <v>2227</v>
      </c>
      <c r="D254" s="4" t="s">
        <v>20</v>
      </c>
      <c r="E254" s="4" t="n">
        <v>2</v>
      </c>
      <c r="F254" s="5" t="n">
        <v>7.8305802730938E-008</v>
      </c>
      <c r="G254" s="4" t="n">
        <v>82.6630020141601</v>
      </c>
      <c r="H254" s="4" t="s">
        <v>2228</v>
      </c>
      <c r="I254" s="4" t="n">
        <v>2</v>
      </c>
      <c r="J254" s="4" t="n">
        <v>82.6630020141601</v>
      </c>
    </row>
    <row r="255" customFormat="false" ht="15" hidden="false" customHeight="false" outlineLevel="0" collapsed="false">
      <c r="A255" s="4" t="s">
        <v>2226</v>
      </c>
      <c r="B255" s="4" t="n">
        <v>265</v>
      </c>
      <c r="C255" s="4" t="s">
        <v>2227</v>
      </c>
      <c r="D255" s="4" t="s">
        <v>20</v>
      </c>
      <c r="E255" s="4" t="n">
        <v>2</v>
      </c>
      <c r="F255" s="4" t="n">
        <v>0</v>
      </c>
      <c r="G255" s="4" t="n">
        <v>98.5429992675781</v>
      </c>
      <c r="H255" s="4" t="s">
        <v>2229</v>
      </c>
      <c r="I255" s="4" t="n">
        <v>3</v>
      </c>
      <c r="J255" s="4" t="n">
        <v>98.5429992675781</v>
      </c>
    </row>
    <row r="256" customFormat="false" ht="15" hidden="false" customHeight="false" outlineLevel="0" collapsed="false">
      <c r="A256" s="4" t="s">
        <v>2230</v>
      </c>
      <c r="B256" s="4" t="n">
        <v>162</v>
      </c>
      <c r="C256" s="4" t="s">
        <v>2231</v>
      </c>
      <c r="D256" s="4" t="s">
        <v>20</v>
      </c>
      <c r="E256" s="4" t="n">
        <v>1</v>
      </c>
      <c r="F256" s="5" t="n">
        <v>2.69903989646991E-006</v>
      </c>
      <c r="G256" s="4" t="n">
        <v>69.188003540039</v>
      </c>
      <c r="H256" s="4" t="s">
        <v>2232</v>
      </c>
      <c r="I256" s="4" t="n">
        <v>2</v>
      </c>
      <c r="J256" s="4" t="n">
        <v>69.188003540039</v>
      </c>
    </row>
    <row r="257" customFormat="false" ht="15" hidden="false" customHeight="false" outlineLevel="0" collapsed="false">
      <c r="A257" s="4" t="s">
        <v>2233</v>
      </c>
      <c r="B257" s="4" t="n">
        <v>287</v>
      </c>
      <c r="C257" s="4" t="s">
        <v>2234</v>
      </c>
      <c r="D257" s="4" t="s">
        <v>20</v>
      </c>
      <c r="E257" s="4" t="n">
        <v>1</v>
      </c>
      <c r="F257" s="4" t="n">
        <v>0.00038594999932684</v>
      </c>
      <c r="G257" s="4" t="n">
        <v>69.4219970703125</v>
      </c>
      <c r="H257" s="4" t="s">
        <v>2235</v>
      </c>
      <c r="I257" s="4" t="n">
        <v>2</v>
      </c>
      <c r="J257" s="4" t="n">
        <v>69.4219970703125</v>
      </c>
    </row>
    <row r="258" customFormat="false" ht="15" hidden="false" customHeight="false" outlineLevel="0" collapsed="false">
      <c r="A258" s="4" t="s">
        <v>2236</v>
      </c>
      <c r="B258" s="4" t="n">
        <v>153</v>
      </c>
      <c r="C258" s="4" t="s">
        <v>2237</v>
      </c>
      <c r="D258" s="4" t="s">
        <v>20</v>
      </c>
      <c r="E258" s="4" t="n">
        <v>1</v>
      </c>
      <c r="F258" s="5" t="n">
        <v>1.04875002111042E-025</v>
      </c>
      <c r="G258" s="4" t="n">
        <v>52.3590011596679</v>
      </c>
      <c r="H258" s="4" t="s">
        <v>2238</v>
      </c>
      <c r="I258" s="4" t="n">
        <v>3</v>
      </c>
      <c r="J258" s="4" t="n">
        <v>52.3590011596679</v>
      </c>
    </row>
    <row r="259" customFormat="false" ht="15" hidden="false" customHeight="false" outlineLevel="0" collapsed="false">
      <c r="A259" s="4" t="s">
        <v>2239</v>
      </c>
      <c r="B259" s="4" t="n">
        <v>232</v>
      </c>
      <c r="C259" s="4" t="s">
        <v>2240</v>
      </c>
      <c r="D259" s="4" t="s">
        <v>20</v>
      </c>
      <c r="E259" s="4" t="n">
        <v>1</v>
      </c>
      <c r="F259" s="4" t="n">
        <v>0.000202830997295677</v>
      </c>
      <c r="G259" s="4" t="n">
        <v>65.3740005493164</v>
      </c>
      <c r="H259" s="4" t="s">
        <v>2241</v>
      </c>
      <c r="I259" s="4" t="n">
        <v>2</v>
      </c>
      <c r="J259" s="4" t="n">
        <v>65.3740005493164</v>
      </c>
    </row>
    <row r="260" customFormat="false" ht="15" hidden="false" customHeight="false" outlineLevel="0" collapsed="false">
      <c r="A260" s="4" t="s">
        <v>2239</v>
      </c>
      <c r="B260" s="4" t="n">
        <v>234</v>
      </c>
      <c r="C260" s="4" t="s">
        <v>2240</v>
      </c>
      <c r="D260" s="4" t="s">
        <v>20</v>
      </c>
      <c r="E260" s="4" t="n">
        <v>1</v>
      </c>
      <c r="F260" s="4" t="n">
        <v>0.000202830997295677</v>
      </c>
      <c r="G260" s="4" t="n">
        <v>65.3740005493164</v>
      </c>
      <c r="H260" s="4" t="s">
        <v>2241</v>
      </c>
      <c r="I260" s="4" t="n">
        <v>2</v>
      </c>
      <c r="J260" s="4" t="n">
        <v>65.3740005493164</v>
      </c>
    </row>
    <row r="261" customFormat="false" ht="15" hidden="false" customHeight="false" outlineLevel="0" collapsed="false">
      <c r="A261" s="4" t="s">
        <v>2242</v>
      </c>
      <c r="B261" s="4" t="n">
        <v>394</v>
      </c>
      <c r="C261" s="4" t="s">
        <v>2243</v>
      </c>
      <c r="D261" s="4" t="s">
        <v>20</v>
      </c>
      <c r="E261" s="4" t="n">
        <v>1</v>
      </c>
      <c r="F261" s="5" t="n">
        <v>1.88465998363085E-009</v>
      </c>
      <c r="G261" s="4" t="n">
        <v>87.6470031738281</v>
      </c>
      <c r="H261" s="4" t="s">
        <v>2244</v>
      </c>
      <c r="I261" s="4" t="n">
        <v>2</v>
      </c>
      <c r="J261" s="4" t="n">
        <v>87.6470031738281</v>
      </c>
    </row>
    <row r="262" customFormat="false" ht="15" hidden="false" customHeight="false" outlineLevel="0" collapsed="false">
      <c r="A262" s="4" t="s">
        <v>2245</v>
      </c>
      <c r="B262" s="4" t="n">
        <v>565</v>
      </c>
      <c r="C262" s="4" t="s">
        <v>2246</v>
      </c>
      <c r="D262" s="4" t="s">
        <v>20</v>
      </c>
      <c r="E262" s="4" t="n">
        <v>1</v>
      </c>
      <c r="F262" s="5" t="n">
        <v>5.57689018023666E-005</v>
      </c>
      <c r="G262" s="4" t="n">
        <v>89.2310028076171</v>
      </c>
      <c r="H262" s="4" t="s">
        <v>2247</v>
      </c>
      <c r="I262" s="4" t="n">
        <v>2</v>
      </c>
      <c r="J262" s="4" t="n">
        <v>89.2310028076171</v>
      </c>
    </row>
    <row r="263" customFormat="false" ht="15" hidden="false" customHeight="false" outlineLevel="0" collapsed="false">
      <c r="A263" s="4" t="s">
        <v>2245</v>
      </c>
      <c r="B263" s="4" t="n">
        <v>583</v>
      </c>
      <c r="C263" s="4" t="s">
        <v>2246</v>
      </c>
      <c r="D263" s="4" t="s">
        <v>20</v>
      </c>
      <c r="E263" s="4" t="n">
        <v>3</v>
      </c>
      <c r="F263" s="5" t="n">
        <v>9.5475399009009E-019</v>
      </c>
      <c r="G263" s="4" t="n">
        <v>102.360000610351</v>
      </c>
      <c r="H263" s="4" t="s">
        <v>2248</v>
      </c>
      <c r="I263" s="4" t="n">
        <v>2</v>
      </c>
      <c r="J263" s="4" t="n">
        <v>102.360000610351</v>
      </c>
    </row>
    <row r="264" customFormat="false" ht="15" hidden="false" customHeight="false" outlineLevel="0" collapsed="false">
      <c r="A264" s="4" t="s">
        <v>2249</v>
      </c>
      <c r="B264" s="4" t="n">
        <v>227</v>
      </c>
      <c r="C264" s="4" t="s">
        <v>2250</v>
      </c>
      <c r="D264" s="4" t="s">
        <v>20</v>
      </c>
      <c r="E264" s="4" t="n">
        <v>1</v>
      </c>
      <c r="F264" s="4" t="n">
        <v>0.000477224006317555</v>
      </c>
      <c r="G264" s="4" t="n">
        <v>54.0900001525878</v>
      </c>
      <c r="H264" s="4" t="s">
        <v>2251</v>
      </c>
      <c r="I264" s="4" t="n">
        <v>3</v>
      </c>
      <c r="J264" s="4" t="n">
        <v>54.0900001525878</v>
      </c>
    </row>
    <row r="265" customFormat="false" ht="15" hidden="false" customHeight="false" outlineLevel="0" collapsed="false">
      <c r="A265" s="4" t="s">
        <v>2252</v>
      </c>
      <c r="B265" s="4" t="n">
        <v>117</v>
      </c>
      <c r="C265" s="4" t="s">
        <v>2253</v>
      </c>
      <c r="D265" s="4" t="s">
        <v>20</v>
      </c>
      <c r="E265" s="4" t="n">
        <v>1</v>
      </c>
      <c r="F265" s="4" t="n">
        <v>0.0012589800171554</v>
      </c>
      <c r="G265" s="4" t="n">
        <v>85.813003540039</v>
      </c>
      <c r="H265" s="4" t="s">
        <v>2254</v>
      </c>
      <c r="I265" s="4" t="n">
        <v>2</v>
      </c>
      <c r="J265" s="4" t="n">
        <v>85.813003540039</v>
      </c>
    </row>
    <row r="266" customFormat="false" ht="15" hidden="false" customHeight="false" outlineLevel="0" collapsed="false">
      <c r="A266" s="4" t="s">
        <v>2255</v>
      </c>
      <c r="B266" s="4" t="n">
        <v>182</v>
      </c>
      <c r="C266" s="4" t="s">
        <v>2256</v>
      </c>
      <c r="D266" s="4" t="s">
        <v>20</v>
      </c>
      <c r="E266" s="4" t="n">
        <v>2</v>
      </c>
      <c r="F266" s="5" t="n">
        <v>5.04741001350339E-005</v>
      </c>
      <c r="G266" s="4" t="n">
        <v>74.2959976196289</v>
      </c>
      <c r="H266" s="4" t="s">
        <v>2257</v>
      </c>
      <c r="I266" s="4" t="n">
        <v>2</v>
      </c>
      <c r="J266" s="4" t="n">
        <v>74.2959976196289</v>
      </c>
    </row>
    <row r="267" customFormat="false" ht="15" hidden="false" customHeight="false" outlineLevel="0" collapsed="false">
      <c r="A267" s="4" t="s">
        <v>2258</v>
      </c>
      <c r="B267" s="4" t="n">
        <v>86</v>
      </c>
      <c r="C267" s="4" t="s">
        <v>2259</v>
      </c>
      <c r="D267" s="4" t="s">
        <v>32</v>
      </c>
      <c r="E267" s="4" t="n">
        <v>1</v>
      </c>
      <c r="F267" s="5" t="n">
        <v>4.31613939996686E-041</v>
      </c>
      <c r="G267" s="4" t="n">
        <v>59.0480003356933</v>
      </c>
      <c r="H267" s="4" t="s">
        <v>2260</v>
      </c>
      <c r="I267" s="4" t="n">
        <v>3</v>
      </c>
      <c r="J267" s="4" t="n">
        <v>59.0480003356933</v>
      </c>
    </row>
    <row r="268" customFormat="false" ht="15" hidden="false" customHeight="false" outlineLevel="0" collapsed="false">
      <c r="A268" s="4" t="s">
        <v>2261</v>
      </c>
      <c r="B268" s="4" t="n">
        <v>222</v>
      </c>
      <c r="C268" s="4" t="s">
        <v>2262</v>
      </c>
      <c r="D268" s="4" t="s">
        <v>20</v>
      </c>
      <c r="E268" s="4" t="n">
        <v>3</v>
      </c>
      <c r="F268" s="4" t="n">
        <v>0</v>
      </c>
      <c r="G268" s="4" t="n">
        <v>147.529998779296</v>
      </c>
      <c r="H268" s="4" t="s">
        <v>2263</v>
      </c>
      <c r="I268" s="4" t="n">
        <v>2</v>
      </c>
      <c r="J268" s="4" t="n">
        <v>147.529998779296</v>
      </c>
    </row>
    <row r="269" customFormat="false" ht="15" hidden="false" customHeight="false" outlineLevel="0" collapsed="false">
      <c r="A269" s="4" t="s">
        <v>2264</v>
      </c>
      <c r="B269" s="4" t="n">
        <v>457</v>
      </c>
      <c r="C269" s="4" t="s">
        <v>2265</v>
      </c>
      <c r="D269" s="4" t="s">
        <v>20</v>
      </c>
      <c r="E269" s="4" t="n">
        <v>1</v>
      </c>
      <c r="F269" s="4" t="n">
        <v>0</v>
      </c>
      <c r="G269" s="4" t="n">
        <v>120.349998474121</v>
      </c>
      <c r="H269" s="4" t="s">
        <v>2266</v>
      </c>
      <c r="I269" s="4" t="n">
        <v>3</v>
      </c>
      <c r="J269" s="4" t="n">
        <v>120.349998474121</v>
      </c>
    </row>
    <row r="270" customFormat="false" ht="15" hidden="false" customHeight="false" outlineLevel="0" collapsed="false">
      <c r="A270" s="4" t="s">
        <v>2267</v>
      </c>
      <c r="B270" s="4" t="n">
        <v>136</v>
      </c>
      <c r="C270" s="4" t="s">
        <v>2268</v>
      </c>
      <c r="D270" s="4" t="s">
        <v>20</v>
      </c>
      <c r="E270" s="4" t="n">
        <v>2</v>
      </c>
      <c r="F270" s="5" t="n">
        <v>9.27669987049739E-007</v>
      </c>
      <c r="G270" s="4" t="n">
        <v>48.2159996032714</v>
      </c>
      <c r="H270" s="4" t="s">
        <v>2269</v>
      </c>
      <c r="I270" s="4" t="n">
        <v>3</v>
      </c>
      <c r="J270" s="4" t="n">
        <v>48.2159996032714</v>
      </c>
    </row>
    <row r="271" customFormat="false" ht="15" hidden="false" customHeight="false" outlineLevel="0" collapsed="false">
      <c r="A271" s="4" t="s">
        <v>2267</v>
      </c>
      <c r="B271" s="4" t="n">
        <v>138</v>
      </c>
      <c r="C271" s="4" t="s">
        <v>2268</v>
      </c>
      <c r="D271" s="4" t="s">
        <v>20</v>
      </c>
      <c r="E271" s="4" t="n">
        <v>2</v>
      </c>
      <c r="F271" s="4" t="n">
        <v>0</v>
      </c>
      <c r="G271" s="4" t="n">
        <v>158.289993286132</v>
      </c>
      <c r="H271" s="4" t="s">
        <v>2270</v>
      </c>
      <c r="I271" s="4" t="n">
        <v>3</v>
      </c>
      <c r="J271" s="4" t="n">
        <v>158.289993286132</v>
      </c>
    </row>
    <row r="272" customFormat="false" ht="15" hidden="false" customHeight="false" outlineLevel="0" collapsed="false">
      <c r="A272" s="4" t="s">
        <v>2271</v>
      </c>
      <c r="B272" s="4" t="n">
        <v>952</v>
      </c>
      <c r="C272" s="4" t="s">
        <v>2272</v>
      </c>
      <c r="D272" s="4" t="s">
        <v>20</v>
      </c>
      <c r="E272" s="4" t="n">
        <v>1</v>
      </c>
      <c r="F272" s="4" t="n">
        <v>0.0582172982394695</v>
      </c>
      <c r="G272" s="4" t="n">
        <v>40.474998474121</v>
      </c>
      <c r="H272" s="4" t="s">
        <v>2273</v>
      </c>
      <c r="I272" s="4" t="n">
        <v>2</v>
      </c>
      <c r="J272" s="4" t="n">
        <v>40.474998474121</v>
      </c>
    </row>
    <row r="273" customFormat="false" ht="15" hidden="false" customHeight="false" outlineLevel="0" collapsed="false">
      <c r="A273" s="4" t="s">
        <v>2274</v>
      </c>
      <c r="B273" s="4" t="n">
        <v>389</v>
      </c>
      <c r="C273" s="4" t="s">
        <v>2275</v>
      </c>
      <c r="D273" s="4" t="s">
        <v>32</v>
      </c>
      <c r="E273" s="4" t="n">
        <v>1</v>
      </c>
      <c r="F273" s="5" t="n">
        <v>6.84350015944801E-005</v>
      </c>
      <c r="G273" s="4" t="n">
        <v>50.9570007324218</v>
      </c>
      <c r="H273" s="4" t="s">
        <v>2276</v>
      </c>
      <c r="I273" s="4" t="n">
        <v>2</v>
      </c>
      <c r="J273" s="4" t="n">
        <v>50.9570007324218</v>
      </c>
    </row>
    <row r="274" customFormat="false" ht="15" hidden="false" customHeight="false" outlineLevel="0" collapsed="false">
      <c r="A274" s="4" t="s">
        <v>2277</v>
      </c>
      <c r="B274" s="4" t="n">
        <v>297</v>
      </c>
      <c r="C274" s="4" t="s">
        <v>2278</v>
      </c>
      <c r="D274" s="4" t="s">
        <v>20</v>
      </c>
      <c r="E274" s="4" t="n">
        <v>1</v>
      </c>
      <c r="F274" s="5" t="n">
        <v>8.03931980044581E-005</v>
      </c>
      <c r="G274" s="4" t="n">
        <v>64.4540023803711</v>
      </c>
      <c r="H274" s="4" t="s">
        <v>2279</v>
      </c>
      <c r="I274" s="4" t="n">
        <v>3</v>
      </c>
      <c r="J274" s="4" t="n">
        <v>64.4540023803711</v>
      </c>
    </row>
    <row r="275" customFormat="false" ht="15" hidden="false" customHeight="false" outlineLevel="0" collapsed="false">
      <c r="A275" s="4" t="s">
        <v>2280</v>
      </c>
      <c r="B275" s="4" t="n">
        <v>22</v>
      </c>
      <c r="C275" s="4" t="s">
        <v>2281</v>
      </c>
      <c r="D275" s="4" t="s">
        <v>20</v>
      </c>
      <c r="E275" s="4" t="n">
        <v>1</v>
      </c>
      <c r="F275" s="4" t="n">
        <v>0.093964397907257</v>
      </c>
      <c r="G275" s="4" t="n">
        <v>60.4360008239746</v>
      </c>
      <c r="H275" s="4" t="s">
        <v>2282</v>
      </c>
      <c r="I275" s="4" t="n">
        <v>1</v>
      </c>
      <c r="J275" s="4" t="n">
        <v>60.4360008239746</v>
      </c>
    </row>
    <row r="276" customFormat="false" ht="15" hidden="false" customHeight="false" outlineLevel="0" collapsed="false">
      <c r="A276" s="4" t="s">
        <v>2280</v>
      </c>
      <c r="B276" s="4" t="n">
        <v>45</v>
      </c>
      <c r="C276" s="4" t="s">
        <v>2281</v>
      </c>
      <c r="D276" s="4" t="s">
        <v>20</v>
      </c>
      <c r="E276" s="4" t="n">
        <v>1</v>
      </c>
      <c r="F276" s="4" t="n">
        <v>0.000713124987669289</v>
      </c>
      <c r="G276" s="4" t="n">
        <v>48.4049987792968</v>
      </c>
      <c r="H276" s="4" t="s">
        <v>2283</v>
      </c>
      <c r="I276" s="4" t="n">
        <v>2</v>
      </c>
      <c r="J276" s="4" t="n">
        <v>48.4049987792968</v>
      </c>
    </row>
    <row r="277" customFormat="false" ht="15" hidden="false" customHeight="false" outlineLevel="0" collapsed="false">
      <c r="A277" s="4" t="s">
        <v>2284</v>
      </c>
      <c r="B277" s="4" t="n">
        <v>73</v>
      </c>
      <c r="C277" s="4" t="s">
        <v>2285</v>
      </c>
      <c r="D277" s="4" t="s">
        <v>20</v>
      </c>
      <c r="E277" s="4" t="n">
        <v>2</v>
      </c>
      <c r="F277" s="4" t="n">
        <v>0.0101477997377514</v>
      </c>
      <c r="G277" s="4" t="n">
        <v>95.6080017089843</v>
      </c>
      <c r="H277" s="4" t="s">
        <v>2286</v>
      </c>
      <c r="I277" s="4" t="n">
        <v>2</v>
      </c>
      <c r="J277" s="4" t="n">
        <v>95.6080017089843</v>
      </c>
    </row>
    <row r="278" customFormat="false" ht="15" hidden="false" customHeight="false" outlineLevel="0" collapsed="false">
      <c r="A278" s="4" t="s">
        <v>2287</v>
      </c>
      <c r="B278" s="4" t="n">
        <v>17</v>
      </c>
      <c r="C278" s="4" t="s">
        <v>2288</v>
      </c>
      <c r="D278" s="4" t="s">
        <v>20</v>
      </c>
      <c r="E278" s="4" t="n">
        <v>2</v>
      </c>
      <c r="F278" s="5" t="n">
        <v>2.89540015045406E-017</v>
      </c>
      <c r="G278" s="4" t="n">
        <v>125.029998779296</v>
      </c>
      <c r="H278" s="4" t="s">
        <v>2289</v>
      </c>
      <c r="I278" s="4" t="n">
        <v>2</v>
      </c>
      <c r="J278" s="4" t="n">
        <v>125.029998779296</v>
      </c>
    </row>
    <row r="279" customFormat="false" ht="15" hidden="false" customHeight="false" outlineLevel="0" collapsed="false">
      <c r="A279" s="4" t="s">
        <v>2290</v>
      </c>
      <c r="B279" s="4" t="n">
        <v>36</v>
      </c>
      <c r="C279" s="4" t="s">
        <v>2291</v>
      </c>
      <c r="D279" s="4" t="s">
        <v>20</v>
      </c>
      <c r="E279" s="4" t="n">
        <v>2</v>
      </c>
      <c r="F279" s="4" t="n">
        <v>0.0119610000401735</v>
      </c>
      <c r="G279" s="4" t="n">
        <v>59.1549987792968</v>
      </c>
      <c r="H279" s="4" t="s">
        <v>2292</v>
      </c>
      <c r="I279" s="4" t="n">
        <v>3</v>
      </c>
      <c r="J279" s="4" t="n">
        <v>59.1549987792968</v>
      </c>
    </row>
    <row r="280" customFormat="false" ht="15" hidden="false" customHeight="false" outlineLevel="0" collapsed="false">
      <c r="A280" s="4" t="s">
        <v>2293</v>
      </c>
      <c r="B280" s="4" t="n">
        <v>39</v>
      </c>
      <c r="C280" s="4" t="s">
        <v>2294</v>
      </c>
      <c r="D280" s="4" t="s">
        <v>20</v>
      </c>
      <c r="E280" s="4" t="n">
        <v>1</v>
      </c>
      <c r="F280" s="5" t="n">
        <v>2.83936985917252E-026</v>
      </c>
      <c r="G280" s="4" t="n">
        <v>62.5699996948242</v>
      </c>
      <c r="H280" s="4" t="s">
        <v>2295</v>
      </c>
      <c r="I280" s="4" t="n">
        <v>3</v>
      </c>
      <c r="J280" s="4" t="n">
        <v>62.5699996948242</v>
      </c>
    </row>
    <row r="281" customFormat="false" ht="15" hidden="false" customHeight="false" outlineLevel="0" collapsed="false">
      <c r="A281" s="4" t="s">
        <v>2296</v>
      </c>
      <c r="B281" s="4" t="n">
        <v>161</v>
      </c>
      <c r="C281" s="4" t="s">
        <v>2297</v>
      </c>
      <c r="D281" s="4" t="s">
        <v>20</v>
      </c>
      <c r="E281" s="4" t="n">
        <v>1</v>
      </c>
      <c r="F281" s="4" t="n">
        <v>0</v>
      </c>
      <c r="G281" s="4" t="n">
        <v>110.830001831054</v>
      </c>
      <c r="H281" s="4" t="s">
        <v>2298</v>
      </c>
      <c r="I281" s="4" t="n">
        <v>2</v>
      </c>
      <c r="J281" s="4" t="n">
        <v>110.830001831054</v>
      </c>
    </row>
    <row r="282" customFormat="false" ht="15" hidden="false" customHeight="false" outlineLevel="0" collapsed="false">
      <c r="A282" s="4" t="s">
        <v>2296</v>
      </c>
      <c r="B282" s="4" t="n">
        <v>164</v>
      </c>
      <c r="C282" s="4" t="s">
        <v>2297</v>
      </c>
      <c r="D282" s="4" t="s">
        <v>20</v>
      </c>
      <c r="E282" s="4" t="n">
        <v>3</v>
      </c>
      <c r="F282" s="4" t="n">
        <v>0</v>
      </c>
      <c r="G282" s="4" t="n">
        <v>110.830001831054</v>
      </c>
      <c r="H282" s="4" t="s">
        <v>2299</v>
      </c>
      <c r="I282" s="4" t="n">
        <v>2</v>
      </c>
      <c r="J282" s="4" t="n">
        <v>110.830001831054</v>
      </c>
    </row>
    <row r="283" customFormat="false" ht="15" hidden="false" customHeight="false" outlineLevel="0" collapsed="false">
      <c r="A283" s="4" t="s">
        <v>2300</v>
      </c>
      <c r="B283" s="4" t="n">
        <v>248</v>
      </c>
      <c r="C283" s="4" t="s">
        <v>2301</v>
      </c>
      <c r="D283" s="4" t="s">
        <v>20</v>
      </c>
      <c r="E283" s="4" t="n">
        <v>2</v>
      </c>
      <c r="F283" s="4" t="n">
        <v>0</v>
      </c>
      <c r="G283" s="4" t="n">
        <v>232.570007324218</v>
      </c>
      <c r="H283" s="4" t="s">
        <v>2302</v>
      </c>
      <c r="I283" s="4" t="n">
        <v>2</v>
      </c>
      <c r="J283" s="4" t="n">
        <v>232.570007324218</v>
      </c>
    </row>
    <row r="284" customFormat="false" ht="15" hidden="false" customHeight="false" outlineLevel="0" collapsed="false">
      <c r="A284" s="4" t="s">
        <v>2300</v>
      </c>
      <c r="B284" s="4" t="n">
        <v>794</v>
      </c>
      <c r="C284" s="4" t="s">
        <v>2301</v>
      </c>
      <c r="D284" s="4" t="s">
        <v>32</v>
      </c>
      <c r="E284" s="4" t="n">
        <v>1</v>
      </c>
      <c r="F284" s="5" t="n">
        <v>3.96624000131851E-006</v>
      </c>
      <c r="G284" s="4" t="n">
        <v>89.3580017089843</v>
      </c>
      <c r="H284" s="4" t="s">
        <v>2303</v>
      </c>
      <c r="I284" s="4" t="n">
        <v>2</v>
      </c>
      <c r="J284" s="4" t="n">
        <v>89.3580017089843</v>
      </c>
    </row>
    <row r="285" customFormat="false" ht="15" hidden="false" customHeight="false" outlineLevel="0" collapsed="false">
      <c r="A285" s="4" t="s">
        <v>2300</v>
      </c>
      <c r="B285" s="4" t="n">
        <v>798</v>
      </c>
      <c r="C285" s="4" t="s">
        <v>2301</v>
      </c>
      <c r="D285" s="4" t="s">
        <v>20</v>
      </c>
      <c r="E285" s="4" t="n">
        <v>1</v>
      </c>
      <c r="F285" s="5" t="n">
        <v>3.96624000131851E-006</v>
      </c>
      <c r="G285" s="4" t="n">
        <v>89.3580017089843</v>
      </c>
      <c r="H285" s="4" t="s">
        <v>2303</v>
      </c>
      <c r="I285" s="4" t="n">
        <v>2</v>
      </c>
      <c r="J285" s="4" t="n">
        <v>89.3580017089843</v>
      </c>
    </row>
    <row r="286" customFormat="false" ht="15" hidden="false" customHeight="false" outlineLevel="0" collapsed="false">
      <c r="A286" s="4" t="s">
        <v>2304</v>
      </c>
      <c r="B286" s="4" t="n">
        <v>161</v>
      </c>
      <c r="C286" s="4" t="s">
        <v>2305</v>
      </c>
      <c r="D286" s="4" t="s">
        <v>20</v>
      </c>
      <c r="E286" s="4" t="n">
        <v>2</v>
      </c>
      <c r="F286" s="4" t="n">
        <v>0</v>
      </c>
      <c r="G286" s="4" t="n">
        <v>131.820007324218</v>
      </c>
      <c r="H286" s="4" t="s">
        <v>2306</v>
      </c>
      <c r="I286" s="4" t="n">
        <v>2</v>
      </c>
      <c r="J286" s="4" t="n">
        <v>131.820007324218</v>
      </c>
    </row>
    <row r="287" customFormat="false" ht="15" hidden="false" customHeight="false" outlineLevel="0" collapsed="false">
      <c r="A287" s="4" t="s">
        <v>2307</v>
      </c>
      <c r="B287" s="4" t="n">
        <v>278</v>
      </c>
      <c r="C287" s="4" t="s">
        <v>2308</v>
      </c>
      <c r="D287" s="4" t="s">
        <v>20</v>
      </c>
      <c r="E287" s="4" t="n">
        <v>1</v>
      </c>
      <c r="F287" s="5" t="n">
        <v>7.3164202474274E-010</v>
      </c>
      <c r="G287" s="4" t="n">
        <v>84.5080032348632</v>
      </c>
      <c r="H287" s="4" t="s">
        <v>2309</v>
      </c>
      <c r="I287" s="4" t="n">
        <v>2</v>
      </c>
      <c r="J287" s="4" t="n">
        <v>84.5080032348632</v>
      </c>
    </row>
    <row r="288" customFormat="false" ht="15" hidden="false" customHeight="false" outlineLevel="0" collapsed="false">
      <c r="A288" s="4" t="s">
        <v>2310</v>
      </c>
      <c r="B288" s="4" t="n">
        <v>93</v>
      </c>
      <c r="C288" s="4" t="s">
        <v>2311</v>
      </c>
      <c r="D288" s="4" t="s">
        <v>20</v>
      </c>
      <c r="E288" s="4" t="n">
        <v>1</v>
      </c>
      <c r="F288" s="5" t="n">
        <v>4.14880004736775E-032</v>
      </c>
      <c r="G288" s="4" t="n">
        <v>49.2869987487793</v>
      </c>
      <c r="H288" s="4" t="s">
        <v>2312</v>
      </c>
      <c r="I288" s="4" t="n">
        <v>3</v>
      </c>
      <c r="J288" s="4" t="n">
        <v>49.2869987487793</v>
      </c>
    </row>
    <row r="289" customFormat="false" ht="15" hidden="false" customHeight="false" outlineLevel="0" collapsed="false">
      <c r="A289" s="4" t="s">
        <v>2313</v>
      </c>
      <c r="B289" s="4" t="n">
        <v>126</v>
      </c>
      <c r="C289" s="4" t="s">
        <v>2314</v>
      </c>
      <c r="D289" s="4" t="s">
        <v>20</v>
      </c>
      <c r="E289" s="4" t="n">
        <v>1</v>
      </c>
      <c r="F289" s="5" t="n">
        <v>1.39503997072178E-014</v>
      </c>
      <c r="G289" s="4" t="n">
        <v>73.9280014038086</v>
      </c>
      <c r="H289" s="4" t="s">
        <v>2315</v>
      </c>
      <c r="I289" s="4" t="n">
        <v>2</v>
      </c>
      <c r="J289" s="4" t="n">
        <v>73.9280014038086</v>
      </c>
    </row>
    <row r="290" customFormat="false" ht="15" hidden="false" customHeight="false" outlineLevel="0" collapsed="false">
      <c r="A290" s="4" t="s">
        <v>2316</v>
      </c>
      <c r="B290" s="4" t="n">
        <v>122</v>
      </c>
      <c r="C290" s="4" t="s">
        <v>2317</v>
      </c>
      <c r="D290" s="4" t="s">
        <v>32</v>
      </c>
      <c r="E290" s="4" t="n">
        <v>1</v>
      </c>
      <c r="F290" s="5" t="n">
        <v>4.06622004447469E-017</v>
      </c>
      <c r="G290" s="4" t="n">
        <v>80.2360000610351</v>
      </c>
      <c r="H290" s="4" t="s">
        <v>2318</v>
      </c>
      <c r="I290" s="4" t="n">
        <v>2</v>
      </c>
      <c r="J290" s="4" t="n">
        <v>80.2360000610351</v>
      </c>
    </row>
    <row r="291" customFormat="false" ht="15" hidden="false" customHeight="false" outlineLevel="0" collapsed="false">
      <c r="A291" s="4" t="s">
        <v>2319</v>
      </c>
      <c r="B291" s="4" t="n">
        <v>239</v>
      </c>
      <c r="C291" s="4" t="s">
        <v>2320</v>
      </c>
      <c r="D291" s="4" t="s">
        <v>20</v>
      </c>
      <c r="E291" s="4" t="n">
        <v>1</v>
      </c>
      <c r="F291" s="4" t="n">
        <v>0.013765400275588</v>
      </c>
      <c r="G291" s="4" t="n">
        <v>50.4599990844726</v>
      </c>
      <c r="H291" s="4" t="s">
        <v>2321</v>
      </c>
      <c r="I291" s="4" t="n">
        <v>2</v>
      </c>
      <c r="J291" s="4" t="n">
        <v>50.4599990844726</v>
      </c>
    </row>
    <row r="292" customFormat="false" ht="15" hidden="false" customHeight="false" outlineLevel="0" collapsed="false">
      <c r="A292" s="4" t="s">
        <v>2322</v>
      </c>
      <c r="B292" s="4" t="n">
        <v>16</v>
      </c>
      <c r="C292" s="4"/>
      <c r="D292" s="4" t="s">
        <v>20</v>
      </c>
      <c r="E292" s="4" t="n">
        <v>1</v>
      </c>
      <c r="F292" s="5" t="n">
        <v>3.88435997199344E-025</v>
      </c>
      <c r="G292" s="4" t="n">
        <v>80.4120025634765</v>
      </c>
      <c r="H292" s="4" t="s">
        <v>2323</v>
      </c>
      <c r="I292" s="4" t="n">
        <v>2</v>
      </c>
      <c r="J292" s="4" t="n">
        <v>80.4120025634765</v>
      </c>
    </row>
    <row r="293" customFormat="false" ht="15" hidden="false" customHeight="false" outlineLevel="0" collapsed="false">
      <c r="A293" s="4" t="s">
        <v>2324</v>
      </c>
      <c r="B293" s="4" t="n">
        <v>58</v>
      </c>
      <c r="C293" s="4" t="s">
        <v>2325</v>
      </c>
      <c r="D293" s="4" t="s">
        <v>20</v>
      </c>
      <c r="E293" s="4" t="n">
        <v>1</v>
      </c>
      <c r="F293" s="4" t="n">
        <v>0</v>
      </c>
      <c r="G293" s="4" t="n">
        <v>215.080001831054</v>
      </c>
      <c r="H293" s="4" t="s">
        <v>2326</v>
      </c>
      <c r="I293" s="4" t="n">
        <v>3</v>
      </c>
      <c r="J293" s="4" t="n">
        <v>215.080001831054</v>
      </c>
    </row>
    <row r="294" customFormat="false" ht="15" hidden="false" customHeight="false" outlineLevel="0" collapsed="false">
      <c r="A294" s="4" t="s">
        <v>2327</v>
      </c>
      <c r="B294" s="4" t="n">
        <v>15</v>
      </c>
      <c r="C294" s="4" t="s">
        <v>2328</v>
      </c>
      <c r="D294" s="4" t="s">
        <v>20</v>
      </c>
      <c r="E294" s="4" t="n">
        <v>3</v>
      </c>
      <c r="F294" s="4" t="n">
        <v>0</v>
      </c>
      <c r="G294" s="4" t="n">
        <v>193.429992675781</v>
      </c>
      <c r="H294" s="4" t="s">
        <v>2329</v>
      </c>
      <c r="I294" s="4" t="n">
        <v>2</v>
      </c>
      <c r="J294" s="4" t="n">
        <v>193.429992675781</v>
      </c>
    </row>
    <row r="295" customFormat="false" ht="15" hidden="false" customHeight="false" outlineLevel="0" collapsed="false">
      <c r="A295" s="4" t="s">
        <v>2327</v>
      </c>
      <c r="B295" s="4" t="n">
        <v>21</v>
      </c>
      <c r="C295" s="4" t="s">
        <v>2328</v>
      </c>
      <c r="D295" s="4" t="s">
        <v>20</v>
      </c>
      <c r="E295" s="4" t="n">
        <v>3</v>
      </c>
      <c r="F295" s="5" t="n">
        <v>1.65318995718713E-036</v>
      </c>
      <c r="G295" s="4" t="n">
        <v>128.009994506835</v>
      </c>
      <c r="H295" s="4" t="s">
        <v>2330</v>
      </c>
      <c r="I295" s="4" t="n">
        <v>2</v>
      </c>
      <c r="J295" s="4" t="n">
        <v>128.009994506835</v>
      </c>
    </row>
    <row r="296" customFormat="false" ht="15" hidden="false" customHeight="false" outlineLevel="0" collapsed="false">
      <c r="A296" s="4" t="s">
        <v>2331</v>
      </c>
      <c r="B296" s="4" t="n">
        <v>108</v>
      </c>
      <c r="C296" s="4" t="s">
        <v>2332</v>
      </c>
      <c r="D296" s="4" t="s">
        <v>20</v>
      </c>
      <c r="E296" s="4" t="n">
        <v>1</v>
      </c>
      <c r="F296" s="4" t="n">
        <v>0</v>
      </c>
      <c r="G296" s="4" t="n">
        <v>156.410003662109</v>
      </c>
      <c r="H296" s="4" t="s">
        <v>2333</v>
      </c>
      <c r="I296" s="4" t="n">
        <v>2</v>
      </c>
      <c r="J296" s="4" t="n">
        <v>156.410003662109</v>
      </c>
    </row>
    <row r="297" customFormat="false" ht="15" hidden="false" customHeight="false" outlineLevel="0" collapsed="false">
      <c r="A297" s="4" t="s">
        <v>2334</v>
      </c>
      <c r="B297" s="4" t="n">
        <v>106</v>
      </c>
      <c r="C297" s="4" t="s">
        <v>2335</v>
      </c>
      <c r="D297" s="4" t="s">
        <v>20</v>
      </c>
      <c r="E297" s="4" t="n">
        <v>3</v>
      </c>
      <c r="F297" s="4" t="n">
        <v>0</v>
      </c>
      <c r="G297" s="4" t="n">
        <v>125.110000610351</v>
      </c>
      <c r="H297" s="4" t="s">
        <v>2336</v>
      </c>
      <c r="I297" s="4" t="n">
        <v>3</v>
      </c>
      <c r="J297" s="4" t="n">
        <v>125.110000610351</v>
      </c>
    </row>
    <row r="298" customFormat="false" ht="15" hidden="false" customHeight="false" outlineLevel="0" collapsed="false">
      <c r="A298" s="4" t="s">
        <v>2337</v>
      </c>
      <c r="B298" s="4" t="n">
        <v>92</v>
      </c>
      <c r="C298" s="4" t="s">
        <v>2338</v>
      </c>
      <c r="D298" s="4" t="s">
        <v>20</v>
      </c>
      <c r="E298" s="4" t="n">
        <v>1</v>
      </c>
      <c r="F298" s="5" t="n">
        <v>5.30248977728296E-016</v>
      </c>
      <c r="G298" s="4" t="n">
        <v>74.7320022583007</v>
      </c>
      <c r="H298" s="4" t="s">
        <v>2339</v>
      </c>
      <c r="I298" s="4" t="n">
        <v>3</v>
      </c>
      <c r="J298" s="4" t="n">
        <v>74.7320022583007</v>
      </c>
    </row>
    <row r="299" customFormat="false" ht="15" hidden="false" customHeight="false" outlineLevel="0" collapsed="false">
      <c r="A299" s="4" t="s">
        <v>2340</v>
      </c>
      <c r="B299" s="4" t="n">
        <v>2</v>
      </c>
      <c r="C299" s="4" t="s">
        <v>2341</v>
      </c>
      <c r="D299" s="4" t="s">
        <v>20</v>
      </c>
      <c r="E299" s="4" t="n">
        <v>1</v>
      </c>
      <c r="F299" s="4" t="n">
        <v>0.000303934008115902</v>
      </c>
      <c r="G299" s="4" t="n">
        <v>66.9889984130859</v>
      </c>
      <c r="H299" s="4" t="s">
        <v>2342</v>
      </c>
      <c r="I299" s="4" t="n">
        <v>2</v>
      </c>
      <c r="J299" s="4" t="n">
        <v>66.9889984130859</v>
      </c>
    </row>
    <row r="300" customFormat="false" ht="15" hidden="false" customHeight="false" outlineLevel="0" collapsed="false">
      <c r="A300" s="4" t="s">
        <v>2343</v>
      </c>
      <c r="B300" s="4" t="n">
        <v>166</v>
      </c>
      <c r="C300" s="4" t="s">
        <v>2344</v>
      </c>
      <c r="D300" s="4" t="s">
        <v>20</v>
      </c>
      <c r="E300" s="4" t="n">
        <v>2</v>
      </c>
      <c r="F300" s="5" t="n">
        <v>3.41466005693291E-007</v>
      </c>
      <c r="G300" s="4" t="n">
        <v>109.720001220703</v>
      </c>
      <c r="H300" s="4" t="s">
        <v>2345</v>
      </c>
      <c r="I300" s="4" t="n">
        <v>2</v>
      </c>
      <c r="J300" s="4" t="n">
        <v>109.720001220703</v>
      </c>
    </row>
    <row r="301" customFormat="false" ht="15" hidden="false" customHeight="false" outlineLevel="0" collapsed="false">
      <c r="A301" s="4" t="s">
        <v>2343</v>
      </c>
      <c r="B301" s="4" t="n">
        <v>229</v>
      </c>
      <c r="C301" s="4" t="s">
        <v>2344</v>
      </c>
      <c r="D301" s="4" t="s">
        <v>122</v>
      </c>
      <c r="E301" s="4" t="n">
        <v>1</v>
      </c>
      <c r="F301" s="4" t="n">
        <v>0.00342297996394336</v>
      </c>
      <c r="G301" s="4" t="n">
        <v>78.4879989624023</v>
      </c>
      <c r="H301" s="4" t="s">
        <v>2346</v>
      </c>
      <c r="I301" s="4" t="n">
        <v>2</v>
      </c>
      <c r="J301" s="4" t="n">
        <v>78.4879989624023</v>
      </c>
    </row>
    <row r="302" customFormat="false" ht="15" hidden="false" customHeight="false" outlineLevel="0" collapsed="false">
      <c r="A302" s="4" t="s">
        <v>2347</v>
      </c>
      <c r="B302" s="4" t="n">
        <v>104</v>
      </c>
      <c r="C302" s="4" t="s">
        <v>2348</v>
      </c>
      <c r="D302" s="4" t="s">
        <v>20</v>
      </c>
      <c r="E302" s="4" t="n">
        <v>3</v>
      </c>
      <c r="F302" s="4" t="n">
        <v>0.000504368974361568</v>
      </c>
      <c r="G302" s="4" t="n">
        <v>51.7709999084472</v>
      </c>
      <c r="H302" s="4" t="s">
        <v>2349</v>
      </c>
      <c r="I302" s="4" t="n">
        <v>2</v>
      </c>
      <c r="J302" s="4" t="n">
        <v>51.7709999084472</v>
      </c>
    </row>
    <row r="303" customFormat="false" ht="15" hidden="false" customHeight="false" outlineLevel="0" collapsed="false">
      <c r="A303" s="4" t="s">
        <v>2350</v>
      </c>
      <c r="B303" s="4" t="n">
        <v>72</v>
      </c>
      <c r="C303" s="4" t="s">
        <v>2351</v>
      </c>
      <c r="D303" s="4" t="s">
        <v>32</v>
      </c>
      <c r="E303" s="4" t="n">
        <v>1</v>
      </c>
      <c r="F303" s="4" t="n">
        <v>0</v>
      </c>
      <c r="G303" s="4" t="n">
        <v>141.970001220703</v>
      </c>
      <c r="H303" s="4" t="s">
        <v>2352</v>
      </c>
      <c r="I303" s="4" t="n">
        <v>3</v>
      </c>
      <c r="J303" s="4" t="n">
        <v>141.970001220703</v>
      </c>
    </row>
    <row r="304" customFormat="false" ht="15" hidden="false" customHeight="false" outlineLevel="0" collapsed="false">
      <c r="A304" s="4" t="s">
        <v>2350</v>
      </c>
      <c r="B304" s="4" t="n">
        <v>83</v>
      </c>
      <c r="C304" s="4" t="s">
        <v>2351</v>
      </c>
      <c r="D304" s="4" t="s">
        <v>20</v>
      </c>
      <c r="E304" s="4" t="n">
        <v>1</v>
      </c>
      <c r="F304" s="5" t="n">
        <v>8.4077907859489E-045</v>
      </c>
      <c r="G304" s="4" t="n">
        <v>107.559997558593</v>
      </c>
      <c r="H304" s="4" t="s">
        <v>2353</v>
      </c>
      <c r="I304" s="4" t="n">
        <v>2</v>
      </c>
      <c r="J304" s="4" t="n">
        <v>107.559997558593</v>
      </c>
    </row>
    <row r="305" customFormat="false" ht="15" hidden="false" customHeight="false" outlineLevel="0" collapsed="false">
      <c r="A305" s="4" t="s">
        <v>2354</v>
      </c>
      <c r="B305" s="4" t="n">
        <v>94</v>
      </c>
      <c r="C305" s="4" t="s">
        <v>2355</v>
      </c>
      <c r="D305" s="4" t="s">
        <v>32</v>
      </c>
      <c r="E305" s="4" t="n">
        <v>2</v>
      </c>
      <c r="F305" s="4" t="n">
        <v>0.0787213966250419</v>
      </c>
      <c r="G305" s="4" t="n">
        <v>52.390998840332</v>
      </c>
      <c r="H305" s="4" t="s">
        <v>2356</v>
      </c>
      <c r="I305" s="4" t="n">
        <v>2</v>
      </c>
      <c r="J305" s="4" t="n">
        <v>52.390998840332</v>
      </c>
    </row>
    <row r="306" customFormat="false" ht="15" hidden="false" customHeight="false" outlineLevel="0" collapsed="false">
      <c r="A306" s="4" t="s">
        <v>2357</v>
      </c>
      <c r="B306" s="4" t="n">
        <v>85</v>
      </c>
      <c r="C306" s="4" t="s">
        <v>2358</v>
      </c>
      <c r="D306" s="4" t="s">
        <v>20</v>
      </c>
      <c r="E306" s="4" t="n">
        <v>3</v>
      </c>
      <c r="F306" s="4" t="n">
        <v>0</v>
      </c>
      <c r="G306" s="4" t="n">
        <v>184.009994506835</v>
      </c>
      <c r="H306" s="4" t="s">
        <v>2359</v>
      </c>
      <c r="I306" s="4" t="n">
        <v>2</v>
      </c>
      <c r="J306" s="4" t="n">
        <v>184.009994506835</v>
      </c>
    </row>
    <row r="307" customFormat="false" ht="15" hidden="false" customHeight="false" outlineLevel="0" collapsed="false">
      <c r="A307" s="4" t="s">
        <v>2357</v>
      </c>
      <c r="B307" s="4" t="n">
        <v>86</v>
      </c>
      <c r="C307" s="4" t="s">
        <v>2358</v>
      </c>
      <c r="D307" s="4" t="s">
        <v>20</v>
      </c>
      <c r="E307" s="4" t="n">
        <v>3</v>
      </c>
      <c r="F307" s="4" t="n">
        <v>0</v>
      </c>
      <c r="G307" s="4" t="n">
        <v>91.3550033569336</v>
      </c>
      <c r="H307" s="4" t="s">
        <v>2360</v>
      </c>
      <c r="I307" s="4" t="n">
        <v>2</v>
      </c>
      <c r="J307" s="4" t="n">
        <v>91.3550033569336</v>
      </c>
    </row>
    <row r="308" customFormat="false" ht="15" hidden="false" customHeight="false" outlineLevel="0" collapsed="false">
      <c r="A308" s="4" t="s">
        <v>2361</v>
      </c>
      <c r="B308" s="4" t="n">
        <v>2</v>
      </c>
      <c r="C308" s="4" t="s">
        <v>2362</v>
      </c>
      <c r="D308" s="4" t="s">
        <v>20</v>
      </c>
      <c r="E308" s="4" t="n">
        <v>3</v>
      </c>
      <c r="F308" s="5" t="n">
        <v>1.63718995725347E-021</v>
      </c>
      <c r="G308" s="4" t="n">
        <v>109.480003356933</v>
      </c>
      <c r="H308" s="4" t="s">
        <v>2363</v>
      </c>
      <c r="I308" s="4" t="n">
        <v>2</v>
      </c>
      <c r="J308" s="4" t="n">
        <v>109.480003356933</v>
      </c>
    </row>
    <row r="309" customFormat="false" ht="15" hidden="false" customHeight="false" outlineLevel="0" collapsed="false">
      <c r="A309" s="4" t="s">
        <v>2364</v>
      </c>
      <c r="B309" s="4" t="n">
        <v>58</v>
      </c>
      <c r="C309" s="4" t="s">
        <v>2365</v>
      </c>
      <c r="D309" s="4" t="s">
        <v>20</v>
      </c>
      <c r="E309" s="4" t="n">
        <v>2</v>
      </c>
      <c r="F309" s="5" t="n">
        <v>3.67741995432879E-005</v>
      </c>
      <c r="G309" s="4" t="n">
        <v>57.5250015258789</v>
      </c>
      <c r="H309" s="4" t="s">
        <v>2366</v>
      </c>
      <c r="I309" s="4" t="n">
        <v>2</v>
      </c>
      <c r="J309" s="4" t="n">
        <v>57.5250015258789</v>
      </c>
    </row>
    <row r="310" customFormat="false" ht="15" hidden="false" customHeight="false" outlineLevel="0" collapsed="false">
      <c r="A310" s="4" t="s">
        <v>2367</v>
      </c>
      <c r="B310" s="4" t="n">
        <v>494</v>
      </c>
      <c r="C310" s="4" t="s">
        <v>2368</v>
      </c>
      <c r="D310" s="4" t="s">
        <v>20</v>
      </c>
      <c r="E310" s="4" t="n">
        <v>2</v>
      </c>
      <c r="F310" s="4" t="n">
        <v>0</v>
      </c>
      <c r="G310" s="4" t="n">
        <v>153.820007324218</v>
      </c>
      <c r="H310" s="4" t="s">
        <v>2369</v>
      </c>
      <c r="I310" s="4" t="n">
        <v>3</v>
      </c>
      <c r="J310" s="4" t="n">
        <v>153.820007324218</v>
      </c>
    </row>
    <row r="311" customFormat="false" ht="15" hidden="false" customHeight="false" outlineLevel="0" collapsed="false">
      <c r="A311" s="4" t="s">
        <v>2367</v>
      </c>
      <c r="B311" s="4" t="n">
        <v>505</v>
      </c>
      <c r="C311" s="4" t="s">
        <v>2368</v>
      </c>
      <c r="D311" s="4" t="s">
        <v>20</v>
      </c>
      <c r="E311" s="4" t="n">
        <v>1</v>
      </c>
      <c r="F311" s="4" t="n">
        <v>0</v>
      </c>
      <c r="G311" s="4" t="n">
        <v>101.360000610351</v>
      </c>
      <c r="H311" s="4" t="s">
        <v>2370</v>
      </c>
      <c r="I311" s="4" t="n">
        <v>4</v>
      </c>
      <c r="J311" s="4" t="n">
        <v>101.360000610351</v>
      </c>
    </row>
    <row r="312" customFormat="false" ht="15" hidden="false" customHeight="false" outlineLevel="0" collapsed="false">
      <c r="A312" s="4" t="s">
        <v>2367</v>
      </c>
      <c r="B312" s="4" t="n">
        <v>513</v>
      </c>
      <c r="C312" s="4" t="s">
        <v>2368</v>
      </c>
      <c r="D312" s="4" t="s">
        <v>32</v>
      </c>
      <c r="E312" s="4" t="n">
        <v>1</v>
      </c>
      <c r="F312" s="4" t="n">
        <v>0</v>
      </c>
      <c r="G312" s="4" t="n">
        <v>117.330001831054</v>
      </c>
      <c r="H312" s="4" t="s">
        <v>2371</v>
      </c>
      <c r="I312" s="4" t="n">
        <v>2</v>
      </c>
      <c r="J312" s="4" t="n">
        <v>117.330001831054</v>
      </c>
    </row>
    <row r="313" customFormat="false" ht="15" hidden="false" customHeight="false" outlineLevel="0" collapsed="false">
      <c r="A313" s="4" t="s">
        <v>2372</v>
      </c>
      <c r="B313" s="4" t="n">
        <v>328</v>
      </c>
      <c r="C313" s="4" t="s">
        <v>2373</v>
      </c>
      <c r="D313" s="4" t="s">
        <v>20</v>
      </c>
      <c r="E313" s="4" t="n">
        <v>1</v>
      </c>
      <c r="F313" s="4" t="n">
        <v>0</v>
      </c>
      <c r="G313" s="4" t="n">
        <v>120.25</v>
      </c>
      <c r="H313" s="4" t="s">
        <v>2374</v>
      </c>
      <c r="I313" s="4" t="n">
        <v>2</v>
      </c>
      <c r="J313" s="4" t="n">
        <v>120.25</v>
      </c>
    </row>
    <row r="314" customFormat="false" ht="15" hidden="false" customHeight="false" outlineLevel="0" collapsed="false">
      <c r="A314" s="4" t="s">
        <v>2372</v>
      </c>
      <c r="B314" s="4" t="n">
        <v>332</v>
      </c>
      <c r="C314" s="4" t="s">
        <v>2373</v>
      </c>
      <c r="D314" s="4" t="s">
        <v>20</v>
      </c>
      <c r="E314" s="4" t="n">
        <v>1</v>
      </c>
      <c r="F314" s="4" t="n">
        <v>0</v>
      </c>
      <c r="G314" s="4" t="n">
        <v>120.25</v>
      </c>
      <c r="H314" s="4" t="s">
        <v>2374</v>
      </c>
      <c r="I314" s="4" t="n">
        <v>2</v>
      </c>
      <c r="J314" s="4" t="n">
        <v>120.25</v>
      </c>
    </row>
    <row r="315" customFormat="false" ht="15" hidden="false" customHeight="false" outlineLevel="0" collapsed="false">
      <c r="A315" s="4" t="s">
        <v>2375</v>
      </c>
      <c r="B315" s="4" t="n">
        <v>375</v>
      </c>
      <c r="C315" s="4" t="s">
        <v>2376</v>
      </c>
      <c r="D315" s="4" t="s">
        <v>20</v>
      </c>
      <c r="E315" s="4" t="n">
        <v>1</v>
      </c>
      <c r="F315" s="4" t="n">
        <v>0</v>
      </c>
      <c r="G315" s="4" t="n">
        <v>98.1829986572265</v>
      </c>
      <c r="H315" s="4" t="s">
        <v>2377</v>
      </c>
      <c r="I315" s="4" t="n">
        <v>4</v>
      </c>
      <c r="J315" s="4" t="n">
        <v>98.1829986572265</v>
      </c>
    </row>
    <row r="316" customFormat="false" ht="15" hidden="false" customHeight="false" outlineLevel="0" collapsed="false">
      <c r="A316" s="4" t="s">
        <v>2375</v>
      </c>
      <c r="B316" s="4" t="n">
        <v>492</v>
      </c>
      <c r="C316" s="4" t="s">
        <v>2376</v>
      </c>
      <c r="D316" s="4" t="s">
        <v>32</v>
      </c>
      <c r="E316" s="4" t="n">
        <v>1</v>
      </c>
      <c r="F316" s="4" t="n">
        <v>0.000215125997783616</v>
      </c>
      <c r="G316" s="4" t="n">
        <v>50.8310012817382</v>
      </c>
      <c r="H316" s="4" t="s">
        <v>2378</v>
      </c>
      <c r="I316" s="4" t="n">
        <v>3</v>
      </c>
      <c r="J316" s="4" t="n">
        <v>50.8310012817382</v>
      </c>
    </row>
    <row r="317" customFormat="false" ht="15" hidden="false" customHeight="false" outlineLevel="0" collapsed="false">
      <c r="A317" s="4" t="s">
        <v>2379</v>
      </c>
      <c r="B317" s="4" t="n">
        <v>555</v>
      </c>
      <c r="C317" s="4" t="s">
        <v>2380</v>
      </c>
      <c r="D317" s="4" t="s">
        <v>20</v>
      </c>
      <c r="E317" s="4" t="n">
        <v>1</v>
      </c>
      <c r="F317" s="4" t="n">
        <v>0</v>
      </c>
      <c r="G317" s="4" t="n">
        <v>155.100006103515</v>
      </c>
      <c r="H317" s="4" t="s">
        <v>2381</v>
      </c>
      <c r="I317" s="4" t="n">
        <v>2</v>
      </c>
      <c r="J317" s="4" t="n">
        <v>155.100006103515</v>
      </c>
    </row>
    <row r="318" customFormat="false" ht="15" hidden="false" customHeight="false" outlineLevel="0" collapsed="false">
      <c r="A318" s="4" t="s">
        <v>2379</v>
      </c>
      <c r="B318" s="4" t="n">
        <v>557</v>
      </c>
      <c r="C318" s="4" t="s">
        <v>2380</v>
      </c>
      <c r="D318" s="4" t="s">
        <v>32</v>
      </c>
      <c r="E318" s="4" t="n">
        <v>1</v>
      </c>
      <c r="F318" s="4" t="n">
        <v>0</v>
      </c>
      <c r="G318" s="4" t="n">
        <v>162.58999633789</v>
      </c>
      <c r="H318" s="4" t="s">
        <v>2382</v>
      </c>
      <c r="I318" s="4" t="n">
        <v>2</v>
      </c>
      <c r="J318" s="4" t="n">
        <v>162.58999633789</v>
      </c>
    </row>
    <row r="319" customFormat="false" ht="15" hidden="false" customHeight="false" outlineLevel="0" collapsed="false">
      <c r="A319" s="4" t="s">
        <v>2383</v>
      </c>
      <c r="B319" s="4" t="n">
        <v>100</v>
      </c>
      <c r="C319" s="4" t="s">
        <v>2384</v>
      </c>
      <c r="D319" s="4" t="s">
        <v>20</v>
      </c>
      <c r="E319" s="4" t="n">
        <v>1</v>
      </c>
      <c r="F319" s="5" t="n">
        <v>1.16544997936195E-013</v>
      </c>
      <c r="G319" s="4" t="n">
        <v>85.9369964599609</v>
      </c>
      <c r="H319" s="4" t="s">
        <v>2385</v>
      </c>
      <c r="I319" s="4" t="n">
        <v>2</v>
      </c>
      <c r="J319" s="4" t="n">
        <v>85.9369964599609</v>
      </c>
    </row>
    <row r="320" customFormat="false" ht="15" hidden="false" customHeight="false" outlineLevel="0" collapsed="false">
      <c r="A320" s="4" t="s">
        <v>2386</v>
      </c>
      <c r="B320" s="4" t="n">
        <v>93</v>
      </c>
      <c r="C320" s="4" t="s">
        <v>2387</v>
      </c>
      <c r="D320" s="4" t="s">
        <v>32</v>
      </c>
      <c r="E320" s="4" t="n">
        <v>2</v>
      </c>
      <c r="F320" s="5" t="n">
        <v>2.34197611044142E-040</v>
      </c>
      <c r="G320" s="4" t="n">
        <v>108.970001220703</v>
      </c>
      <c r="H320" s="4" t="s">
        <v>2388</v>
      </c>
      <c r="I320" s="4" t="n">
        <v>2</v>
      </c>
      <c r="J320" s="4" t="n">
        <v>108.970001220703</v>
      </c>
    </row>
    <row r="321" customFormat="false" ht="15" hidden="false" customHeight="false" outlineLevel="0" collapsed="false">
      <c r="A321" s="4" t="s">
        <v>2389</v>
      </c>
      <c r="B321" s="4" t="n">
        <v>201</v>
      </c>
      <c r="C321" s="4" t="s">
        <v>2390</v>
      </c>
      <c r="D321" s="4" t="s">
        <v>20</v>
      </c>
      <c r="E321" s="4" t="n">
        <v>1</v>
      </c>
      <c r="F321" s="4" t="n">
        <v>0.00764035014435648</v>
      </c>
      <c r="G321" s="4" t="n">
        <v>57.224998474121</v>
      </c>
      <c r="H321" s="4" t="s">
        <v>2391</v>
      </c>
      <c r="I321" s="4" t="n">
        <v>2</v>
      </c>
      <c r="J321" s="4" t="n">
        <v>57.224998474121</v>
      </c>
    </row>
    <row r="322" customFormat="false" ht="15" hidden="false" customHeight="false" outlineLevel="0" collapsed="false">
      <c r="A322" s="4" t="s">
        <v>2392</v>
      </c>
      <c r="B322" s="4" t="n">
        <v>204</v>
      </c>
      <c r="C322" s="4" t="s">
        <v>2393</v>
      </c>
      <c r="D322" s="4" t="s">
        <v>20</v>
      </c>
      <c r="E322" s="4" t="n">
        <v>1</v>
      </c>
      <c r="F322" s="4" t="n">
        <v>0</v>
      </c>
      <c r="G322" s="4" t="n">
        <v>145.330001831054</v>
      </c>
      <c r="H322" s="4" t="s">
        <v>2394</v>
      </c>
      <c r="I322" s="4" t="n">
        <v>2</v>
      </c>
      <c r="J322" s="4" t="n">
        <v>145.330001831054</v>
      </c>
    </row>
    <row r="323" customFormat="false" ht="15" hidden="false" customHeight="false" outlineLevel="0" collapsed="false">
      <c r="A323" s="4" t="s">
        <v>2392</v>
      </c>
      <c r="B323" s="4" t="n">
        <v>396</v>
      </c>
      <c r="C323" s="4" t="s">
        <v>2393</v>
      </c>
      <c r="D323" s="4" t="s">
        <v>20</v>
      </c>
      <c r="E323" s="4" t="n">
        <v>1</v>
      </c>
      <c r="F323" s="4" t="n">
        <v>0</v>
      </c>
      <c r="G323" s="4" t="n">
        <v>85.8050003051757</v>
      </c>
      <c r="H323" s="4" t="s">
        <v>2395</v>
      </c>
      <c r="I323" s="4" t="n">
        <v>3</v>
      </c>
      <c r="J323" s="4" t="n">
        <v>85.8050003051757</v>
      </c>
    </row>
    <row r="324" customFormat="false" ht="15" hidden="false" customHeight="false" outlineLevel="0" collapsed="false">
      <c r="A324" s="4" t="s">
        <v>2396</v>
      </c>
      <c r="B324" s="4" t="n">
        <v>53</v>
      </c>
      <c r="C324" s="4" t="s">
        <v>2397</v>
      </c>
      <c r="D324" s="4" t="s">
        <v>20</v>
      </c>
      <c r="E324" s="4" t="n">
        <v>1</v>
      </c>
      <c r="F324" s="4" t="n">
        <v>0</v>
      </c>
      <c r="G324" s="4" t="n">
        <v>65.2480010986328</v>
      </c>
      <c r="H324" s="4" t="s">
        <v>2398</v>
      </c>
      <c r="I324" s="4" t="n">
        <v>3</v>
      </c>
      <c r="J324" s="4" t="n">
        <v>65.2480010986328</v>
      </c>
    </row>
    <row r="325" customFormat="false" ht="15" hidden="false" customHeight="false" outlineLevel="0" collapsed="false">
      <c r="A325" s="4" t="s">
        <v>2399</v>
      </c>
      <c r="B325" s="4" t="n">
        <v>261</v>
      </c>
      <c r="C325" s="4" t="s">
        <v>2400</v>
      </c>
      <c r="D325" s="4" t="s">
        <v>20</v>
      </c>
      <c r="E325" s="4" t="n">
        <v>1</v>
      </c>
      <c r="F325" s="5" t="n">
        <v>9.11485020793634E-009</v>
      </c>
      <c r="G325" s="4" t="n">
        <v>52.451000213623</v>
      </c>
      <c r="H325" s="4" t="s">
        <v>2401</v>
      </c>
      <c r="I325" s="4" t="n">
        <v>3</v>
      </c>
      <c r="J325" s="4" t="n">
        <v>52.451000213623</v>
      </c>
    </row>
    <row r="326" customFormat="false" ht="15" hidden="false" customHeight="false" outlineLevel="0" collapsed="false">
      <c r="A326" s="4" t="s">
        <v>2402</v>
      </c>
      <c r="B326" s="4" t="n">
        <v>43</v>
      </c>
      <c r="C326" s="4" t="s">
        <v>2403</v>
      </c>
      <c r="D326" s="4" t="s">
        <v>20</v>
      </c>
      <c r="E326" s="4" t="n">
        <v>2</v>
      </c>
      <c r="F326" s="5" t="n">
        <v>1.62353998689468E-007</v>
      </c>
      <c r="G326" s="4" t="n">
        <v>78.0780029296875</v>
      </c>
      <c r="H326" s="4" t="s">
        <v>2404</v>
      </c>
      <c r="I326" s="4" t="n">
        <v>2</v>
      </c>
      <c r="J326" s="4" t="n">
        <v>78.0780029296875</v>
      </c>
    </row>
    <row r="327" customFormat="false" ht="15" hidden="false" customHeight="false" outlineLevel="0" collapsed="false">
      <c r="A327" s="4" t="s">
        <v>2402</v>
      </c>
      <c r="B327" s="4" t="n">
        <v>188</v>
      </c>
      <c r="C327" s="4" t="s">
        <v>2403</v>
      </c>
      <c r="D327" s="4" t="s">
        <v>20</v>
      </c>
      <c r="E327" s="4" t="n">
        <v>1</v>
      </c>
      <c r="F327" s="4" t="n">
        <v>0.00698665995150804</v>
      </c>
      <c r="G327" s="4" t="n">
        <v>58.1720008850097</v>
      </c>
      <c r="H327" s="4" t="s">
        <v>2405</v>
      </c>
      <c r="I327" s="4" t="n">
        <v>2</v>
      </c>
      <c r="J327" s="4" t="n">
        <v>58.1720008850097</v>
      </c>
    </row>
    <row r="328" customFormat="false" ht="15" hidden="false" customHeight="false" outlineLevel="0" collapsed="false">
      <c r="A328" s="4" t="s">
        <v>2406</v>
      </c>
      <c r="B328" s="4" t="n">
        <v>59</v>
      </c>
      <c r="C328" s="4" t="s">
        <v>2407</v>
      </c>
      <c r="D328" s="4" t="s">
        <v>20</v>
      </c>
      <c r="E328" s="4" t="n">
        <v>2</v>
      </c>
      <c r="F328" s="4" t="n">
        <v>0.00442350003868341</v>
      </c>
      <c r="G328" s="4" t="n">
        <v>83.8619995117187</v>
      </c>
      <c r="H328" s="4" t="s">
        <v>2408</v>
      </c>
      <c r="I328" s="4" t="n">
        <v>2</v>
      </c>
      <c r="J328" s="4" t="n">
        <v>83.8619995117187</v>
      </c>
    </row>
    <row r="329" customFormat="false" ht="15" hidden="false" customHeight="false" outlineLevel="0" collapsed="false">
      <c r="A329" s="4" t="s">
        <v>2409</v>
      </c>
      <c r="B329" s="4" t="n">
        <v>72</v>
      </c>
      <c r="C329" s="4" t="s">
        <v>2410</v>
      </c>
      <c r="D329" s="4" t="s">
        <v>20</v>
      </c>
      <c r="E329" s="4" t="n">
        <v>2</v>
      </c>
      <c r="F329" s="5" t="n">
        <v>9.20998033393516E-008</v>
      </c>
      <c r="G329" s="4" t="n">
        <v>62.6170005798339</v>
      </c>
      <c r="H329" s="4" t="s">
        <v>2411</v>
      </c>
      <c r="I329" s="4" t="n">
        <v>2</v>
      </c>
      <c r="J329" s="4" t="n">
        <v>62.6170005798339</v>
      </c>
    </row>
    <row r="330" customFormat="false" ht="15" hidden="false" customHeight="false" outlineLevel="0" collapsed="false">
      <c r="A330" s="4" t="s">
        <v>2412</v>
      </c>
      <c r="B330" s="4" t="n">
        <v>2</v>
      </c>
      <c r="C330" s="4" t="s">
        <v>2413</v>
      </c>
      <c r="D330" s="4" t="s">
        <v>20</v>
      </c>
      <c r="E330" s="4" t="n">
        <v>2</v>
      </c>
      <c r="F330" s="5" t="n">
        <v>3.92278016079217E-005</v>
      </c>
      <c r="G330" s="4" t="n">
        <v>66.2460021972656</v>
      </c>
      <c r="H330" s="4" t="s">
        <v>2414</v>
      </c>
      <c r="I330" s="4" t="n">
        <v>2</v>
      </c>
      <c r="J330" s="4" t="n">
        <v>66.2460021972656</v>
      </c>
    </row>
    <row r="331" customFormat="false" ht="15" hidden="false" customHeight="false" outlineLevel="0" collapsed="false">
      <c r="A331" s="4" t="s">
        <v>2415</v>
      </c>
      <c r="B331" s="4" t="n">
        <v>2</v>
      </c>
      <c r="C331" s="4" t="s">
        <v>2416</v>
      </c>
      <c r="D331" s="4" t="s">
        <v>20</v>
      </c>
      <c r="E331" s="4" t="n">
        <v>2</v>
      </c>
      <c r="F331" s="4" t="n">
        <v>0</v>
      </c>
      <c r="G331" s="4" t="n">
        <v>172.059997558593</v>
      </c>
      <c r="H331" s="4" t="s">
        <v>2417</v>
      </c>
      <c r="I331" s="4" t="n">
        <v>4</v>
      </c>
      <c r="J331" s="4" t="n">
        <v>172.059997558593</v>
      </c>
    </row>
    <row r="332" customFormat="false" ht="15" hidden="false" customHeight="false" outlineLevel="0" collapsed="false">
      <c r="A332" s="4" t="s">
        <v>2418</v>
      </c>
      <c r="B332" s="4" t="n">
        <v>2839</v>
      </c>
      <c r="C332" s="4" t="s">
        <v>2419</v>
      </c>
      <c r="D332" s="4" t="s">
        <v>20</v>
      </c>
      <c r="E332" s="4" t="n">
        <v>1</v>
      </c>
      <c r="F332" s="4" t="n">
        <v>0</v>
      </c>
      <c r="G332" s="4" t="n">
        <v>95.6520004272461</v>
      </c>
      <c r="H332" s="4" t="s">
        <v>2420</v>
      </c>
      <c r="I332" s="4" t="n">
        <v>2</v>
      </c>
      <c r="J332" s="4" t="n">
        <v>95.6520004272461</v>
      </c>
    </row>
    <row r="333" customFormat="false" ht="15" hidden="false" customHeight="false" outlineLevel="0" collapsed="false">
      <c r="A333" s="4" t="s">
        <v>2421</v>
      </c>
      <c r="B333" s="4" t="n">
        <v>328</v>
      </c>
      <c r="C333" s="4" t="s">
        <v>2422</v>
      </c>
      <c r="D333" s="4" t="s">
        <v>20</v>
      </c>
      <c r="E333" s="4" t="n">
        <v>1</v>
      </c>
      <c r="F333" s="4" t="n">
        <v>0.00130569003522396</v>
      </c>
      <c r="G333" s="4" t="n">
        <v>44.9249992370605</v>
      </c>
      <c r="H333" s="4" t="s">
        <v>2423</v>
      </c>
      <c r="I333" s="4" t="n">
        <v>2</v>
      </c>
      <c r="J333" s="4" t="n">
        <v>44.9249992370605</v>
      </c>
    </row>
    <row r="334" customFormat="false" ht="15" hidden="false" customHeight="false" outlineLevel="0" collapsed="false">
      <c r="A334" s="4" t="s">
        <v>2421</v>
      </c>
      <c r="B334" s="4" t="n">
        <v>658</v>
      </c>
      <c r="C334" s="4" t="s">
        <v>2422</v>
      </c>
      <c r="D334" s="4" t="s">
        <v>20</v>
      </c>
      <c r="E334" s="4" t="n">
        <v>2</v>
      </c>
      <c r="F334" s="4" t="n">
        <v>0.000112086003355216</v>
      </c>
      <c r="G334" s="4" t="n">
        <v>58.9799995422363</v>
      </c>
      <c r="H334" s="4" t="s">
        <v>2424</v>
      </c>
      <c r="I334" s="4" t="n">
        <v>2</v>
      </c>
      <c r="J334" s="4" t="n">
        <v>58.9799995422363</v>
      </c>
    </row>
    <row r="335" customFormat="false" ht="15" hidden="false" customHeight="false" outlineLevel="0" collapsed="false">
      <c r="A335" s="4" t="s">
        <v>2421</v>
      </c>
      <c r="B335" s="4" t="n">
        <v>661</v>
      </c>
      <c r="C335" s="4" t="s">
        <v>2422</v>
      </c>
      <c r="D335" s="4" t="s">
        <v>20</v>
      </c>
      <c r="E335" s="4" t="n">
        <v>1</v>
      </c>
      <c r="F335" s="5" t="n">
        <v>1.11994999940634E-007</v>
      </c>
      <c r="G335" s="4" t="n">
        <v>79.5139999389648</v>
      </c>
      <c r="H335" s="4" t="s">
        <v>2425</v>
      </c>
      <c r="I335" s="4" t="n">
        <v>2</v>
      </c>
      <c r="J335" s="4" t="n">
        <v>79.5139999389648</v>
      </c>
    </row>
    <row r="336" customFormat="false" ht="15" hidden="false" customHeight="false" outlineLevel="0" collapsed="false">
      <c r="A336" s="4" t="s">
        <v>2426</v>
      </c>
      <c r="B336" s="4" t="n">
        <v>92</v>
      </c>
      <c r="C336" s="4" t="s">
        <v>2427</v>
      </c>
      <c r="D336" s="4" t="s">
        <v>32</v>
      </c>
      <c r="E336" s="4" t="n">
        <v>1</v>
      </c>
      <c r="F336" s="4" t="n">
        <v>0</v>
      </c>
      <c r="G336" s="4" t="n">
        <v>99.9280014038086</v>
      </c>
      <c r="H336" s="4" t="s">
        <v>2428</v>
      </c>
      <c r="I336" s="4" t="n">
        <v>3</v>
      </c>
      <c r="J336" s="4" t="n">
        <v>99.9280014038086</v>
      </c>
    </row>
    <row r="337" customFormat="false" ht="15" hidden="false" customHeight="false" outlineLevel="0" collapsed="false">
      <c r="A337" s="4" t="s">
        <v>2429</v>
      </c>
      <c r="B337" s="4" t="n">
        <v>233</v>
      </c>
      <c r="C337" s="4" t="s">
        <v>2430</v>
      </c>
      <c r="D337" s="4" t="s">
        <v>20</v>
      </c>
      <c r="E337" s="4" t="n">
        <v>1</v>
      </c>
      <c r="F337" s="5" t="n">
        <v>9.34682029765099E-005</v>
      </c>
      <c r="G337" s="4" t="n">
        <v>53.2550010681152</v>
      </c>
      <c r="H337" s="4" t="s">
        <v>2431</v>
      </c>
      <c r="I337" s="4" t="n">
        <v>2</v>
      </c>
      <c r="J337" s="4" t="n">
        <v>53.2550010681152</v>
      </c>
    </row>
    <row r="338" customFormat="false" ht="15" hidden="false" customHeight="false" outlineLevel="0" collapsed="false">
      <c r="A338" s="4" t="s">
        <v>2432</v>
      </c>
      <c r="B338" s="4" t="n">
        <v>11</v>
      </c>
      <c r="C338" s="4" t="s">
        <v>2433</v>
      </c>
      <c r="D338" s="4" t="s">
        <v>32</v>
      </c>
      <c r="E338" s="4" t="n">
        <v>1</v>
      </c>
      <c r="F338" s="5" t="n">
        <v>2.4965500777796E-009</v>
      </c>
      <c r="G338" s="4" t="n">
        <v>71.6849975585937</v>
      </c>
      <c r="H338" s="4" t="s">
        <v>2434</v>
      </c>
      <c r="I338" s="4" t="n">
        <v>2</v>
      </c>
      <c r="J338" s="4" t="n">
        <v>71.6849975585937</v>
      </c>
    </row>
    <row r="339" customFormat="false" ht="15" hidden="false" customHeight="false" outlineLevel="0" collapsed="false">
      <c r="A339" s="4" t="s">
        <v>2432</v>
      </c>
      <c r="B339" s="4" t="n">
        <v>43</v>
      </c>
      <c r="C339" s="4" t="s">
        <v>2433</v>
      </c>
      <c r="D339" s="4" t="s">
        <v>20</v>
      </c>
      <c r="E339" s="4" t="n">
        <v>1</v>
      </c>
      <c r="F339" s="5" t="n">
        <v>6.50568981654942E-005</v>
      </c>
      <c r="G339" s="4" t="n">
        <v>41.5130004882812</v>
      </c>
      <c r="H339" s="4" t="s">
        <v>2435</v>
      </c>
      <c r="I339" s="4" t="n">
        <v>3</v>
      </c>
      <c r="J339" s="4" t="n">
        <v>41.5130004882812</v>
      </c>
    </row>
    <row r="340" customFormat="false" ht="15" hidden="false" customHeight="false" outlineLevel="0" collapsed="false">
      <c r="A340" s="4" t="s">
        <v>2436</v>
      </c>
      <c r="B340" s="4" t="n">
        <v>28</v>
      </c>
      <c r="C340" s="4" t="s">
        <v>2437</v>
      </c>
      <c r="D340" s="4" t="s">
        <v>20</v>
      </c>
      <c r="E340" s="4" t="n">
        <v>1</v>
      </c>
      <c r="F340" s="4" t="n">
        <v>0</v>
      </c>
      <c r="G340" s="4" t="n">
        <v>70.0279998779296</v>
      </c>
      <c r="H340" s="4" t="s">
        <v>2438</v>
      </c>
      <c r="I340" s="4" t="n">
        <v>3</v>
      </c>
      <c r="J340" s="4" t="n">
        <v>70.0279998779296</v>
      </c>
    </row>
    <row r="341" customFormat="false" ht="15" hidden="false" customHeight="false" outlineLevel="0" collapsed="false">
      <c r="A341" s="4" t="s">
        <v>2439</v>
      </c>
      <c r="B341" s="4" t="n">
        <v>2</v>
      </c>
      <c r="C341" s="4" t="s">
        <v>2440</v>
      </c>
      <c r="D341" s="4" t="s">
        <v>20</v>
      </c>
      <c r="E341" s="4" t="n">
        <v>1</v>
      </c>
      <c r="F341" s="4" t="n">
        <v>0.000502855982631444</v>
      </c>
      <c r="G341" s="4" t="n">
        <v>52.576000213623</v>
      </c>
      <c r="H341" s="4" t="s">
        <v>2441</v>
      </c>
      <c r="I341" s="4" t="n">
        <v>2</v>
      </c>
      <c r="J341" s="4" t="n">
        <v>52.576000213623</v>
      </c>
    </row>
    <row r="342" customFormat="false" ht="15" hidden="false" customHeight="false" outlineLevel="0" collapsed="false">
      <c r="A342" s="4" t="s">
        <v>2439</v>
      </c>
      <c r="B342" s="4" t="n">
        <v>82</v>
      </c>
      <c r="C342" s="4" t="s">
        <v>2440</v>
      </c>
      <c r="D342" s="4" t="s">
        <v>20</v>
      </c>
      <c r="E342" s="4" t="n">
        <v>1</v>
      </c>
      <c r="F342" s="5" t="n">
        <v>8.67250975894462E-012</v>
      </c>
      <c r="G342" s="4" t="n">
        <v>97.9039993286132</v>
      </c>
      <c r="H342" s="4" t="s">
        <v>2442</v>
      </c>
      <c r="I342" s="4" t="n">
        <v>2</v>
      </c>
      <c r="J342" s="4" t="n">
        <v>97.9039993286132</v>
      </c>
    </row>
    <row r="343" customFormat="false" ht="15" hidden="false" customHeight="false" outlineLevel="0" collapsed="false">
      <c r="A343" s="4" t="s">
        <v>2443</v>
      </c>
      <c r="B343" s="4" t="n">
        <v>357</v>
      </c>
      <c r="C343" s="4" t="s">
        <v>2444</v>
      </c>
      <c r="D343" s="4" t="s">
        <v>20</v>
      </c>
      <c r="E343" s="4" t="n">
        <v>2</v>
      </c>
      <c r="F343" s="5" t="n">
        <v>2.92109003652285E-008</v>
      </c>
      <c r="G343" s="4" t="n">
        <v>45.5789985656738</v>
      </c>
      <c r="H343" s="4" t="s">
        <v>2445</v>
      </c>
      <c r="I343" s="4" t="n">
        <v>2</v>
      </c>
      <c r="J343" s="4" t="n">
        <v>45.5789985656738</v>
      </c>
    </row>
    <row r="344" customFormat="false" ht="15" hidden="false" customHeight="false" outlineLevel="0" collapsed="false">
      <c r="A344" s="4" t="s">
        <v>2446</v>
      </c>
      <c r="B344" s="4" t="n">
        <v>211</v>
      </c>
      <c r="C344" s="4" t="s">
        <v>2447</v>
      </c>
      <c r="D344" s="4" t="s">
        <v>20</v>
      </c>
      <c r="E344" s="4" t="n">
        <v>1</v>
      </c>
      <c r="F344" s="4" t="n">
        <v>0</v>
      </c>
      <c r="G344" s="4" t="n">
        <v>83.3320007324218</v>
      </c>
      <c r="H344" s="4" t="s">
        <v>2448</v>
      </c>
      <c r="I344" s="4" t="n">
        <v>4</v>
      </c>
      <c r="J344" s="4" t="n">
        <v>83.3320007324218</v>
      </c>
    </row>
    <row r="345" customFormat="false" ht="15" hidden="false" customHeight="false" outlineLevel="0" collapsed="false">
      <c r="A345" s="4" t="s">
        <v>2449</v>
      </c>
      <c r="B345" s="4" t="n">
        <v>233</v>
      </c>
      <c r="C345" s="4" t="s">
        <v>2450</v>
      </c>
      <c r="D345" s="4" t="s">
        <v>20</v>
      </c>
      <c r="E345" s="4" t="n">
        <v>3</v>
      </c>
      <c r="F345" s="4" t="n">
        <v>0</v>
      </c>
      <c r="G345" s="4" t="n">
        <v>287.070007324218</v>
      </c>
      <c r="H345" s="4" t="s">
        <v>2451</v>
      </c>
      <c r="I345" s="4" t="n">
        <v>2</v>
      </c>
      <c r="J345" s="4" t="n">
        <v>287.070007324218</v>
      </c>
    </row>
    <row r="346" customFormat="false" ht="15" hidden="false" customHeight="false" outlineLevel="0" collapsed="false">
      <c r="A346" s="4" t="s">
        <v>2452</v>
      </c>
      <c r="B346" s="4" t="n">
        <v>149</v>
      </c>
      <c r="C346" s="4" t="s">
        <v>2453</v>
      </c>
      <c r="D346" s="4" t="s">
        <v>20</v>
      </c>
      <c r="E346" s="4" t="n">
        <v>1</v>
      </c>
      <c r="F346" s="4" t="n">
        <v>0.000275166996289044</v>
      </c>
      <c r="G346" s="4" t="n">
        <v>49.4480018615722</v>
      </c>
      <c r="H346" s="4" t="s">
        <v>2454</v>
      </c>
      <c r="I346" s="4" t="n">
        <v>2</v>
      </c>
      <c r="J346" s="4" t="n">
        <v>49.4480018615722</v>
      </c>
    </row>
    <row r="347" customFormat="false" ht="15" hidden="false" customHeight="false" outlineLevel="0" collapsed="false">
      <c r="A347" s="4" t="s">
        <v>2452</v>
      </c>
      <c r="B347" s="4" t="n">
        <v>1503</v>
      </c>
      <c r="C347" s="4" t="s">
        <v>2453</v>
      </c>
      <c r="D347" s="4" t="s">
        <v>20</v>
      </c>
      <c r="E347" s="4" t="n">
        <v>1</v>
      </c>
      <c r="F347" s="5" t="n">
        <v>5.64421990468968E-025</v>
      </c>
      <c r="G347" s="4" t="n">
        <v>87.2080001831054</v>
      </c>
      <c r="H347" s="4" t="s">
        <v>2455</v>
      </c>
      <c r="I347" s="4" t="n">
        <v>2</v>
      </c>
      <c r="J347" s="4" t="n">
        <v>87.2080001831054</v>
      </c>
    </row>
    <row r="348" customFormat="false" ht="15" hidden="false" customHeight="false" outlineLevel="0" collapsed="false">
      <c r="A348" s="4" t="s">
        <v>2456</v>
      </c>
      <c r="B348" s="4" t="n">
        <v>244</v>
      </c>
      <c r="C348" s="4" t="s">
        <v>2457</v>
      </c>
      <c r="D348" s="4" t="s">
        <v>32</v>
      </c>
      <c r="E348" s="4" t="n">
        <v>1</v>
      </c>
      <c r="F348" s="4" t="n">
        <v>0.000109571999928448</v>
      </c>
      <c r="G348" s="4" t="n">
        <v>54.1030006408691</v>
      </c>
      <c r="H348" s="4" t="s">
        <v>2458</v>
      </c>
      <c r="I348" s="4" t="n">
        <v>3</v>
      </c>
      <c r="J348" s="4" t="n">
        <v>54.1030006408691</v>
      </c>
    </row>
    <row r="349" customFormat="false" ht="15" hidden="false" customHeight="false" outlineLevel="0" collapsed="false">
      <c r="A349" s="4" t="s">
        <v>2459</v>
      </c>
      <c r="B349" s="4" t="n">
        <v>447</v>
      </c>
      <c r="C349" s="4" t="s">
        <v>2460</v>
      </c>
      <c r="D349" s="4" t="s">
        <v>20</v>
      </c>
      <c r="E349" s="4" t="n">
        <v>1</v>
      </c>
      <c r="F349" s="4" t="n">
        <v>0</v>
      </c>
      <c r="G349" s="4" t="n">
        <v>132.83999633789</v>
      </c>
      <c r="H349" s="4" t="s">
        <v>2461</v>
      </c>
      <c r="I349" s="4" t="n">
        <v>2</v>
      </c>
      <c r="J349" s="4" t="n">
        <v>132.83999633789</v>
      </c>
    </row>
    <row r="350" customFormat="false" ht="15" hidden="false" customHeight="false" outlineLevel="0" collapsed="false">
      <c r="A350" s="4" t="s">
        <v>2462</v>
      </c>
      <c r="B350" s="4" t="n">
        <v>480</v>
      </c>
      <c r="C350" s="4" t="s">
        <v>2463</v>
      </c>
      <c r="D350" s="4" t="s">
        <v>20</v>
      </c>
      <c r="E350" s="4" t="n">
        <v>3</v>
      </c>
      <c r="F350" s="5" t="n">
        <v>3.90830001588198E-016</v>
      </c>
      <c r="G350" s="4" t="n">
        <v>103.76000213623</v>
      </c>
      <c r="H350" s="4" t="s">
        <v>2464</v>
      </c>
      <c r="I350" s="4" t="n">
        <v>2</v>
      </c>
      <c r="J350" s="4" t="n">
        <v>103.76000213623</v>
      </c>
    </row>
    <row r="351" customFormat="false" ht="15" hidden="false" customHeight="false" outlineLevel="0" collapsed="false">
      <c r="A351" s="4" t="s">
        <v>2465</v>
      </c>
      <c r="B351" s="4" t="n">
        <v>32</v>
      </c>
      <c r="C351" s="4" t="s">
        <v>2466</v>
      </c>
      <c r="D351" s="4" t="s">
        <v>20</v>
      </c>
      <c r="E351" s="4" t="n">
        <v>1</v>
      </c>
      <c r="F351" s="5" t="n">
        <v>1.71646001945191E-006</v>
      </c>
      <c r="G351" s="4" t="n">
        <v>63.4599990844726</v>
      </c>
      <c r="H351" s="4" t="s">
        <v>2467</v>
      </c>
      <c r="I351" s="4" t="n">
        <v>2</v>
      </c>
      <c r="J351" s="4" t="n">
        <v>63.4599990844726</v>
      </c>
    </row>
    <row r="352" customFormat="false" ht="15" hidden="false" customHeight="false" outlineLevel="0" collapsed="false">
      <c r="A352" s="4" t="s">
        <v>2468</v>
      </c>
      <c r="B352" s="4" t="n">
        <v>170</v>
      </c>
      <c r="C352" s="4" t="s">
        <v>2469</v>
      </c>
      <c r="D352" s="4" t="s">
        <v>32</v>
      </c>
      <c r="E352" s="4" t="n">
        <v>1</v>
      </c>
      <c r="F352" s="4" t="n">
        <v>0.0318918004631996</v>
      </c>
      <c r="G352" s="4" t="n">
        <v>51.7260017395019</v>
      </c>
      <c r="H352" s="4" t="s">
        <v>2470</v>
      </c>
      <c r="I352" s="4" t="n">
        <v>2</v>
      </c>
      <c r="J352" s="4" t="n">
        <v>51.7260017395019</v>
      </c>
    </row>
    <row r="353" customFormat="false" ht="15" hidden="false" customHeight="false" outlineLevel="0" collapsed="false">
      <c r="A353" s="4" t="s">
        <v>2471</v>
      </c>
      <c r="B353" s="4" t="n">
        <v>135</v>
      </c>
      <c r="C353" s="4" t="s">
        <v>2472</v>
      </c>
      <c r="D353" s="4" t="s">
        <v>20</v>
      </c>
      <c r="E353" s="4" t="n">
        <v>2</v>
      </c>
      <c r="F353" s="4" t="n">
        <v>0</v>
      </c>
      <c r="G353" s="4" t="n">
        <v>181.830001831054</v>
      </c>
      <c r="H353" s="4" t="s">
        <v>2473</v>
      </c>
      <c r="I353" s="4" t="n">
        <v>2</v>
      </c>
      <c r="J353" s="4" t="n">
        <v>181.830001831054</v>
      </c>
    </row>
    <row r="354" customFormat="false" ht="15" hidden="false" customHeight="false" outlineLevel="0" collapsed="false">
      <c r="A354" s="4" t="s">
        <v>2474</v>
      </c>
      <c r="B354" s="4" t="n">
        <v>37</v>
      </c>
      <c r="C354" s="4" t="s">
        <v>2475</v>
      </c>
      <c r="D354" s="4" t="s">
        <v>32</v>
      </c>
      <c r="E354" s="4" t="n">
        <v>1</v>
      </c>
      <c r="F354" s="5" t="n">
        <v>1.79537005351448E-006</v>
      </c>
      <c r="G354" s="4" t="n">
        <v>91.656997680664</v>
      </c>
      <c r="H354" s="4" t="s">
        <v>2476</v>
      </c>
      <c r="I354" s="4" t="n">
        <v>3</v>
      </c>
      <c r="J354" s="4" t="n">
        <v>91.656997680664</v>
      </c>
    </row>
    <row r="355" customFormat="false" ht="15" hidden="false" customHeight="false" outlineLevel="0" collapsed="false">
      <c r="A355" s="4" t="s">
        <v>2477</v>
      </c>
      <c r="B355" s="4" t="n">
        <v>586</v>
      </c>
      <c r="C355" s="4" t="s">
        <v>2478</v>
      </c>
      <c r="D355" s="4" t="s">
        <v>20</v>
      </c>
      <c r="E355" s="4" t="n">
        <v>3</v>
      </c>
      <c r="F355" s="4" t="n">
        <v>0</v>
      </c>
      <c r="G355" s="4" t="n">
        <v>145.77000427246</v>
      </c>
      <c r="H355" s="4" t="s">
        <v>2479</v>
      </c>
      <c r="I355" s="4" t="n">
        <v>2</v>
      </c>
      <c r="J355" s="4" t="n">
        <v>145.77000427246</v>
      </c>
    </row>
    <row r="356" customFormat="false" ht="15" hidden="false" customHeight="false" outlineLevel="0" collapsed="false">
      <c r="A356" s="4" t="s">
        <v>2480</v>
      </c>
      <c r="B356" s="4" t="n">
        <v>26</v>
      </c>
      <c r="C356" s="4" t="s">
        <v>2481</v>
      </c>
      <c r="D356" s="4" t="s">
        <v>20</v>
      </c>
      <c r="E356" s="4" t="n">
        <v>2</v>
      </c>
      <c r="F356" s="4" t="n">
        <v>0</v>
      </c>
      <c r="G356" s="4" t="n">
        <v>77.2330017089843</v>
      </c>
      <c r="H356" s="4" t="s">
        <v>2482</v>
      </c>
      <c r="I356" s="4" t="n">
        <v>2</v>
      </c>
      <c r="J356" s="4" t="n">
        <v>77.2330017089843</v>
      </c>
    </row>
    <row r="357" customFormat="false" ht="15" hidden="false" customHeight="false" outlineLevel="0" collapsed="false">
      <c r="A357" s="4" t="s">
        <v>2480</v>
      </c>
      <c r="B357" s="4" t="n">
        <v>702</v>
      </c>
      <c r="C357" s="4" t="s">
        <v>2481</v>
      </c>
      <c r="D357" s="4" t="s">
        <v>20</v>
      </c>
      <c r="E357" s="4" t="n">
        <v>1</v>
      </c>
      <c r="F357" s="5" t="n">
        <v>1.50434997792103E-010</v>
      </c>
      <c r="G357" s="4" t="n">
        <v>55.1279983520507</v>
      </c>
      <c r="H357" s="4" t="s">
        <v>2483</v>
      </c>
      <c r="I357" s="4" t="n">
        <v>3</v>
      </c>
      <c r="J357" s="4" t="n">
        <v>55.1279983520507</v>
      </c>
    </row>
    <row r="358" customFormat="false" ht="15" hidden="false" customHeight="false" outlineLevel="0" collapsed="false">
      <c r="A358" s="4" t="s">
        <v>2484</v>
      </c>
      <c r="B358" s="4" t="n">
        <v>273</v>
      </c>
      <c r="C358" s="4" t="s">
        <v>2485</v>
      </c>
      <c r="D358" s="4" t="s">
        <v>20</v>
      </c>
      <c r="E358" s="4" t="n">
        <v>3</v>
      </c>
      <c r="F358" s="4" t="n">
        <v>0</v>
      </c>
      <c r="G358" s="4" t="n">
        <v>145.710006713867</v>
      </c>
      <c r="H358" s="4" t="s">
        <v>2486</v>
      </c>
      <c r="I358" s="4" t="n">
        <v>2</v>
      </c>
      <c r="J358" s="4" t="n">
        <v>145.710006713867</v>
      </c>
    </row>
    <row r="359" customFormat="false" ht="15" hidden="false" customHeight="false" outlineLevel="0" collapsed="false">
      <c r="A359" s="4" t="s">
        <v>2487</v>
      </c>
      <c r="B359" s="4" t="n">
        <v>1131</v>
      </c>
      <c r="C359" s="4" t="s">
        <v>2488</v>
      </c>
      <c r="D359" s="4" t="s">
        <v>20</v>
      </c>
      <c r="E359" s="4" t="n">
        <v>1</v>
      </c>
      <c r="F359" s="4" t="n">
        <v>0</v>
      </c>
      <c r="G359" s="4" t="n">
        <v>149.139999389648</v>
      </c>
      <c r="H359" s="4" t="s">
        <v>2489</v>
      </c>
      <c r="I359" s="4" t="n">
        <v>4</v>
      </c>
      <c r="J359" s="4" t="n">
        <v>149.139999389648</v>
      </c>
    </row>
    <row r="360" customFormat="false" ht="15" hidden="false" customHeight="false" outlineLevel="0" collapsed="false">
      <c r="A360" s="4" t="s">
        <v>2490</v>
      </c>
      <c r="B360" s="4" t="n">
        <v>58</v>
      </c>
      <c r="C360" s="4" t="s">
        <v>2491</v>
      </c>
      <c r="D360" s="4" t="s">
        <v>20</v>
      </c>
      <c r="E360" s="4" t="n">
        <v>1</v>
      </c>
      <c r="F360" s="4" t="n">
        <v>0</v>
      </c>
      <c r="G360" s="4" t="n">
        <v>191.649993896484</v>
      </c>
      <c r="H360" s="4" t="s">
        <v>2492</v>
      </c>
      <c r="I360" s="4" t="n">
        <v>2</v>
      </c>
      <c r="J360" s="4" t="n">
        <v>191.649993896484</v>
      </c>
    </row>
    <row r="361" customFormat="false" ht="15" hidden="false" customHeight="false" outlineLevel="0" collapsed="false">
      <c r="A361" s="4" t="s">
        <v>2490</v>
      </c>
      <c r="B361" s="4" t="n">
        <v>530</v>
      </c>
      <c r="C361" s="4" t="s">
        <v>2491</v>
      </c>
      <c r="D361" s="4" t="s">
        <v>32</v>
      </c>
      <c r="E361" s="4" t="n">
        <v>3</v>
      </c>
      <c r="F361" s="5" t="n">
        <v>1.00577999262441E-008</v>
      </c>
      <c r="G361" s="4" t="n">
        <v>86.4970016479492</v>
      </c>
      <c r="H361" s="4" t="s">
        <v>2493</v>
      </c>
      <c r="I361" s="4" t="n">
        <v>2</v>
      </c>
      <c r="J361" s="4" t="n">
        <v>86.4970016479492</v>
      </c>
    </row>
    <row r="362" customFormat="false" ht="15" hidden="false" customHeight="false" outlineLevel="0" collapsed="false">
      <c r="A362" s="4" t="s">
        <v>2494</v>
      </c>
      <c r="B362" s="4" t="n">
        <v>207</v>
      </c>
      <c r="C362" s="4" t="s">
        <v>2495</v>
      </c>
      <c r="D362" s="4" t="s">
        <v>20</v>
      </c>
      <c r="E362" s="4" t="n">
        <v>1</v>
      </c>
      <c r="F362" s="5" t="n">
        <v>3.04714010204813E-037</v>
      </c>
      <c r="G362" s="4" t="n">
        <v>46.3919982910156</v>
      </c>
      <c r="H362" s="4" t="s">
        <v>2496</v>
      </c>
      <c r="I362" s="4" t="n">
        <v>3</v>
      </c>
      <c r="J362" s="4" t="n">
        <v>46.3919982910156</v>
      </c>
    </row>
    <row r="363" customFormat="false" ht="15" hidden="false" customHeight="false" outlineLevel="0" collapsed="false">
      <c r="A363" s="4" t="s">
        <v>2497</v>
      </c>
      <c r="B363" s="4" t="n">
        <v>366</v>
      </c>
      <c r="C363" s="4" t="s">
        <v>2498</v>
      </c>
      <c r="D363" s="4" t="s">
        <v>20</v>
      </c>
      <c r="E363" s="4" t="n">
        <v>1</v>
      </c>
      <c r="F363" s="4" t="n">
        <v>0</v>
      </c>
      <c r="G363" s="4" t="n">
        <v>86.7929992675781</v>
      </c>
      <c r="H363" s="4" t="s">
        <v>2499</v>
      </c>
      <c r="I363" s="4" t="n">
        <v>3</v>
      </c>
      <c r="J363" s="4" t="n">
        <v>86.7929992675781</v>
      </c>
    </row>
    <row r="364" customFormat="false" ht="15" hidden="false" customHeight="false" outlineLevel="0" collapsed="false">
      <c r="A364" s="4" t="s">
        <v>2500</v>
      </c>
      <c r="B364" s="4" t="n">
        <v>282</v>
      </c>
      <c r="C364" s="4" t="s">
        <v>2501</v>
      </c>
      <c r="D364" s="4" t="s">
        <v>32</v>
      </c>
      <c r="E364" s="4" t="n">
        <v>1</v>
      </c>
      <c r="F364" s="5" t="n">
        <v>6.09110020377556E-006</v>
      </c>
      <c r="G364" s="4" t="n">
        <v>48.0530014038085</v>
      </c>
      <c r="H364" s="4" t="s">
        <v>2502</v>
      </c>
      <c r="I364" s="4" t="n">
        <v>2</v>
      </c>
      <c r="J364" s="4" t="n">
        <v>48.0530014038085</v>
      </c>
    </row>
    <row r="365" customFormat="false" ht="15" hidden="false" customHeight="false" outlineLevel="0" collapsed="false">
      <c r="A365" s="4" t="s">
        <v>2503</v>
      </c>
      <c r="B365" s="4" t="n">
        <v>509</v>
      </c>
      <c r="C365" s="4" t="s">
        <v>2504</v>
      </c>
      <c r="D365" s="4" t="s">
        <v>20</v>
      </c>
      <c r="E365" s="4" t="n">
        <v>1</v>
      </c>
      <c r="F365" s="4" t="n">
        <v>0.0554727017879486</v>
      </c>
      <c r="G365" s="4" t="n">
        <v>54.9819984436035</v>
      </c>
      <c r="H365" s="4" t="s">
        <v>2505</v>
      </c>
      <c r="I365" s="4" t="n">
        <v>2</v>
      </c>
      <c r="J365" s="4" t="n">
        <v>54.9819984436035</v>
      </c>
    </row>
    <row r="366" customFormat="false" ht="15" hidden="false" customHeight="false" outlineLevel="0" collapsed="false">
      <c r="A366" s="4" t="s">
        <v>2506</v>
      </c>
      <c r="B366" s="4" t="n">
        <v>64</v>
      </c>
      <c r="C366" s="4" t="s">
        <v>2507</v>
      </c>
      <c r="D366" s="4" t="s">
        <v>20</v>
      </c>
      <c r="E366" s="4" t="n">
        <v>1</v>
      </c>
      <c r="F366" s="4" t="n">
        <v>0.0173950996249914</v>
      </c>
      <c r="G366" s="4" t="n">
        <v>41.2420005798339</v>
      </c>
      <c r="H366" s="4" t="s">
        <v>2508</v>
      </c>
      <c r="I366" s="4" t="n">
        <v>2</v>
      </c>
      <c r="J366" s="4" t="n">
        <v>41.2420005798339</v>
      </c>
    </row>
    <row r="367" customFormat="false" ht="15" hidden="false" customHeight="false" outlineLevel="0" collapsed="false">
      <c r="A367" s="4" t="s">
        <v>2509</v>
      </c>
      <c r="B367" s="4" t="n">
        <v>2</v>
      </c>
      <c r="C367" s="4" t="s">
        <v>2510</v>
      </c>
      <c r="D367" s="4" t="s">
        <v>20</v>
      </c>
      <c r="E367" s="4" t="n">
        <v>1</v>
      </c>
      <c r="F367" s="4" t="n">
        <v>0</v>
      </c>
      <c r="G367" s="4" t="n">
        <v>150.550003051757</v>
      </c>
      <c r="H367" s="4" t="s">
        <v>2511</v>
      </c>
      <c r="I367" s="4" t="n">
        <v>2</v>
      </c>
      <c r="J367" s="4" t="n">
        <v>150.550003051757</v>
      </c>
    </row>
    <row r="368" customFormat="false" ht="15" hidden="false" customHeight="false" outlineLevel="0" collapsed="false">
      <c r="A368" s="4" t="s">
        <v>2509</v>
      </c>
      <c r="B368" s="4" t="n">
        <v>23</v>
      </c>
      <c r="C368" s="4" t="s">
        <v>2510</v>
      </c>
      <c r="D368" s="4" t="s">
        <v>20</v>
      </c>
      <c r="E368" s="4" t="n">
        <v>2</v>
      </c>
      <c r="F368" s="4" t="n">
        <v>0</v>
      </c>
      <c r="G368" s="4" t="n">
        <v>83.8789978027343</v>
      </c>
      <c r="H368" s="4" t="s">
        <v>2512</v>
      </c>
      <c r="I368" s="4" t="n">
        <v>2</v>
      </c>
      <c r="J368" s="4" t="n">
        <v>83.8789978027343</v>
      </c>
    </row>
    <row r="369" customFormat="false" ht="15" hidden="false" customHeight="false" outlineLevel="0" collapsed="false">
      <c r="A369" s="4" t="s">
        <v>2513</v>
      </c>
      <c r="B369" s="4" t="n">
        <v>518</v>
      </c>
      <c r="C369" s="4" t="s">
        <v>2514</v>
      </c>
      <c r="D369" s="4" t="s">
        <v>122</v>
      </c>
      <c r="E369" s="4" t="n">
        <v>1</v>
      </c>
      <c r="F369" s="4" t="n">
        <v>0.00138337002135813</v>
      </c>
      <c r="G369" s="4" t="n">
        <v>51.7260017395019</v>
      </c>
      <c r="H369" s="4" t="s">
        <v>2515</v>
      </c>
      <c r="I369" s="4" t="n">
        <v>2</v>
      </c>
      <c r="J369" s="4" t="n">
        <v>51.7260017395019</v>
      </c>
    </row>
    <row r="370" customFormat="false" ht="15" hidden="false" customHeight="false" outlineLevel="0" collapsed="false">
      <c r="A370" s="4" t="s">
        <v>2516</v>
      </c>
      <c r="B370" s="4" t="n">
        <v>594</v>
      </c>
      <c r="C370" s="4" t="s">
        <v>2517</v>
      </c>
      <c r="D370" s="4" t="s">
        <v>20</v>
      </c>
      <c r="E370" s="4" t="n">
        <v>2</v>
      </c>
      <c r="F370" s="4" t="n">
        <v>0</v>
      </c>
      <c r="G370" s="4" t="n">
        <v>117.150001525878</v>
      </c>
      <c r="H370" s="4" t="s">
        <v>2518</v>
      </c>
      <c r="I370" s="4" t="n">
        <v>2</v>
      </c>
      <c r="J370" s="4" t="n">
        <v>117.150001525878</v>
      </c>
    </row>
    <row r="371" customFormat="false" ht="15" hidden="false" customHeight="false" outlineLevel="0" collapsed="false">
      <c r="A371" s="4" t="s">
        <v>2519</v>
      </c>
      <c r="B371" s="4" t="n">
        <v>7</v>
      </c>
      <c r="C371" s="4" t="s">
        <v>2520</v>
      </c>
      <c r="D371" s="4" t="s">
        <v>20</v>
      </c>
      <c r="E371" s="4" t="n">
        <v>2</v>
      </c>
      <c r="F371" s="4" t="n">
        <v>0</v>
      </c>
      <c r="G371" s="4" t="n">
        <v>149.470001220703</v>
      </c>
      <c r="H371" s="4" t="s">
        <v>2521</v>
      </c>
      <c r="I371" s="4" t="n">
        <v>2</v>
      </c>
      <c r="J371" s="4" t="n">
        <v>149.470001220703</v>
      </c>
    </row>
    <row r="372" customFormat="false" ht="15" hidden="false" customHeight="false" outlineLevel="0" collapsed="false">
      <c r="A372" s="4" t="s">
        <v>2522</v>
      </c>
      <c r="B372" s="4" t="n">
        <v>93</v>
      </c>
      <c r="C372" s="4" t="s">
        <v>2523</v>
      </c>
      <c r="D372" s="4" t="s">
        <v>20</v>
      </c>
      <c r="E372" s="4" t="n">
        <v>1</v>
      </c>
      <c r="F372" s="4" t="n">
        <v>0</v>
      </c>
      <c r="G372" s="4" t="n">
        <v>144.399993896484</v>
      </c>
      <c r="H372" s="4" t="s">
        <v>2524</v>
      </c>
      <c r="I372" s="4" t="n">
        <v>2</v>
      </c>
      <c r="J372" s="4" t="n">
        <v>144.399993896484</v>
      </c>
    </row>
    <row r="373" customFormat="false" ht="15" hidden="false" customHeight="false" outlineLevel="0" collapsed="false">
      <c r="A373" s="4" t="s">
        <v>2525</v>
      </c>
      <c r="B373" s="4" t="n">
        <v>126</v>
      </c>
      <c r="C373" s="4" t="s">
        <v>2526</v>
      </c>
      <c r="D373" s="4" t="s">
        <v>20</v>
      </c>
      <c r="E373" s="4" t="n">
        <v>1</v>
      </c>
      <c r="F373" s="4" t="n">
        <v>0</v>
      </c>
      <c r="G373" s="4" t="n">
        <v>120.690002441406</v>
      </c>
      <c r="H373" s="4" t="s">
        <v>2527</v>
      </c>
      <c r="I373" s="4" t="n">
        <v>3</v>
      </c>
      <c r="J373" s="4" t="n">
        <v>120.690002441406</v>
      </c>
    </row>
    <row r="374" customFormat="false" ht="15" hidden="false" customHeight="false" outlineLevel="0" collapsed="false">
      <c r="A374" s="4" t="s">
        <v>2528</v>
      </c>
      <c r="B374" s="4" t="n">
        <v>160</v>
      </c>
      <c r="C374" s="4" t="s">
        <v>2529</v>
      </c>
      <c r="D374" s="4" t="s">
        <v>32</v>
      </c>
      <c r="E374" s="4" t="n">
        <v>1</v>
      </c>
      <c r="F374" s="4" t="n">
        <v>0.00284950993955135</v>
      </c>
      <c r="G374" s="4" t="n">
        <v>54.0900001525878</v>
      </c>
      <c r="H374" s="4" t="s">
        <v>2530</v>
      </c>
      <c r="I374" s="4" t="n">
        <v>2</v>
      </c>
      <c r="J374" s="4" t="n">
        <v>54.0900001525878</v>
      </c>
    </row>
    <row r="375" customFormat="false" ht="15" hidden="false" customHeight="false" outlineLevel="0" collapsed="false">
      <c r="A375" s="4" t="s">
        <v>2531</v>
      </c>
      <c r="B375" s="4" t="n">
        <v>288</v>
      </c>
      <c r="C375" s="4" t="s">
        <v>2532</v>
      </c>
      <c r="D375" s="4" t="s">
        <v>20</v>
      </c>
      <c r="E375" s="4" t="n">
        <v>1</v>
      </c>
      <c r="F375" s="5" t="n">
        <v>7.44220018944474E-009</v>
      </c>
      <c r="G375" s="4" t="n">
        <v>94.8450012207031</v>
      </c>
      <c r="H375" s="4" t="s">
        <v>2533</v>
      </c>
      <c r="I375" s="4" t="n">
        <v>2</v>
      </c>
      <c r="J375" s="4" t="n">
        <v>94.8450012207031</v>
      </c>
    </row>
    <row r="376" customFormat="false" ht="15" hidden="false" customHeight="false" outlineLevel="0" collapsed="false">
      <c r="A376" s="4" t="s">
        <v>2531</v>
      </c>
      <c r="B376" s="4" t="n">
        <v>353</v>
      </c>
      <c r="C376" s="4" t="s">
        <v>2532</v>
      </c>
      <c r="D376" s="4" t="s">
        <v>20</v>
      </c>
      <c r="E376" s="4" t="n">
        <v>1</v>
      </c>
      <c r="F376" s="4" t="n">
        <v>0</v>
      </c>
      <c r="G376" s="4" t="n">
        <v>140.729995727539</v>
      </c>
      <c r="H376" s="4" t="s">
        <v>2534</v>
      </c>
      <c r="I376" s="4" t="n">
        <v>2</v>
      </c>
      <c r="J376" s="4" t="n">
        <v>140.729995727539</v>
      </c>
    </row>
    <row r="377" customFormat="false" ht="15" hidden="false" customHeight="false" outlineLevel="0" collapsed="false">
      <c r="A377" s="4" t="s">
        <v>2535</v>
      </c>
      <c r="B377" s="4" t="n">
        <v>143</v>
      </c>
      <c r="C377" s="4" t="s">
        <v>2536</v>
      </c>
      <c r="D377" s="4" t="s">
        <v>32</v>
      </c>
      <c r="E377" s="4" t="n">
        <v>2</v>
      </c>
      <c r="F377" s="5" t="n">
        <v>7.26130965631455E-005</v>
      </c>
      <c r="G377" s="4" t="n">
        <v>57.9360008239746</v>
      </c>
      <c r="H377" s="4" t="s">
        <v>2537</v>
      </c>
      <c r="I377" s="4" t="n">
        <v>2</v>
      </c>
      <c r="J377" s="4" t="n">
        <v>57.9360008239746</v>
      </c>
    </row>
    <row r="378" customFormat="false" ht="15" hidden="false" customHeight="false" outlineLevel="0" collapsed="false">
      <c r="A378" s="4" t="s">
        <v>2538</v>
      </c>
      <c r="B378" s="4" t="n">
        <v>277</v>
      </c>
      <c r="C378" s="4" t="s">
        <v>2539</v>
      </c>
      <c r="D378" s="4" t="s">
        <v>20</v>
      </c>
      <c r="E378" s="4" t="n">
        <v>1</v>
      </c>
      <c r="F378" s="4" t="n">
        <v>0</v>
      </c>
      <c r="G378" s="4" t="n">
        <v>184.210006713867</v>
      </c>
      <c r="H378" s="4" t="s">
        <v>2540</v>
      </c>
      <c r="I378" s="4" t="n">
        <v>2</v>
      </c>
      <c r="J378" s="4" t="n">
        <v>184.210006713867</v>
      </c>
    </row>
    <row r="379" customFormat="false" ht="15" hidden="false" customHeight="false" outlineLevel="0" collapsed="false">
      <c r="A379" s="4" t="s">
        <v>2541</v>
      </c>
      <c r="B379" s="4" t="n">
        <v>25</v>
      </c>
      <c r="C379" s="4" t="s">
        <v>2542</v>
      </c>
      <c r="D379" s="4" t="s">
        <v>20</v>
      </c>
      <c r="E379" s="4" t="n">
        <v>1</v>
      </c>
      <c r="F379" s="5" t="n">
        <v>1.63591005222241E-028</v>
      </c>
      <c r="G379" s="4" t="n">
        <v>91.3170013427734</v>
      </c>
      <c r="H379" s="4" t="s">
        <v>2543</v>
      </c>
      <c r="I379" s="4" t="n">
        <v>2</v>
      </c>
      <c r="J379" s="4" t="n">
        <v>91.3170013427734</v>
      </c>
    </row>
    <row r="380" customFormat="false" ht="15" hidden="false" customHeight="false" outlineLevel="0" collapsed="false">
      <c r="A380" s="4" t="s">
        <v>2541</v>
      </c>
      <c r="B380" s="4" t="n">
        <v>249</v>
      </c>
      <c r="C380" s="4" t="s">
        <v>2542</v>
      </c>
      <c r="D380" s="4" t="s">
        <v>20</v>
      </c>
      <c r="E380" s="4" t="n">
        <v>1</v>
      </c>
      <c r="F380" s="5" t="n">
        <v>5.55709972348193E-023</v>
      </c>
      <c r="G380" s="4" t="n">
        <v>95.1449966430664</v>
      </c>
      <c r="H380" s="4" t="s">
        <v>2544</v>
      </c>
      <c r="I380" s="4" t="n">
        <v>2</v>
      </c>
      <c r="J380" s="4" t="n">
        <v>95.1449966430664</v>
      </c>
    </row>
    <row r="381" customFormat="false" ht="15" hidden="false" customHeight="false" outlineLevel="0" collapsed="false">
      <c r="A381" s="4" t="s">
        <v>2545</v>
      </c>
      <c r="B381" s="4" t="n">
        <v>102</v>
      </c>
      <c r="C381" s="4" t="s">
        <v>2546</v>
      </c>
      <c r="D381" s="4" t="s">
        <v>20</v>
      </c>
      <c r="E381" s="4" t="n">
        <v>1</v>
      </c>
      <c r="F381" s="4" t="n">
        <v>0.00247936998493969</v>
      </c>
      <c r="G381" s="4" t="n">
        <v>58.3199996948242</v>
      </c>
      <c r="H381" s="4" t="s">
        <v>2547</v>
      </c>
      <c r="I381" s="4" t="n">
        <v>2</v>
      </c>
      <c r="J381" s="4" t="n">
        <v>58.3199996948242</v>
      </c>
    </row>
    <row r="382" customFormat="false" ht="15" hidden="false" customHeight="false" outlineLevel="0" collapsed="false">
      <c r="A382" s="4" t="s">
        <v>2548</v>
      </c>
      <c r="B382" s="4" t="n">
        <v>48</v>
      </c>
      <c r="C382" s="4" t="s">
        <v>2549</v>
      </c>
      <c r="D382" s="4" t="s">
        <v>20</v>
      </c>
      <c r="E382" s="4" t="n">
        <v>3</v>
      </c>
      <c r="F382" s="5" t="n">
        <v>8.2728199391362E-033</v>
      </c>
      <c r="G382" s="4" t="n">
        <v>125.5</v>
      </c>
      <c r="H382" s="4" t="s">
        <v>2550</v>
      </c>
      <c r="I382" s="4" t="n">
        <v>2</v>
      </c>
      <c r="J382" s="4" t="n">
        <v>125.5</v>
      </c>
    </row>
    <row r="383" customFormat="false" ht="15" hidden="false" customHeight="false" outlineLevel="0" collapsed="false">
      <c r="A383" s="4" t="s">
        <v>2551</v>
      </c>
      <c r="B383" s="4" t="n">
        <v>183</v>
      </c>
      <c r="C383" s="4" t="s">
        <v>2552</v>
      </c>
      <c r="D383" s="4" t="s">
        <v>20</v>
      </c>
      <c r="E383" s="4" t="n">
        <v>2</v>
      </c>
      <c r="F383" s="4" t="n">
        <v>0.0110020004212856</v>
      </c>
      <c r="G383" s="4" t="n">
        <v>44.5429992675781</v>
      </c>
      <c r="H383" s="4" t="s">
        <v>2553</v>
      </c>
      <c r="I383" s="4" t="n">
        <v>2</v>
      </c>
      <c r="J383" s="4" t="n">
        <v>44.5429992675781</v>
      </c>
    </row>
    <row r="384" customFormat="false" ht="15" hidden="false" customHeight="false" outlineLevel="0" collapsed="false">
      <c r="A384" s="4" t="s">
        <v>2551</v>
      </c>
      <c r="B384" s="4" t="n">
        <v>331</v>
      </c>
      <c r="C384" s="4" t="s">
        <v>2552</v>
      </c>
      <c r="D384" s="4" t="s">
        <v>20</v>
      </c>
      <c r="E384" s="4" t="n">
        <v>2</v>
      </c>
      <c r="F384" s="4" t="n">
        <v>0.00137973995879292</v>
      </c>
      <c r="G384" s="4" t="n">
        <v>41.6949996948242</v>
      </c>
      <c r="H384" s="4" t="s">
        <v>2554</v>
      </c>
      <c r="I384" s="4" t="n">
        <v>2</v>
      </c>
      <c r="J384" s="4" t="n">
        <v>41.6949996948242</v>
      </c>
    </row>
    <row r="385" customFormat="false" ht="15" hidden="false" customHeight="false" outlineLevel="0" collapsed="false">
      <c r="A385" s="4" t="s">
        <v>2555</v>
      </c>
      <c r="B385" s="4" t="n">
        <v>405</v>
      </c>
      <c r="C385" s="4" t="s">
        <v>2556</v>
      </c>
      <c r="D385" s="4" t="s">
        <v>32</v>
      </c>
      <c r="E385" s="4" t="n">
        <v>1</v>
      </c>
      <c r="F385" s="4" t="n">
        <v>0</v>
      </c>
      <c r="G385" s="4" t="n">
        <v>163.440002441406</v>
      </c>
      <c r="H385" s="4" t="s">
        <v>2557</v>
      </c>
      <c r="I385" s="4" t="n">
        <v>2</v>
      </c>
      <c r="J385" s="4" t="n">
        <v>163.440002441406</v>
      </c>
    </row>
    <row r="386" customFormat="false" ht="15" hidden="false" customHeight="false" outlineLevel="0" collapsed="false">
      <c r="A386" s="4" t="s">
        <v>2558</v>
      </c>
      <c r="B386" s="4" t="n">
        <v>65</v>
      </c>
      <c r="C386" s="4" t="s">
        <v>2559</v>
      </c>
      <c r="D386" s="4" t="s">
        <v>20</v>
      </c>
      <c r="E386" s="4" t="n">
        <v>1</v>
      </c>
      <c r="F386" s="5" t="n">
        <v>5.37836997160923E-010</v>
      </c>
      <c r="G386" s="4" t="n">
        <v>74.7320022583007</v>
      </c>
      <c r="H386" s="4" t="s">
        <v>2560</v>
      </c>
      <c r="I386" s="4" t="n">
        <v>2</v>
      </c>
      <c r="J386" s="4" t="n">
        <v>74.7320022583007</v>
      </c>
    </row>
    <row r="387" customFormat="false" ht="15" hidden="false" customHeight="false" outlineLevel="0" collapsed="false">
      <c r="A387" s="4" t="s">
        <v>2558</v>
      </c>
      <c r="B387" s="4" t="n">
        <v>97</v>
      </c>
      <c r="C387" s="4" t="s">
        <v>2559</v>
      </c>
      <c r="D387" s="4" t="s">
        <v>20</v>
      </c>
      <c r="E387" s="4" t="n">
        <v>1</v>
      </c>
      <c r="F387" s="4" t="n">
        <v>0</v>
      </c>
      <c r="G387" s="4" t="n">
        <v>143.470001220703</v>
      </c>
      <c r="H387" s="4" t="s">
        <v>2561</v>
      </c>
      <c r="I387" s="4" t="n">
        <v>3</v>
      </c>
      <c r="J387" s="4" t="n">
        <v>143.470001220703</v>
      </c>
    </row>
    <row r="388" customFormat="false" ht="15" hidden="false" customHeight="false" outlineLevel="0" collapsed="false">
      <c r="A388" s="4" t="s">
        <v>2558</v>
      </c>
      <c r="B388" s="4" t="n">
        <v>227</v>
      </c>
      <c r="C388" s="4" t="s">
        <v>2559</v>
      </c>
      <c r="D388" s="4" t="s">
        <v>32</v>
      </c>
      <c r="E388" s="4" t="n">
        <v>2</v>
      </c>
      <c r="F388" s="5" t="n">
        <v>5.5005501022054E-013</v>
      </c>
      <c r="G388" s="4" t="n">
        <v>120.209999084472</v>
      </c>
      <c r="H388" s="4" t="s">
        <v>2562</v>
      </c>
      <c r="I388" s="4" t="n">
        <v>2</v>
      </c>
      <c r="J388" s="4" t="n">
        <v>120.2099990844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1T11:15:28Z</dcterms:created>
  <dc:creator>Sarah-Lena Offenburger</dc:creator>
  <dc:description/>
  <dc:language>en-US</dc:language>
  <cp:lastModifiedBy>Sarah-Lena Offenburger</cp:lastModifiedBy>
  <dcterms:modified xsi:type="dcterms:W3CDTF">2017-04-05T10:44:12Z</dcterms:modified>
  <cp:revision>0</cp:revision>
  <dc:subject/>
  <dc:title/>
</cp:coreProperties>
</file>